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4h" sheetId="1" state="visible" r:id="rId2"/>
    <sheet name="24h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4" uniqueCount="1000">
  <si>
    <t xml:space="preserve">Fenclorim 4h vs. acetone 4h</t>
  </si>
  <si>
    <t xml:space="preserve">Positive genes (343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AF309378 // Oryza sativa (japonica cultivar-group) clone C12112_1A putative glutathione S-transferase OsGSTU4 mRNA, complete cds. // gb // 11 // --- /// AY271619 // Oryza sativa (indica cultivar-group) tau class GST protein 4 mRNA, complete cds. // gb // 11 // --- /// NM_001071658 // Oryza sativa (japonica cultivar-group) Os10g0528300 (Os10g0528300) mRNA, complete cds. // refseq // 11 // ---</t>
  </si>
  <si>
    <t xml:space="preserve">Os.2612.1.S1_at</t>
  </si>
  <si>
    <t xml:space="preserve">AK105407 // Oryza sativa Japonica Group cDNA clone:001-123-F01, full insert sequence. // gb // 11 // --- /// LOC_Os03g57200.1 // glutathione S-transferase, putative, expressed // rgap // 11 // --- /// NM_001058020 // Oryza sativa (japonica cultivar-group) Os03g0785900 (Os03g0785900) mRNA, complete cds. // refseq // 11 // ---</t>
  </si>
  <si>
    <t xml:space="preserve">Os.12200.1.S1_s_at</t>
  </si>
  <si>
    <t xml:space="preserve">AK243646 // Oryza sativa Japonica Group cDNA, clone: J100088D24, full insert sequence. // gb // 11 // --- /// LOC_Os01g08440.1 // UDP-glucoronosyl and UDP-glucosyl transferase domain containing protein, expressed // rgap // 11 // ---</t>
  </si>
  <si>
    <t xml:space="preserve">Os.8045.1.S1_at</t>
  </si>
  <si>
    <t xml:space="preserve">AK066760 // Oryza sativa Japonica Group cDNA clone:J013075G04, full insert sequence. // gb // 9 // --- /// LOC_Os03g55240.1 // cytochrome P450, putative, expressed // rgap // 11 // --- /// NM_001057877 // Oryza sativa (japonica cultivar-group) Os03g0760200 (Os03g0760200) mRNA, partial cds. // refseq // 9 // ---</t>
  </si>
  <si>
    <t xml:space="preserve">Os.11193.1.S1_at</t>
  </si>
  <si>
    <t xml:space="preserve">AF309377 // Oryza sativa (japonica cultivar-group) clone C62181 putative glutathione S-transferase OsGSTU5 mRNA, complete cds. // gb // 11 // --- /// CT828397 // Oryza sativa (indica cultivar-group) cDNA clone:OSIGCRA221A02, full insert sequence. // gb // 11 // --- /// LOC_Os09g20220.1 // glutathione S-transferase, putative, expressed // rgap // 11 // --- /// NM_001069542 // Oryza sativa (japonica cultivar-group) Os09g0367700 (Os09g0367700) mRNA, partial cds. // refseq // 11 // ---</t>
  </si>
  <si>
    <t xml:space="preserve">Os.49030.1.A1_s_at</t>
  </si>
  <si>
    <t xml:space="preserve">Os.4759.1.S1_at</t>
  </si>
  <si>
    <t xml:space="preserve">AK119557 // Oryza sativa Japonica Group cDNA clone:002-106-A06, full insert sequence. // gb // 11 // --- /// LOC_Os07g23570.1 // cytochrome P450 72A1, putative, expressed // rgap // 11 // --- /// NM_001066006 // Oryza sativa (japonica cultivar-group) Os07g0418500 (Os07g0418500) mRNA, complete cds. // refseq // 11 // ---</t>
  </si>
  <si>
    <t xml:space="preserve">Os.9017.1.S1_x_at</t>
  </si>
  <si>
    <t xml:space="preserve">BGIOSSFCE027790.1 // --- // bgi_ris // 11 // --- /// EU682752 // Oryza sativa Japonica Group PDR20 mRNA, complete cds. // gb // 11 // --- /// LOC_Os09g16330.1 // pleiotropic drug resistance protein, putative, expressed // rgap // 11 // --- /// LOC_Os09g16330.2 // pleiotropic drug resistance protein, putative, expressed // rgap // 11 // --- /// NM_001069440 // Oryza sativa (japonica cultivar-group) Os09g0332700 (Os09g0332700) mRNA, partial cds. // refseq // 11 // ---</t>
  </si>
  <si>
    <t xml:space="preserve">OsAffx.29871.1.S1_x_at</t>
  </si>
  <si>
    <t xml:space="preserve">CT835376 // Oryza sativa (indica cultivar-group) cDNA clone:OSIGCRA102C03, full insert sequence. // gb // 10 // --- /// LOC_Os02g40500.1 // OsGrx_C2.1 - glutaredoxin subgroup I, expressed // rgap // 11 // --- /// NM_001053982 // Oryza sativa (japonica cultivar-group) Os02g0618100 (Os02g0618100) mRNA, complete cds. // refseq // 11 // ---</t>
  </si>
  <si>
    <t xml:space="preserve">OsAffx.2928.1.S1_at</t>
  </si>
  <si>
    <t xml:space="preserve">AF309376 // Oryza sativa (japonica cultivar-group) clone S14511 putative glutathione S-transferase OsGSTU6 mRNA, complete cds. // gb // 11 // --- /// AK059760 // Oryza sativa Japonica Group cDNA clone:006-203-F02, full insert sequence. // gb // 11 // --- /// LOC_Os10g38740.1 // glutathione S-transferase, putative, expressed // rgap // 11 // --- /// NM_001071676 // Oryza sativa (japonica cultivar-group) Os10g0530900 (Os10g0530900) mRNA, complete cds. // refseq // 11 // ---</t>
  </si>
  <si>
    <t xml:space="preserve">Os.4762.1.S1_at</t>
  </si>
  <si>
    <t xml:space="preserve">AK065887 // Oryza sativa Japonica Group cDNA clone:J013044J05, full insert sequence. // gb // 11 // --- /// AK289120 // Oryza sativa Japonica Group cDNA, clone: J090097J05, full insert sequence. // gb // 10 // --- /// LOC_Os03g17470.1 // IN2-1 protein, putative, expressed // rgap // 11 // --- /// NM_001056286 // Oryza sativa (japonica cultivar-group) Os03g0283100 (Os03g0283100) mRNA, complete cds. // refseq // 11 // ---</t>
  </si>
  <si>
    <t xml:space="preserve">Os.27671.1.S1_at</t>
  </si>
  <si>
    <t xml:space="preserve">LOC_Os07g06830.1 // gibberellin receptor GID1L2, putative, expressed // rgap // 11 // --- /// NM_001065482 // Oryza sativa (japonica cultivar-group) Os07g0162400 (Os07g0162400) mRNA, complete cds. // refseq // 11 // ---</t>
  </si>
  <si>
    <t xml:space="preserve">Os.16540.1.S1_at</t>
  </si>
  <si>
    <t xml:space="preserve">LOC_Os10g39660.1 // expressed protein // rgap // 10 // ---</t>
  </si>
  <si>
    <t xml:space="preserve">Os.47369.1.A1_at</t>
  </si>
  <si>
    <t xml:space="preserve">AK103824 // Oryza sativa Japonica Group cDNA clone:J033147K24, full insert sequence. // gb // 11 // --- /// LOC_Os01g45110.1 // anthocyanin 3-O-beta-glucosyltransferase, putative, expressed // rgap // 11 // --- /// NM_001050206 // Oryza sativa (japonica cultivar-group) Os01g0638000 (Os01g0638000) mRNA, complete cds. // refseq // 11 // ---</t>
  </si>
  <si>
    <t xml:space="preserve">Os.12253.1.S1_at</t>
  </si>
  <si>
    <t xml:space="preserve">AK111644 // Oryza sativa Japonica Group cDNA clone:J013129F05, full insert sequence. // gb // 11 // --- /// AK111968 // Oryza sativa Japonica Group cDNA clone:006-204-B09, full insert sequence. // gb // 11 // --- /// AY346327 // Oryza sativa (japonica cultivar-group) glycine dehydrogenase P protein mRNA, complete cds. // gb // 11 // --- /// AY495085 // Oryza sativa (indica cultivar-group) glycine dehydrogenase P protein (GDC) mRNA, complete cds. // gb // 11 // --- /// LOC_Os01g51410.1 // glycine dehydrogenase, putative, expressed // rgap // 11 // --- /// LOC_Os01g51410.2 // glycine dehydrogenase, putative, expressed // rgap // 11 // --- /// LOC_Os06g40940.1 // glycine dehydrogenase, putative, expressed // rgap // 11 // --- /// LOC_Os06g40940.2 // glycine dehydrogenase, putative, expressed // rgap // 11 // --- /// LOC_Os06g40940.3 // glycine dehydrogenase, putative, expressed // rgap // 11 // --- /// NM_001050581 // Oryza sativa (japonica cultivar-group) Os01g0711400 (Os01g0711400) mRNA, complete cds. // refseq // 11 // --- /// NM_001064597 // Oryza sativa (japonica cultivar-group) Os06g0611900 (Os06g0611900) mRNA, complete cds. // refseq // 11 // ---</t>
  </si>
  <si>
    <t xml:space="preserve">Os.26642.1.S1_a_at</t>
  </si>
  <si>
    <t xml:space="preserve">AB040741 // Oryza sativa RRJ1 mRNA, patial cds. // gb // 11 // --- /// AK100465 // Oryza sativa Japonica Group cDNA clone:J023092C09, full insert sequence. // gb // 11 // --- /// LOC_Os10g37340.1 // cystathionine gamma-synthase, putative, expressed // rgap // 11 // --- /// NM_001071604 // Oryza sativa (japonica cultivar-group) Os10g0517500 (Os10g0517500) mRNA, complete cds. // refseq // 11 // ---</t>
  </si>
  <si>
    <t xml:space="preserve">Os.4666.1.S1_at</t>
  </si>
  <si>
    <t xml:space="preserve">AK103708 // Oryza sativa Japonica Group cDNA clone:J033136O19, full insert sequence. // gb // 11 // --- /// CT833562 // Oryza sativa (indica cultivar-group) cDNA clone:OSIGCSN040B02, full insert sequence. // gb // 10 // --- /// LOC_Os02g28170.1 // transferase family protein, putative, expressed // rgap // 11 // --- /// NM_001053390 // Oryza sativa (japonica cultivar-group) Os02g0483500 (Os02g0483500) mRNA, complete cds. // refseq // 11 // ---</t>
  </si>
  <si>
    <t xml:space="preserve">Os.9456.1.S1_at</t>
  </si>
  <si>
    <t xml:space="preserve">AK103303 // Oryza sativa Japonica Group cDNA clone:J033125D02, full insert sequence. // gb // 11 // --- /// LOC_Os01g08090.1 // flavonol-3-O-glycoside-7-O-glucosyltransferase 1, putative, expressed // rgap // 11 // --- /// NM_001048712 // Oryza sativa (japonica cultivar-group) Os01g0176000 (Os01g0176000) mRNA, complete cds. // refseq // 11 // ---</t>
  </si>
  <si>
    <t xml:space="preserve">Os.32668.1.S1_at</t>
  </si>
  <si>
    <t xml:space="preserve">AK107708 // Oryza sativa Japonica Group cDNA clone:002-132-D06, full insert sequence. // gb // 11 // --- /// LOC_Os01g13950.1 // OsGrx_A1 - glutaredoxin subgroup III, expressed // rgap // 10 // --- /// NM_001049087 // Oryza sativa (japonica cultivar-group) Os01g0241400 (Os01g0241400) mRNA, complete cds. // refseq // 10 // ---</t>
  </si>
  <si>
    <t xml:space="preserve">Os.31185.1.S1_at</t>
  </si>
  <si>
    <t xml:space="preserve">LOC_Os04g09570.1 // expressed protein // rgap // 11 // --- /// NM_001058693 // Oryza sativa (japonica cultivar-group) Os04g0175400 (Os04g0175400) mRNA, complete cds. // refseq // 11 // ---</t>
  </si>
  <si>
    <t xml:space="preserve">Os.50349.2.S1_at</t>
  </si>
  <si>
    <t xml:space="preserve">CT832377 // Oryza sativa (indica cultivar-group) cDNA clone:OSIGCPI244D05, full insert sequence. // gb // 9 // --- /// LOC_Os01g43890.1 // OsSCP4 - Putative Serine Carboxypeptidase homologue, expressed // rgap // 11 // --- /// NM_001050176 // Oryza sativa (japonica cultivar-group) Os01g0629600 (Os01g0629600) mRNA, complete cds. // refseq // 11 // ---</t>
  </si>
  <si>
    <t xml:space="preserve">Os.34501.1.S1_x_at</t>
  </si>
  <si>
    <t xml:space="preserve">AB030939 // Oryza sativa Japonica Group mRNA for mitochondrial aldehyde dehydrogenase ALDH2a, complete cds. // gb // 11 // --- /// AK119320 // Oryza sativa Japonica Group cDNA clone:001-130-H10, full insert sequence. // gb // 11 // --- /// LOC_Os02g49720.1 // aldehyde dehydrogenase, putative, expressed // rgap // 11 // --- /// LOC_Os02g49720.2 // aldehyde dehydrogenase, putative, expressed // rgap // 11 // --- /// LOC_Os02g49720.3 // aldehyde dehydrogenase, putative, expressed // rgap // 11 // --- /// LOC_Os02g49720.4 // aldehyde dehydrogenase, putative, expressed // rgap // 11 // --- /// LOC_Os02g49720.5 // aldehyde dehydrogenase, putative, expressed // rgap // 11 // --- /// LOC_Os02g49720.6 // aldehyde dehydrogenase, putative, expressed // rgap // 11 // --- /// LOC_Os02g49720.7 // aldehyde dehydrogenase, putative, expressed // rgap // 11 // --- /// NM_001054545 // Oryza sativa (japonica cultivar-group) Os02g0730000 (Os02g0730000) mRNA, complete cds. // refseq // 11 // ---</t>
  </si>
  <si>
    <t xml:space="preserve">Os.313.1.S1_a_at</t>
  </si>
  <si>
    <t xml:space="preserve">CT831469 // Oryza sativa (indica cultivar-group) cDNA clone:OSIGCSN011M09, full insert sequence. // gb // 11 // --- /// LOC_Os09g32000.1 // expressed protein // rgap // 11 // --- /// NM_001070078 // Oryza sativa (japonica cultivar-group) Os09g0493000 (Os09g0493000) mRNA, complete cds. // refseq // 11 // ---</t>
  </si>
  <si>
    <t xml:space="preserve">Os.55250.1.S1_at</t>
  </si>
  <si>
    <t xml:space="preserve">AK068155 // Oryza sativa Japonica Group cDNA clone:J013131P05, full insert sequence. // gb // 10 // --- /// AK100705 // Oryza sativa Japonica Group cDNA clone:J023114P18, full insert sequence. // gb // 11 // --- /// LOC_Os08g37874.1 // 2-nitropropane dioxygenase family, putative, expressed // rgap // 11 // --- /// LOC_Os08g37874.2 // 2-nitropropane dioxygenase family, putative, expressed // rgap // 10 // --- /// LOC_Os08g37874.3 // 2-nitropropane dioxygenase family, putative, expressed // rgap // 11 // --- /// NM_001068622 // Oryza sativa (japonica cultivar-group) Os08g0485400 (Os08g0485400) mRNA, complete cds. // refseq // 10 // ---</t>
  </si>
  <si>
    <t xml:space="preserve">Os.23397.1.S1_at</t>
  </si>
  <si>
    <t xml:space="preserve">AK101507 // Oryza sativa Japonica Group cDNA clone:J033044O16, full insert sequence. // gb // 11 // --- /// LOC_Os05g33110.1 // endo-1,3;1,4-beta-D-glucanase precursor, putative, expressed // rgap // 11 // --- /// LOC_Os05g33110.2 // endo-1,3;1,4-beta-D-glucanase precursor, putative, expressed // rgap // 10 // --- /// LOC_Os05g33110.3 // endo-1,3;1,4-beta-D-glucanase precursor, putative, expressed // rgap // 11 // --- /// NM_001062010 // Oryza sativa (japonica cultivar-group) Os05g0399200 (Os05g0399200) mRNA, complete cds. // refseq // 11 // ---</t>
  </si>
  <si>
    <t xml:space="preserve">Os.6223.1.S1_at</t>
  </si>
  <si>
    <t xml:space="preserve">LOC_Os01g43710.1 // cytochrome P450 72A1, putative, expressed // rgap // 11 // --- /// NM_001050167 // Oryza sativa (japonica cultivar-group) Os01g0627500 (Os01g0627500) mRNA, complete cds. // refseq // 11 // ---</t>
  </si>
  <si>
    <t xml:space="preserve">Os.6452.1.S1_at</t>
  </si>
  <si>
    <t xml:space="preserve">AK103189 // Oryza sativa Japonica Group cDNA clone:J033121M18, full insert sequence. // gb // 9 // ---</t>
  </si>
  <si>
    <t xml:space="preserve">Os.9301.1.S1_x_at</t>
  </si>
  <si>
    <t xml:space="preserve">AK103189 // Oryza sativa Japonica Group cDNA clone:J033121M18, full insert sequence. // gb // 10 // --- /// LOC_Os08g28670.1 // pathogenesis-related Bet v I family protein, putative, expressed // rgap // 10 // --- /// NM_001068198 // Oryza sativa (japonica cultivar-group) Os08g0374000 (Os08g0374000) mRNA, complete cds. // refseq // 10 // ---</t>
  </si>
  <si>
    <t xml:space="preserve">Os.9301.1.S1_at</t>
  </si>
  <si>
    <t xml:space="preserve">DQ865191 // Oryza sativa (japonica cultivar-group) fructose-1,6-bisphosphatase 2 mRNA, complete cds. // gb // 10 // --- /// LOC_Os05g36270.1 // fructose-1,6-bisphosphatase, putative, expressed // rgap // 11 // --- /// LOC_Os05g36270.2 // fructose-1,6-bisphosphatase, putative, expressed // rgap // 10 // --- /// LOC_Os05g36270.3 // fructose-1,6-bisphosphatase, putative, expressed // rgap // 10 // ---</t>
  </si>
  <si>
    <t xml:space="preserve">Os.25619.1.S1_at</t>
  </si>
  <si>
    <t xml:space="preserve">LOC_Os05g34830.1 // No apical meristem protein, putative, expressed // rgap // 10 // --- /// LOC_Os05g34830.2 // No apical meristem protein, putative, expressed // rgap // 10 // --- /// LOC_Os05g34830.3 // No apical meristem protein, putative, expressed // rgap // 10 // --- /// NM_001062118 // Oryza sativa (japonica cultivar-group) Os05g0421600 (Os05g0421600) mRNA, complete cds. // refseq // 10 // ---</t>
  </si>
  <si>
    <t xml:space="preserve">Os.37548.1.S1_at</t>
  </si>
  <si>
    <t xml:space="preserve">AK058890 // Oryza sativa Japonica Group cDNA clone:001-007-D10, full insert sequence. // gb // 11 // --- /// LOC_Os02g07160.1 // glyoxalase family protein, putative, expressed // rgap // 11 // --- /// NM_001052545 // Oryza sativa (japonica cultivar-group) Os02g0168100 (Os02g0168100) mRNA, partial cds. // refseq // 11 // ---</t>
  </si>
  <si>
    <t xml:space="preserve">Os.11995.1.S1_at</t>
  </si>
  <si>
    <t xml:space="preserve">AK241900 // Oryza sativa Japonica Group cDNA, clone: J075023L05, full insert sequence. // gb // 0 // chr6:7259409-7262956(+) /// CT836253 // Oryza sativa (indica cultivar-group) cDNA clone:OSIGCRA109B24, full insert sequence. // gb // 0 // chr6:7259426-7262973(+) /// LOC_Os06g13220.1 // expressed protein // rgap // 0 // chr6:7259407-7263017(+) /// NM_001063798 // Oryza sativa (japonica cultivar-group) Os06g0239700 (Os06g0239700) mRNA, complete cds. // refseq // 0 // chr6:7259462-7262715(+)</t>
  </si>
  <si>
    <t xml:space="preserve">OsAffx.27606.1.S1_at</t>
  </si>
  <si>
    <t xml:space="preserve">AK071469 // Oryza sativa Japonica Group cDNA clone:J023097J01, full insert sequence. // gb // 11 // --- /// LOC_Os05g30350.1 // Os5bglu22 - beta-glucosidase homologue, similar to G. max isohydroxyurate hydrolase, expressed // rgap // 11 // --- /// LOC_Os05g30350.2 // Os5bglu22 - beta-glucosidase homologue, similar to G. max isohydroxyurate hydrolase, expressed // rgap // 11 // --- /// NM_001061866 // Oryza sativa (japonica cultivar-group) Os05g0366600 (Os05g0366600) mRNA, complete cds. // refseq // 11 // ---</t>
  </si>
  <si>
    <t xml:space="preserve">Os.11830.1.S1_at</t>
  </si>
  <si>
    <t xml:space="preserve">AK067831 // Oryza sativa Japonica Group cDNA clone:J013121M08, full insert sequence. // gb // 11 // --- /// LOC_Os08g42590.1 // mtN19, putative, expressed // rgap // 11 // --- /// LOC_Os08g42590.3 // mtN19, putative, expressed // rgap // 11 // --- /// NM_001068906 // Oryza sativa (japonica cultivar-group) Os08g0538600 (Os08g0538600) mRNA, complete cds. // refseq // 11 // ---</t>
  </si>
  <si>
    <t xml:space="preserve">Os.11632.1.S1_at</t>
  </si>
  <si>
    <t xml:space="preserve">LOC_Os07g14610.1 // IAA-amino acid hydrolase ILR1-like 6 precursor, putative, expressed // rgap // 11 // --- /// NM_001065830 // Oryza sativa (japonica cultivar-group) Os07g0249900 (Os07g0249900) mRNA, partial cds. // refseq // 10 // ---</t>
  </si>
  <si>
    <t xml:space="preserve">Os.11833.1.S1_at</t>
  </si>
  <si>
    <t xml:space="preserve">AK074025 // Oryza sativa Japonica Group cDNA clone:J033076L02, full insert sequence. // gb // 11 // --- /// LOC_Os01g43700.1 // cytochrome P450 72A1, putative, expressed // rgap // 11 // --- /// LOC_Os01g43700.2 // cytochrome P450 72A1, putative, expressed // rgap // 11 // --- /// NM_001050166 // Oryza sativa (japonica cultivar-group) Os01g0627400 (Os01g0627400) mRNA, complete cds. // refseq // 11 // ---</t>
  </si>
  <si>
    <t xml:space="preserve">Os.767.1.S1_at</t>
  </si>
  <si>
    <t xml:space="preserve">AK065438 // Oryza sativa Japonica Group cDNA clone:J013025A05, full insert sequence. // gb // 11 // --- /// LOC_Os01g62970.1 // expressed protein // rgap // 11 // --- /// LOC_Os01g62970.2 // expressed protein // rgap // 11 // --- /// NM_001051341 // Oryza sativa (japonica cultivar-group) Os01g0848900 (Os01g0848900) mRNA, partial cds. // refseq // 11 // ---</t>
  </si>
  <si>
    <t xml:space="preserve">Os.20863.1.S1_at</t>
  </si>
  <si>
    <t xml:space="preserve">AK121935 // Oryza sativa Japonica Group cDNA clone:J033107A08, full insert sequence. // gb // 11 // --- /// LOC_Os09g33680.1 // Os9bglu31 - beta-glucosidase, dhurrinase, similar to G. max hydroxyisourate hydrolase, expressed // rgap // 11 // --- /// LOC_Os09g33680.2 // Os9bglu31 - beta-glucosidase, dhurrinase, similar to G. max hydroxyisourate hydrolase, expressed // rgap // 11 // --- /// NM_001070173 // Oryza sativa (japonica cultivar-group) Os09g0511600 (Os09g0511600) mRNA, complete cds. // refseq // 11 // ---</t>
  </si>
  <si>
    <t xml:space="preserve">Os.9105.1.S1_at</t>
  </si>
  <si>
    <t xml:space="preserve">AK065438 // Oryza sativa Japonica Group cDNA clone:J013025A05, full insert sequence. // gb // 0 // chr1:36479466-36482947(+) /// BGIOSSBCE003896.1 // --- // bgi_ris // 0 // chr1:36478635-36481464(+) /// BGIOSSFCE003975.1 // --- // bgi_ris // 0 // chr1:36479841-36481464(+) /// LOC_Os01g62970.1 // expressed protein // rgap // 0 // chr1:36479466-36483008(+) /// LOC_Os01g62970.2 // expressed protein // rgap // 0 // chr1:36478535-36483008(+) /// NM_001051341 // Oryza sativa (japonica cultivar-group) Os01g0848900 (Os01g0848900) mRNA, partial cds. // refseq // 0 // chr1:36479466-36482947(+)</t>
  </si>
  <si>
    <t xml:space="preserve">Os.20863.2.S1_x_at</t>
  </si>
  <si>
    <t xml:space="preserve">AK105773 // Oryza sativa Japonica Group cDNA clone:001-202-F01, full insert sequence. // gb // 11 // --- /// LOC_Os10g36980.1 // transposon protein, putative, unclassified, expressed // rgap // 11 // --- /// NM_001071586 // Oryza sativa (japonica cultivar-group) Os10g0513900 (Os10g0513900) mRNA, complete cds. // refseq // 11 // ---</t>
  </si>
  <si>
    <t xml:space="preserve">Os.17865.1.S1_at</t>
  </si>
  <si>
    <t xml:space="preserve">AK067056 // Oryza sativa Japonica Group cDNA clone:J013088M21, full insert sequence. // gb // 9 // --- /// LOC_Os01g45250.1 // DUF1645 domain containing protein, putative, expressed // rgap // 9 // --- /// NM_001050210 // Oryza sativa (japonica cultivar-group) Os01g0639600 (Os01g0639600) mRNA, complete cds. // refseq // 9 // ---</t>
  </si>
  <si>
    <t xml:space="preserve">Os.7206.1.S1_at</t>
  </si>
  <si>
    <t xml:space="preserve">LOC_Os06g13190.1 // expressed protein // rgap // 11 // ---</t>
  </si>
  <si>
    <t xml:space="preserve">OsAffx.27605.1.S1_s_at</t>
  </si>
  <si>
    <t xml:space="preserve">LOC_Os04g37490.1 // oxidoreductase, aldo/keto reductase family protein, putative, expressed // rgap // 11 // --- /// NM_001059453 // Oryza sativa (japonica cultivar-group) Os04g0447700 (Os04g0447700) mRNA, complete cds. // refseq // 11 // ---</t>
  </si>
  <si>
    <t xml:space="preserve">Os.11816.1.S1_at</t>
  </si>
  <si>
    <t xml:space="preserve">AJ508916 // Oryza sativa (japonica cultivar-group) mRNA for gamma-glutamylcysteine synthetase (gcs gene). // gb // 11 // --- /// LOC_Os05g03820.1 // glutamate--cysteine ligase, chloroplast precursor, putative, expressed // rgap // 11 // --- /// LOC_Os05g03820.2 // glutamate--cysteine ligase, chloroplast precursor, putative, expressed // rgap // 11 // --- /// LOC_Os05g03820.3 // glutamate--cysteine ligase, chloroplast precursor, putative, expressed // rgap // 11 // --- /// NM_001061076 // Oryza sativa (japonica cultivar-group) Os05g0129000 (Os05g0129000) mRNA, complete cds. // refseq // 11 // ---</t>
  </si>
  <si>
    <t xml:space="preserve">Os.12568.1.S1_at</t>
  </si>
  <si>
    <t xml:space="preserve">AF402797 // Oryza sativa (japonica cultivar-group) clone C12085_1A putative glutathione S-transferase OsGSTU10 mRNA, complete cds. // gb // 10 // --- /// LOC_Os10g38780.1 // glutathione S-transferase, putative, expressed // rgap // 11 // --- /// NM_001071677 // Oryza sativa (japonica cultivar-group) Os10g0531400 (Os10g0531400) mRNA, complete cds. // refseq // 11 // ---</t>
  </si>
  <si>
    <t xml:space="preserve">Os.9101.1.S1_at</t>
  </si>
  <si>
    <t xml:space="preserve">AF237487 // Oryza sativa XIG mRNA, complete cds. // gb // 11 // --- /// LOC_Os03g17480.1 // IN2-1 protein, putative, expressed // rgap // 11 // --- /// NM_001056287 // Oryza sativa (japonica cultivar-group) Os03g0283200 (Os03g0283200) mRNA, complete cds. // refseq // 11 // ---</t>
  </si>
  <si>
    <t xml:space="preserve">Os.2376.1.S1_at</t>
  </si>
  <si>
    <t xml:space="preserve">AK101912 // Oryza sativa Japonica Group cDNA clone:J033071G08, full insert sequence. // gb // 11 // --- /// LOC_Os08g01760.1 // dehydrogenase, putative, expressed // rgap // 11 // --- /// NM_001067344 // Oryza sativa (japonica cultivar-group) Os08g0109200 (Os08g0109200) mRNA, complete cds. // refseq // 11 // ---</t>
  </si>
  <si>
    <t xml:space="preserve">Os.11284.1.S1_at</t>
  </si>
  <si>
    <t xml:space="preserve">LOC_Os04g57720.1 // OsRR6  type-A response regulator, expressed // rgap // 11 // --- /// NM_001060766 // Oryza sativa (japonica cultivar-group) Os04g0673300 (Os04g0673300) mRNA, complete cds. // refseq // 11 // ---</t>
  </si>
  <si>
    <t xml:space="preserve">Os.24952.1.S1_at</t>
  </si>
  <si>
    <t xml:space="preserve">AF402799 // Oryza sativa (japonica cultivar-group) clone RICS11381A putative glutathione S-transferase OsGSTU12 mRNA, complete cds. // gb // 11 // --- /// LOC_Os10g38360.1 // glutathione S-transferase, putative, expressed // rgap // 11 // --- /// NM_001071654 // Oryza sativa (japonica cultivar-group) Os10g0527800 (Os10g0527800) mRNA, complete cds. // refseq // 11 // ---</t>
  </si>
  <si>
    <t xml:space="preserve">Os.13015.1.S1_at</t>
  </si>
  <si>
    <t xml:space="preserve">AK064252 // Oryza sativa Japonica Group cDNA clone:002-105-C06, full insert sequence. // gb // 11 // --- /// AY341827 // Oryza sativa (japonica cultivar-group) AP2 domain-containing protein AP29 mRNA, complete cds. // gb // 11 // --- /// LOC_Os08g42550.1 // AP2 domain containing protein, expressed // rgap // 11 // --- /// LOC_Os08g42550.3 // AP2 domain containing protein, expressed // rgap // 11 // --- /// LOC_Os08g42550.4 // AP2 domain containing protein, expressed // rgap // 11 // --- /// LOC_Os08g42550.5 // AP2 domain containing protein, expressed // rgap // 11 // --- /// LOC_Os08g42550.6 // AP2 domain containing protein, expressed // rgap // 11 // --- /// NM_001068903 // Oryza sativa (japonica cultivar-group) Os08g0537900 (Os08g0537900) mRNA, complete cds. // refseq // 11 // ---</t>
  </si>
  <si>
    <t xml:space="preserve">Os.7329.1.S1_s_at</t>
  </si>
  <si>
    <t xml:space="preserve">AK120579 // Oryza sativa Japonica Group cDNA clone:J013135J09, full insert sequence. // gb // 11 // --- /// LOC_Os03g12890.1 // aminotransferase domain containing protein, putative, expressed // rgap // 11 // --- /// LOC_Os03g12890.2 // aminotransferase domain containing protein, putative, expressed // rgap // 11 // --- /// LOC_Os03g12890.3 // aminotransferase domain containing protein, putative, expressed // rgap // 11 // --- /// LOC_Os03g12890.4 // aminotransferase domain containing protein, putative, expressed // rgap // 11 // --- /// LOC_Os03g12890.5 // aminotransferase domain containing protein, putative, expressed // rgap // 11 // --- /// NM_001055996 // Oryza sativa (japonica cultivar-group) Os03g0231600 (Os03g0231600) mRNA, complete cds. // refseq // 11 // ---</t>
  </si>
  <si>
    <t xml:space="preserve">Os.10150.1.S1_at</t>
  </si>
  <si>
    <t xml:space="preserve">NM_001071343 // Oryza sativa (japonica cultivar-group) Os10g0467000 (Os10g0467000) mRNA, complete cds. // refseq // 11 // ---</t>
  </si>
  <si>
    <t xml:space="preserve">Os.55256.1.S1_at</t>
  </si>
  <si>
    <t xml:space="preserve">AK067320 // Oryza sativa Japonica Group cDNA clone:J013106P10, full insert sequence. // gb // 11 // --- /// LOC_Os01g01280.1 // expressed protein // rgap // 11 // --- /// NM_001048282 // Oryza sativa (japonica cultivar-group) Os01g0102300 (Os01g0102300) mRNA, complete cds. // refseq // 11 // ---</t>
  </si>
  <si>
    <t xml:space="preserve">Os.7527.1.S1_at</t>
  </si>
  <si>
    <t xml:space="preserve">BGIOSSBCE020579.1 // --- // bgi_ris // 9 // --- /// BGIOSSFCE020842.1 // --- // bgi_ris // 9 // --- /// CT830617 // Oryza sativa (indica cultivar-group) cDNA clone:OSIGCSA016G08, full insert sequence. // gb // 11 // --- /// LOC_Os06g36560.1 // inositol oxygenase, putative, expressed // rgap // 11 // --- /// LOC_Os06g36560.2 // inositol oxygenase, putative, expressed // rgap // 11 // --- /// NM_001064406 // Oryza sativa (japonica cultivar-group) Os06g0561000 (Os06g0561000) mRNA, complete cds. // refseq // 11 // ---</t>
  </si>
  <si>
    <t xml:space="preserve">Os.6345.1.S1_at</t>
  </si>
  <si>
    <t xml:space="preserve">AK287842 // Oryza sativa Japonica Group cDNA, clone: J065194J09, full insert sequence. // gb // 11 // --- /// LOC_Os01g37630.1 // esterase, putative, expressed // rgap // 11 // ---</t>
  </si>
  <si>
    <t xml:space="preserve">Os.6157.1.S1_at</t>
  </si>
  <si>
    <t xml:space="preserve">LOC_Os06g09220.1 // cytochrome P450 72A1, putative, expressed // rgap // 11 // --- /// NM_001063566 // Oryza sativa (japonica cultivar-group) Os06g0191800 (Os06g0191800) mRNA, partial cds. // refseq // 11 // ---</t>
  </si>
  <si>
    <t xml:space="preserve">Os.54734.1.S1_at</t>
  </si>
  <si>
    <t xml:space="preserve">AK101084 // Oryza sativa Japonica Group cDNA clone:J033024I08, full insert sequence. // gb // 11 // --- /// LOC_Os01g16146.1 // phenazine biosynthesis protein, putative, expressed // rgap // 11 // --- /// NM_001049214 // Oryza sativa (japonica cultivar-group) Os01g0266500 (Os01g0266500) mRNA, complete cds. // refseq // 11 // ---</t>
  </si>
  <si>
    <t xml:space="preserve">Os.20404.1.S1_at</t>
  </si>
  <si>
    <t xml:space="preserve">AK065241 // Oryza sativa Japonica Group cDNA clone:J013002I09, full insert sequence. // gb // 11 // --- /// LOC_Os07g05570.1 // ERD4 protein, putative, expressed // rgap // 11 // --- /// LOC_Os07g05570.2 // ERD4 protein, putative, expressed // rgap // 10 // --- /// NM_001065433 // Oryza sativa (japonica cultivar-group) Os07g0150100 (Os07g0150100) mRNA, complete cds. // refseq // 11 // ---</t>
  </si>
  <si>
    <t xml:space="preserve">Os.4890.1.S1_at</t>
  </si>
  <si>
    <t xml:space="preserve">LOC_Os10g32940.1 // expressed protein // rgap // 11 // --- /// NM_001071343 // Oryza sativa (japonica cultivar-group) Os10g0467000 (Os10g0467000) mRNA, complete cds. // refseq // 11 // ---</t>
  </si>
  <si>
    <t xml:space="preserve">OsAffx.30647.1.S1_x_at</t>
  </si>
  <si>
    <t xml:space="preserve">LOC_Os07g49114.1 // wound-induced protein WI12, putative, expressed // rgap // 11 // --- /// NM_001067252 // Oryza sativa (japonica cultivar-group) Os07g0691300 (Os07g0691300) mRNA, complete cds. // refseq // 11 // ---</t>
  </si>
  <si>
    <t xml:space="preserve">Os.34960.1.S1_at</t>
  </si>
  <si>
    <t xml:space="preserve">LOC_Os03g50130.1 // microsomal glutathione S-transferase 3, putative, expressed // rgap // 11 // --- /// LOC_Os03g50130.2 // microsomal glutathione S-transferase 3, putative, expressed // rgap // 11 // --- /// NM_001057577 // Oryza sativa (japonica cultivar-group) Os03g0709000 (Os03g0709000) mRNA, complete cds. // refseq // 11 // ---</t>
  </si>
  <si>
    <t xml:space="preserve">Os.8549.1.S1_at</t>
  </si>
  <si>
    <t xml:space="preserve">BGIOSSFCE019753.1 // --- // bgi_ris // 9 // --- /// EU146301 // Oryza sativa (japonica cultivar-group) cultivar Nipponbare OPR-1 mRNA, complete cds. // gb // 9 // --- /// LOC_Os06g11210.1 // 12-oxophytodienoate reductase, putative, expressed // rgap // 11 // --- /// NM_001063675 // Oryza sativa (japonica cultivar-group) Os06g0215600 (Os06g0215600) mRNA, complete cds. // refseq // 11 // ---</t>
  </si>
  <si>
    <t xml:space="preserve">Os.47914.1.S1_at</t>
  </si>
  <si>
    <t xml:space="preserve">AK242068 // Oryza sativa Japonica Group cDNA, clone: J075131A06, full insert sequence. // gb // 9 // --- /// LOC_Os03g08900.1 // MATE efflux family protein, putative, expressed // rgap // 9 // ---</t>
  </si>
  <si>
    <t xml:space="preserve">Os.43896.1.S1_at</t>
  </si>
  <si>
    <t xml:space="preserve">AK119320 // Oryza sativa Japonica Group cDNA clone:001-130-H10, full insert sequence. // gb // 11 // --- /// LOC_Os02g49720.1 // aldehyde dehydrogenase, putative, expressed // rgap // 11 // --- /// LOC_Os02g49720.2 // aldehyde dehydrogenase, putative, expressed // rgap // 11 // --- /// LOC_Os02g49720.3 // aldehyde dehydrogenase, putative, expressed // rgap // 11 // --- /// LOC_Os02g49720.4 // aldehyde dehydrogenase, putative, expressed // rgap // 11 // --- /// LOC_Os02g49720.5 // aldehyde dehydrogenase, putative, expressed // rgap // 11 // --- /// LOC_Os02g49720.6 // aldehyde dehydrogenase, putative, expressed // rgap // 11 // --- /// LOC_Os02g49720.7 // aldehyde dehydrogenase, putative, expressed // rgap // 11 // ---</t>
  </si>
  <si>
    <t xml:space="preserve">Os.313.2.S2_at</t>
  </si>
  <si>
    <t xml:space="preserve">AK063917 // Oryza sativa Japonica Group cDNA clone:001-123-B03, full insert sequence. // gb // 11 // --- /// LOC_Os03g42130.1 // gibberellin 20 oxidase 2, putative, expressed // rgap // 11 // --- /// NM_001057204 // Oryza sativa (japonica cultivar-group) Os03g0618300 (Os03g0618300) mRNA, complete cds. // refseq // 11 // ---</t>
  </si>
  <si>
    <t xml:space="preserve">Os.21103.1.S1_x_at</t>
  </si>
  <si>
    <t xml:space="preserve">AB001882 // Oryza sativa Japonica Group mRNA for zinc finger protein, complete cds, clone:C60910. // gb // 11 // --- /// AK101822 // Oryza sativa Japonica Group cDNA clone:J033067J11, full insert sequence. // gb // 10 // --- /// LOC_Os03g22770.1 // CCT/B-box zinc finger protein, putative, expressed // rgap // 11 // --- /// LOC_Os03g22770.2 // CCT/B-box zinc finger protein, putative, expressed // rgap // 11 // --- /// NM_001056649 // Oryza sativa (japonica cultivar-group) Os03g0351100 (Os03g0351100) mRNA, complete cds. // refseq // 11 // ---</t>
  </si>
  <si>
    <t xml:space="preserve">Os.3395.1.S1_at</t>
  </si>
  <si>
    <t xml:space="preserve">AK105198 // Oryza sativa Japonica Group cDNA clone:001-107-G06, full insert sequence. // gb // 11 // --- /// LOC_Os10g22310.1 // glutathione S-transferase GST 26, putative, expressed // rgap // 11 // --- /// LOC_Os10g22310.2 // glutathione S-transferase GST 26, putative, expressed // rgap // 11 // --- /// NM_001070983 // Oryza sativa (japonica cultivar-group) Os10g0368100 (Os10g0368100) mRNA, partial cds. // refseq // 11 // ---</t>
  </si>
  <si>
    <t xml:space="preserve">Os.46885.1.S1_at</t>
  </si>
  <si>
    <t xml:space="preserve">AK069768 // Oryza sativa Japonica Group cDNA clone:J023030K20, full insert sequence. // gb // 11 // --- /// LOC_Os02g57260.1 // 3-ketoacyl-CoA thiolase, peroxisomal precursor, putative, expressed // rgap // 11 // --- /// NM_001055058 // Oryza sativa (japonica cultivar-group) Os02g0817700 (Os02g0817700) mRNA, complete cds. // refseq // 11 // ---</t>
  </si>
  <si>
    <t xml:space="preserve">Os.8733.1.S1_at</t>
  </si>
  <si>
    <t xml:space="preserve">AK059185 // Oryza sativa Japonica Group cDNA clone:001-023-G08, full insert sequence. // gb // 10 // --- /// BGIOSSFCE010256.1 // --- // bgi_ris // 11 // --- /// LOC_Os03g20949.1 // phospholipid-transporting ATPase, putative, expressed // rgap // 11 // --- /// NM_001056523 // Oryza sativa (japonica cultivar-group) Os03g0326000 (Os03g0326000) mRNA, partial cds. // refseq // 11 // ---</t>
  </si>
  <si>
    <t xml:space="preserve">OsAffx.3286.1.S1_x_at</t>
  </si>
  <si>
    <t xml:space="preserve">AK066075 // Oryza sativa Japonica Group cDNA clone:J013057B08, full insert sequence. // gb // 11 // --- /// LOC_Os06g03930.1 // cytochrome P450 86A1, putative, expressed // rgap // 11 // --- /// NM_001063220 // Oryza sativa (japonica cultivar-group) Os06g0129900 (Os06g0129900) mRNA, complete cds. // refseq // 11 // ---</t>
  </si>
  <si>
    <t xml:space="preserve">Os.4291.1.S1_at</t>
  </si>
  <si>
    <t xml:space="preserve">AK103832 // Oryza sativa Japonica Group cDNA clone:J033148A21, full insert sequence. // gb // 11 // --- /// LOC_Os02g28220.1 // transferase family protein, putative, expressed // rgap // 11 // --- /// NM_001053392 // Oryza sativa (japonica cultivar-group) Os02g0484200 (Os02g0484200) mRNA, complete cds. // refseq // 11 // ---</t>
  </si>
  <si>
    <t xml:space="preserve">Os.8902.1.S1_at</t>
  </si>
  <si>
    <t xml:space="preserve">Os.6452.2.A1_a_at</t>
  </si>
  <si>
    <t xml:space="preserve">AY271618 // Oryza sativa (indica cultivar-group) PDR-type ABC transporter 9 mRNA, complete cds. // gb // 11 // --- /// BGIOSSBCE002394.1 // --- // bgi_ris // 11 // --- /// BGIOSSFCE002471.1 // --- // bgi_ris // 11 // --- /// LOC_Os01g42380.1 // pleiotropic drug resistance protein, putative, expressed // rgap // 11 // --- /// NM_001050074 // Oryza sativa (japonica cultivar-group) Os01g0609300 (Os01g0609300) mRNA, complete cds. // refseq // 11 // ---</t>
  </si>
  <si>
    <t xml:space="preserve">Os.467.1.S1_a_at</t>
  </si>
  <si>
    <t xml:space="preserve">AK067930 // Oryza sativa Japonica Group cDNA clone:J013127E08, full insert sequence. // gb // 11 // --- /// BGIOSSBCE002756.1 // --- // bgi_ris // 11 // --- /// LOC_Os01g47690.1 // metallo-beta-lactamase family protein, putative, expressed // rgap // 11 // --- /// NM_001050342 // Oryza sativa (japonica cultivar-group) Os01g0667200 (Os01g0667200) mRNA, complete cds. // refseq // 11 // ---</t>
  </si>
  <si>
    <t xml:space="preserve">Os.8765.1.S1_a_at</t>
  </si>
  <si>
    <t xml:space="preserve">CT829131 // Oryza sativa (indica cultivar-group) cDNA clone:OSIGCSN022I03, full insert sequence. // gb // 11 // --- /// CT829133 // Oryza sativa (indica cultivar-group) cDNA clone:OSIGCSN061I09, full insert sequence. // gb // 11 // --- /// LOC_Os01g19940.1 // expressed protein // rgap // 11 // --- /// NM_001049376 // Oryza sativa (japonica cultivar-group) Os01g0305200 (Os01g0305200) mRNA, partial cds. // refseq // 11 // ---</t>
  </si>
  <si>
    <t xml:space="preserve">Os.8545.1.S1_s_at</t>
  </si>
  <si>
    <t xml:space="preserve">LOC_Os04g44250.1 // cytokinin-O-glucosyltransferase 3, putative, expressed // rgap // 11 // ---</t>
  </si>
  <si>
    <t xml:space="preserve">OsAffx.4084.1.S1_at</t>
  </si>
  <si>
    <t xml:space="preserve">LOC_Os09g25290.1 // methyladenine glycosylase, putative, expressed // rgap // 11 // --- /// NM_001069731 // Oryza sativa (japonica cultivar-group) Os09g0420300 (Os09g0420300) mRNA, complete cds. // refseq // 11 // ---</t>
  </si>
  <si>
    <t xml:space="preserve">Os.12965.1.S1_at</t>
  </si>
  <si>
    <t xml:space="preserve">LOC_Os03g16940.1 // glyoxalase family protein, putative, expressed // rgap // 11 // --- /// NM_001056255 // Oryza sativa (japonica cultivar-group) Os03g0277500 (Os03g0277500) mRNA, complete cds. // refseq // 11 // ---</t>
  </si>
  <si>
    <t xml:space="preserve">Os.16041.1.S1_at</t>
  </si>
  <si>
    <t xml:space="preserve">AK242122 // Oryza sativa Japonica Group cDNA, clone: J075147K24, full insert sequence. // gb // 11 // --- /// LOC_Os12g17804.1 // hypothetical protein // rgap // 11 // ---</t>
  </si>
  <si>
    <t xml:space="preserve">Os.39684.2.S1_x_at</t>
  </si>
  <si>
    <t xml:space="preserve">AK070583 // Oryza sativa Japonica Group cDNA clone:J023062O12, full insert sequence. // gb // 11 // --- /// LOC_Os01g28680.1 // WD domain, G-beta repeat domain containing protein, expressed // rgap // 11 // --- /// LOC_Os01g28680.12 // WD domain, G-beta repeat domain containing protein, expressed // rgap // 11 // --- /// LOC_Os01g28680.2 // WD domain, G-beta repeat domain containing protein, expressed // rgap // 11 // --- /// LOC_Os01g28680.3 // WD domain, G-beta repeat domain containing protein, expressed // rgap // 11 // --- /// LOC_Os01g28680.5 // WD domain, G-beta repeat domain containing protein, expressed // rgap // 11 // --- /// LOC_Os01g28680.7 // WD domain, G-beta repeat domain containing protein, expressed // rgap // 11 // --- /// LOC_Os01g28680.8 // WD domain, G-beta repeat domain containing protein, expressed // rgap // 11 // --- /// LOC_Os01g28680.9 // WD domain, G-beta repeat domain containing protein, expressed // rgap // 11 // --- /// NM_001049630 // Oryza sativa (japonica cultivar-group) Os01g0383700 (Os01g0383700) mRNA, complete cds. // refseq // 11 // ---</t>
  </si>
  <si>
    <t xml:space="preserve">Os.9116.1.S1_at</t>
  </si>
  <si>
    <t xml:space="preserve">AK059185 // Oryza sativa Japonica Group cDNA clone:001-023-G08, full insert sequence. // gb // 11 // --- /// LOC_Os03g20949.1 // phospholipid-transporting ATPase, putative, expressed // rgap // 11 // --- /// NM_001056523 // Oryza sativa (japonica cultivar-group) Os03g0326000 (Os03g0326000) mRNA, partial cds. // refseq // 11 // ---</t>
  </si>
  <si>
    <t xml:space="preserve">Os.25243.1.A1_at</t>
  </si>
  <si>
    <t xml:space="preserve">LOC_Os03g55980.1 // expressed protein // rgap // 11 // --- /// NM_001057933 // Oryza sativa (japonica cultivar-group) Os03g0769700 (Os03g0769700) mRNA, complete cds. // refseq // 11 // ---</t>
  </si>
  <si>
    <t xml:space="preserve">Os.11256.1.S1_at</t>
  </si>
  <si>
    <t xml:space="preserve">BGIOSSFCE032221.1 // --- // bgi_ris // 9 // --- /// LOC_Os11g14910.1 // NADP-dependent oxidoreductase, putative, expressed // rgap // 11 // --- /// NM_001074163 // Oryza sativa (japonica cultivar-group) Os11g0255500 (Os11g0255500) mRNA, complete cds. // refseq // 11 // ---</t>
  </si>
  <si>
    <t xml:space="preserve">Os.56946.1.S1_at</t>
  </si>
  <si>
    <t xml:space="preserve">NM_001065646 // Oryza sativa (japonica cultivar-group) Os07g0194300 (Os07g0194300) mRNA, complete cds. // refseq // 11 // ---</t>
  </si>
  <si>
    <t xml:space="preserve">Os.51360.1.S1_at</t>
  </si>
  <si>
    <t xml:space="preserve">AK059153 // Oryza sativa Japonica Group cDNA clone:001-023-B12, full insert sequence. // gb // 11 // --- /// AK111759 // Oryza sativa Japonica Group cDNA clone:J023055E16, full insert sequence. // gb // 11 // --- /// AY525368 // Oryza sativa (japonica cultivar-group) zinc finger protein LSD1 mRNA, complete cds. // gb // 11 // --- /// BGIOSSFCE025071.1 // --- // bgi_ris // 11 // --- /// CT832472 // Oryza sativa (indica cultivar-group) cDNA clone:OSIGCSN027E05, full insert sequence. // gb // 11 // --- /// LOC_Os08g06280.1 // LSD1 zinc finger domain containing protein, expressed // rgap // 11 // --- /// LOC_Os08g06280.2 // LSD1 zinc finger domain containing protein, expressed // rgap // 11 // --- /// LOC_Os08g06280.3 // LSD1 zinc finger domain containing protein, expressed // rgap // 11 // --- /// LOC_Os08g06280.4 // LSD1 zinc finger domain containing protein, expressed // rgap // 11 // --- /// LOC_Os08g06280.6 // LSD1 zinc finger domain containing protein, expressed // rgap // 11 // --- /// LOC_Os08g06280.7 // LSD1 zinc finger domain containing protein, expressed // rgap // 11 // --- /// LOC_Os08g06280.8 // LSD1 zinc finger domain containing protein, expressed // rgap // 11 // --- /// LOC_Os08g06280.9 // LSD1 zinc finger domain containing protein, expressed // rgap // 11 // --- /// NM_001067577 // Oryza sativa (japonica cultivar-group) Os08g0159500 (Os08g0159500) mRNA, complete cds. // refseq // 11 // ---</t>
  </si>
  <si>
    <t xml:space="preserve">Os.12372.1.S1_s_at</t>
  </si>
  <si>
    <t xml:space="preserve">CT831377 // Oryza sativa (indica cultivar-group) cDNA clone:OSIGCRN119H17, full insert sequence. // gb // 11 // --- /// LOC_Os02g34970.1 // no apical meristem protein, putative, expressed // rgap // 11 // ---</t>
  </si>
  <si>
    <t xml:space="preserve">Os.47735.1.S1_at</t>
  </si>
  <si>
    <t xml:space="preserve">LOC_Os01g24030.1 // AMP-binding enzyme, putative, expressed // rgap // 11 // --- /// LOC_Os01g24030.2 // AMP-binding enzyme, putative, expressed // rgap // 10 // --- /// NM_001049492 // Oryza sativa (japonica cultivar-group) Os01g0342900 (Os01g0342900) mRNA, complete cds. // refseq // 11 // ---</t>
  </si>
  <si>
    <t xml:space="preserve">Os.12934.1.S1_at</t>
  </si>
  <si>
    <t xml:space="preserve">AK120159 // Oryza sativa Japonica Group cDNA clone:J013030H09, full insert sequence. // gb // 0 // chr8:9627602-9631714(-) /// LOC_Os08g15840.1 // ankyrin repeat-rich protein, putative, expressed // rgap // 0 // chr8:9627598-9631714(-) /// LOC_Os08g15840.2 // ankyrin repeat-rich protein, putative, expressed // rgap // 0 // chr8:9627598-9631714(-) /// LOC_Os08g15840.4 // ankyrin repeat-rich protein, putative, expressed // rgap // 0 // chr8:9627598-9631714(-) /// NM_001067921 // Oryza sativa (japonica cultivar-group) Os08g0258200 (Os08g0258200) mRNA, complete cds. // refseq // 0 // chr8:9627623-9631714(-)</t>
  </si>
  <si>
    <t xml:space="preserve">Os.5876.2.S1_at</t>
  </si>
  <si>
    <t xml:space="preserve">LOC_Os04g49980.1 // late embryogenesis abundant group 1, putative, expressed // rgap // 11 // ---</t>
  </si>
  <si>
    <t xml:space="preserve">Os.6618.1.S1_at</t>
  </si>
  <si>
    <t xml:space="preserve">AK103553 // Oryza sativa Japonica Group cDNA clone:J033132F18, full insert sequence. // gb // 10 // --- /// BGIOSSBCE013521.1 // --- // bgi_ris // 9 // --- /// LOC_Os04g27060.1 // oxidoreductase, aldo/keto reductase family protein, putative, expressed // rgap // 11 // --- /// NM_001059032 // Oryza sativa (japonica cultivar-group) Os04g0339400 (Os04g0339400) mRNA, complete cds. // refseq // 10 // ---</t>
  </si>
  <si>
    <t xml:space="preserve">Os.11266.1.S1_at</t>
  </si>
  <si>
    <t xml:space="preserve">BGIOSSFCE001178.1 // --- // bgi_ris // 11 // ---</t>
  </si>
  <si>
    <t xml:space="preserve">OsAffx.11075.1.S1_x_at</t>
  </si>
  <si>
    <t xml:space="preserve">AK073459 // Oryza sativa Japonica Group cDNA clone:J033040L10, full insert sequence. // gb // 11 // --- /// AK105845 // Oryza sativa Japonica Group cDNA clone:001-203-G03, full insert sequence. // gb // 11 // --- /// AK120517 // Oryza sativa Japonica Group cDNA clone:J013124C05, full insert sequence. // gb // 11 // --- /// CT831629 // Oryza sativa (indica cultivar-group) cDNA clone:OSIGCRA106E14, full insert sequence. // gb // 11 // --- /// LOC_Os03g29540.1 // ATP-dependent protease, putative, expressed // rgap // 11 // --- /// LOC_Os03g29540.2 // ATP-dependent protease, putative, expressed // rgap // 11 // --- /// LOC_Os03g29540.3 // ATP-dependent protease, putative, expressed // rgap // 11 // --- /// NM_001056874 // Oryza sativa (japonica cultivar-group) Os03g0409100 (Os03g0409100) mRNA, complete cds. // refseq // 11 // ---</t>
  </si>
  <si>
    <t xml:space="preserve">Os.17294.1.S1_a_at</t>
  </si>
  <si>
    <t xml:space="preserve">Os.46885.1.S1_x_at</t>
  </si>
  <si>
    <t xml:space="preserve">AK100342 // Oryza sativa Japonica Group cDNA clone:J023082B09, full insert sequence. // gb // 11 // --- /// NM_001058053 // Oryza sativa (japonica cultivar-group) Os03g0790900 (Os03g0790900) mRNA, partial cds. // refseq // 11 // ---</t>
  </si>
  <si>
    <t xml:space="preserve">Os.15575.1.S1_at</t>
  </si>
  <si>
    <t xml:space="preserve">AK106938 // Oryza sativa Japonica Group cDNA clone:002-119-C12, full insert sequence. // gb // 11 // ---</t>
  </si>
  <si>
    <t xml:space="preserve">Os.46861.1.A1_at</t>
  </si>
  <si>
    <t xml:space="preserve">AK243213 // Oryza sativa Japonica Group cDNA, clone: J100042N09, full insert sequence. // gb // 11 // --- /// LOC_Os06g47530.1 // TKL_IRAK_DUF26-lh.6 - DUF26 kinases have homology to DUF26 containing loci, expressed // rgap // 11 // ---</t>
  </si>
  <si>
    <t xml:space="preserve">OsAffx.28152.1.S1_s_at</t>
  </si>
  <si>
    <t xml:space="preserve">AK121363 // Oryza sativa Japonica Group cDNA clone:J023124N01, full insert sequence. // gb // 11 // --- /// LOC_Os01g72130.1 // glutathione S-transferase, putative, expressed // rgap // 10 // --- /// NM_001051936 // Oryza sativa (japonica cultivar-group) Os01g0949700 (Os01g0949700) mRNA, complete cds. // refseq // 11 // ---</t>
  </si>
  <si>
    <t xml:space="preserve">Os.24890.1.S2_at</t>
  </si>
  <si>
    <t xml:space="preserve">AK121673 // Oryza sativa Japonica Group cDNA clone:J033068C09, full insert sequence. // gb // 9 // --- /// LOC_Os04g50970.1 // seed specific protein Bn15D1B, putative, expressed // rgap // 11 // --- /// NM_001060275 // Oryza sativa (japonica cultivar-group) Os04g0598000 (Os04g0598000) mRNA, complete cds. // refseq // 9 // ---</t>
  </si>
  <si>
    <t xml:space="preserve">Os.12352.1.S1_at</t>
  </si>
  <si>
    <t xml:space="preserve">AK069394 // Oryza sativa Japonica Group cDNA clone:J023014D12, full insert sequence. // gb // 11 // --- /// LOC_Os03g25490.1 // cytochrome P450 72A1, putative, expressed // rgap // 11 // --- /// LOC_Os03g25490.2 // cytochrome P450 72A1, putative, expressed // rgap // 11 // --- /// NM_001056737 // Oryza sativa (japonica cultivar-group) Os03g0371000 (Os03g0371000) mRNA, partial cds. // refseq // 11 // ---</t>
  </si>
  <si>
    <t xml:space="preserve">Os.34992.1.S1_at</t>
  </si>
  <si>
    <t xml:space="preserve">LOC_Os10g38470.1 // glutathione S-transferase, putative, expressed // rgap // 11 // --- /// NM_001071656 // Oryza sativa (japonica cultivar-group) Os10g0528100 (Os10g0528100) mRNA, complete cds. // refseq // 11 // ---</t>
  </si>
  <si>
    <t xml:space="preserve">Os.5441.1.S1_at</t>
  </si>
  <si>
    <t xml:space="preserve">AF402792 // Oryza sativa (japonica cultivar-group) clone C61372_1A putative glutathione S-transferase OsGSTZ2 mRNA, complete cds. // gb // 11 // --- /// AK065921 // Oryza sativa Japonica Group cDNA clone:J013048G20, full insert sequence. // gb // 11 // --- /// AK073415 // Oryza sativa Japonica Group cDNA clone:J033043B09, full insert sequence. // gb // 11 // --- /// CT832859 // Oryza sativa (indica cultivar-group) cDNA clone:OSIGCRA119D18, full insert sequence. // gb // 11 // --- /// LOC_Os12g10730.1 // glutathione S-transferase, putative, expressed // rgap // 11 // --- /// LOC_Os12g10730.2 // glutathione S-transferase, putative, expressed // rgap // 11 // --- /// NM_001072931 // Oryza sativa (japonica cultivar-group) Os12g0210300 (Os12g0210300) mRNA, complete cds. // refseq // 11 // ---</t>
  </si>
  <si>
    <t xml:space="preserve">Os.9466.1.S1_a_at</t>
  </si>
  <si>
    <t xml:space="preserve">AK105093 // Oryza sativa Japonica Group cDNA clone:001-100-A01, full insert sequence. // gb // 11 // --- /// LOC_Os04g26920.2 // oxidoreductase, aldo/keto reductase family protein, putative, expressed // rgap // 11 // --- /// LOC_Os04g26920.3 // oxidoreductase, aldo/keto reductase family protein, putative, expressed // rgap // 11 // --- /// NM_001059030 // Oryza sativa (japonica cultivar-group) Os04g0338100 (Os04g0338100) mRNA, partial cds. // refseq // 11 // ---</t>
  </si>
  <si>
    <t xml:space="preserve">Os.11837.1.S1_at</t>
  </si>
  <si>
    <t xml:space="preserve">BGIOSSBCE002813.1 // --- // bgi_ris // 11 // --- /// LOC_Os01g48580.1 // ubiquitin-conjugating enzyme E2, putative // rgap // 11 // --- /// Os01g0677500 // --- // rapdb // 10 // ---</t>
  </si>
  <si>
    <t xml:space="preserve">OsAffx.21504.1.S1_at</t>
  </si>
  <si>
    <t xml:space="preserve">AK102315 // Oryza sativa Japonica Group cDNA clone:J033090F06, full insert sequence. // gb // 11 // --- /// BGIOSSFCE021381.1 // --- // bgi_ris // 11 // --- /// LOC_Os06g45100.1 // FAD binding domain of DNA photolyase domain containing protein, expressed // rgap // 11 // --- /// NM_001064813 // Oryza sativa (japonica cultivar-group) Os06g0661800 (Os06g0661800) mRNA, complete cds. // refseq // 11 // ---</t>
  </si>
  <si>
    <t xml:space="preserve">Os.53365.1.S1_at</t>
  </si>
  <si>
    <t xml:space="preserve">LOC_Os09g34230.1 // UDP-glucoronosyl/UDP-glucosyl transferase, putative, expressed // rgap // 11 // ---</t>
  </si>
  <si>
    <t xml:space="preserve">OsAffx.30138.1.S1_at</t>
  </si>
  <si>
    <t xml:space="preserve">LOC_Os10g37110.1 // transposon protein, putative, unclassified, expressed // rgap // 9 // --- /// NM_001071591 // Oryza sativa (japonica cultivar-group) Os10g0515200 (Os10g0515200) mRNA, complete cds. // refseq // 9 // ---</t>
  </si>
  <si>
    <t xml:space="preserve">Os.22726.1.A1_at</t>
  </si>
  <si>
    <t xml:space="preserve">CT835280 // Oryza sativa (indica cultivar-group) cDNA clone:OSIGCSN071J14, full insert sequence. // gb // 9 // --- /// LOC_Os03g09940.1 // sulfate transporter, putative, expressed // rgap // 11 // ---</t>
  </si>
  <si>
    <t xml:space="preserve">OsAffx.3180.1.S1_at</t>
  </si>
  <si>
    <t xml:space="preserve">CT831438 // Oryza sativa (indica cultivar-group) cDNA clone:OSIGCSN050I07, full insert sequence. // gb // 11 // --- /// LOC_Os08g23870.1 // late embryogenesis abundant group 1, putative, expressed // rgap // 11 // --- /// NM_001068093 // Oryza sativa (japonica cultivar-group) Os08g0327700 (Os08g0327700) mRNA, complete cds. // refseq // 11 // ---</t>
  </si>
  <si>
    <t xml:space="preserve">Os.5325.1.S1_at</t>
  </si>
  <si>
    <t xml:space="preserve">LOC_Os10g42210.1 // enoyl-CoA-hydratase, putative, expressed // rgap // 0 // chr10:22658334-22663014(-) /// NM_001071997 // Oryza sativa (japonica cultivar-group) Os10g0572700 (Os10g0572700) mRNA, complete cds. // refseq // 0 // chr10:22658715-22663014(-)</t>
  </si>
  <si>
    <t xml:space="preserve">OsAffx.30751.2.S1_at</t>
  </si>
  <si>
    <t xml:space="preserve">LOC_Os02g07690.1 // VQ domain containing protein, putative, expressed // rgap // 11 // --- /// NM_001052572 // Oryza sativa (japonica cultivar-group) Os02g0173200 (Os02g0173200) mRNA, complete cds. // refseq // 11 // ---</t>
  </si>
  <si>
    <t xml:space="preserve">OsAffx.24153.1.S1_s_at</t>
  </si>
  <si>
    <t xml:space="preserve">AK120795 // Oryza sativa Japonica Group cDNA clone:J023012D11, full insert sequence. // gb // 11 // --- /// LOC_Os04g47310.1 // expressed protein // rgap // 11 // --- /// NM_001060084 // Oryza sativa (japonica cultivar-group) Os04g0560700 (Os04g0560700) mRNA, complete cds. // refseq // 11 // ---</t>
  </si>
  <si>
    <t xml:space="preserve">Os.11940.1.S1_at</t>
  </si>
  <si>
    <t xml:space="preserve">LOC_Os09g28160.1 // phosphate carrier protein, mitochondrial precursor, putative, expressed // rgap // 11 // ---</t>
  </si>
  <si>
    <t xml:space="preserve">Os.23183.1.S1_at</t>
  </si>
  <si>
    <t xml:space="preserve">AK102452 // Oryza sativa Japonica Group cDNA clone:J033093P08, full insert sequence. // gb // 10 // --- /// LOC_Os04g52280.1 // dehydrogenase, putative, expressed // rgap // 11 // --- /// NM_001060383 // Oryza sativa (japonica cultivar-group) Os04g0612700 (Os04g0612700) mRNA, complete cds. // refseq // 10 // ---</t>
  </si>
  <si>
    <t xml:space="preserve">Os.32904.1.S1_at</t>
  </si>
  <si>
    <t xml:space="preserve">AJ508916 // Oryza sativa (japonica cultivar-group) mRNA for gamma-glutamylcysteine synthetase (gcs gene). // gb // 10 // --- /// AK242792 // Oryza sativa Japonica Group cDNA, clone: J090057P22, full insert sequence. // gb // 9 // --- /// LOC_Os05g03820.1 // glutamate--cysteine ligase, chloroplast precursor, putative, expressed // rgap // 11 // --- /// LOC_Os05g03820.2 // glutamate--cysteine ligase, chloroplast precursor, putative, expressed // rgap // 11 // --- /// LOC_Os05g03820.3 // glutamate--cysteine ligase, chloroplast precursor, putative, expressed // rgap // 11 // --- /// LOC_Os07g27790.1 // glutamate--cysteine ligase, chloroplast precursor, putative, expressed // rgap // 9 // --- /// NM_001061076 // Oryza sativa (japonica cultivar-group) Os05g0129000 (Os05g0129000) mRNA, complete cds. // refseq // 11 // ---</t>
  </si>
  <si>
    <t xml:space="preserve">Os.12568.1.S1_x_at</t>
  </si>
  <si>
    <t xml:space="preserve">CF313088 // /DB_XREF=HD--01-B13.b1 /CLONE=HD--01-B13 // gb // --- // --- /// CF313089 // /DB_XREF=HD--01-B13.g1 /CLONE=HD--01-B13 // gb // --- // --- /// CF314031 // /DB_XREF=HD--02-G12.b1 /CLONE=HD--02-G12 // gb // --- // --- /// CF314032 // /DB_XREF=HD--02-G12.g1 /CLONE=HD--02-G12 // gb // --- // --- /// CF314870 // /DB_XREF=HD--03-J05.g1 /CLONE=HD--03-J05 // gb // --- // --- /// CF317575 // /DB_XREF=HD--07-F04.g1 /CLONE=HD--07-F04 // gb // --- // --- /// CF318542 // /DB_XREF=HD--08-L08.g1 /CLONE=HD--08-L08 // gb // --- // --- /// CF318667 // /DB_XREF=HD--08-O04.b1 /CLONE=HD--08-O04 // gb // --- // --- /// CF318668 // /DB_XREF=HD--08-O04.g1 /CLONE=HD--08-O04 // gb // --- // --- /// CF320395 // /DB_XREF=HD--11-E10.g1 /CLONE=HD--11-E10 // gb // --- // --- /// CF320488 // /DB_XREF=HD--11-G10.b1 /CLONE=HD--11-G10 // gb // --- // --- /// CF327040 // /DB_XREF=NACL--01-F17.g1 /CLONE=NACL--01-F17 // gb // --- // --- /// CF337034 // /DB_XREF=JMT--07-F04.b1 /CLONE=JMT--07-F04 // gb // --- // --- /// D22935 // /DB_XREF=RICC1823A /CLONE=C1823_1A // gb // --- // ---</t>
  </si>
  <si>
    <t xml:space="preserve">Os.39684.1.S1_at</t>
  </si>
  <si>
    <t xml:space="preserve">NM_001072840 // Oryza sativa (japonica cultivar-group) Os12g0178800 (Os12g0178800) mRNA, complete cds. // refseq // 11 // ---</t>
  </si>
  <si>
    <t xml:space="preserve">Os.51786.1.S1_at</t>
  </si>
  <si>
    <t xml:space="preserve">AK067080 // Oryza sativa Japonica Group cDNA clone:J013096P10, full insert sequence. // gb // 10 // --- /// LOC_Os11g04409.1 // expressed protein // rgap // 11 // --- /// LOC_Os11g04409.2 // expressed protein // rgap // 11 // ---</t>
  </si>
  <si>
    <t xml:space="preserve">Os.4757.1.S2_at</t>
  </si>
  <si>
    <t xml:space="preserve">LOC_Os02g09510.1 // limonoid UDP-glucosyltransferase, putative, expressed // rgap // 11 // --- /// NM_001052668 // Oryza sativa (japonica cultivar-group) Os02g0188000 (Os02g0188000) mRNA, complete cds. // refseq // 11 // ---</t>
  </si>
  <si>
    <t xml:space="preserve">Os.12550.1.S1_s_at</t>
  </si>
  <si>
    <t xml:space="preserve">BGIOSSFCE014392.1 // --- // bgi_ris // 9 // --- /// CT832738 // Oryza sativa (indica cultivar-group) cDNA clone:OSIGCRA106A10, full insert sequence. // gb // 10 // --- /// LOC_Os04g37710.1 // serine hydrolase domain containing protein, expressed // rgap // 11 // --- /// NM_001059471 // Oryza sativa (japonica cultivar-group) Os04g0450100 (Os04g0450100) mRNA, complete cds. // refseq // 11 // ---</t>
  </si>
  <si>
    <t xml:space="preserve">Os.5495.1.S1_at</t>
  </si>
  <si>
    <t xml:space="preserve">AK069394 // Oryza sativa Japonica Group cDNA clone:J023014D12, full insert sequence. // gb // 0 // chr3:14558009-14560532(+) /// BGIOSSFCE010558.1 // --- // bgi_ris // 0 // chr3:14558036-14560376(+) /// LOC_Os03g25490.1 // cytochrome P450 72A1, putative, expressed // rgap // 0 // chr3:14558009-14560532(+) /// LOC_Os03g25490.2 // cytochrome P450 72A1, putative, expressed // rgap // 0 // chr3:14558009-14560532(+) /// NM_001056737 // Oryza sativa (japonica cultivar-group) Os03g0371000 (Os03g0371000) mRNA, partial cds. // refseq // 0 // chr3:14558009-14560532(+)</t>
  </si>
  <si>
    <t xml:space="preserve">Os.34992.2.S1_x_at</t>
  </si>
  <si>
    <t xml:space="preserve">AY333185 // Oryza sativa (japonica cultivar-group) drought-resistant protein mRNA, complete cds. // gb // 11 // --- /// LOC_Os01g50700.1 // dehydrin family protein, expressed // rgap // 11 // --- /// NM_001050530 // Oryza sativa (japonica cultivar-group) Os01g0702500 (Os01g0702500) mRNA, complete cds. // refseq // 11 // ---</t>
  </si>
  <si>
    <t xml:space="preserve">Os.3419.1.S1_a_at</t>
  </si>
  <si>
    <t xml:space="preserve">AK067670 // Oryza sativa Japonica Group cDNA clone:J013120E23, full insert sequence. // gb // 11 // --- /// AK120535 // Oryza sativa Japonica Group cDNA clone:J013128K04, full insert sequence. // gb // 11 // --- /// AK287967 // Oryza sativa Japonica Group cDNA, clone: J075068E20, full insert sequence. // gb // 11 // --- /// CT834601 // Oryza sativa (indica cultivar-group) cDNA clone:OSIGCRA107E15, full insert sequence. // gb // 10 // --- /// LOC_Os01g01340.1 // light-induced protein 1-like, putative, expressed // rgap // 11 // --- /// LOC_Os01g01340.2 // light-induced protein 1-like, putative, expressed // rgap // 11 // --- /// NM_001048288 // Oryza sativa (japonica cultivar-group) Os01g0102900 (Os01g0102900) mRNA, complete cds. // refseq // 11 // --- /// X68807 // O.sativa light-induced mRNA. // gb // 11 // ---</t>
  </si>
  <si>
    <t xml:space="preserve">Os.38378.1.S1_a_at</t>
  </si>
  <si>
    <t xml:space="preserve">AK287435 // Oryza sativa Japonica Group cDNA, clone: J043012O12, full insert sequence. // gb // 11 // --- /// LOC_Os10g34020.1 // glutathione S-transferase, putative, expressed // rgap // 11 // ---</t>
  </si>
  <si>
    <t xml:space="preserve">Os.39228.1.S1_at</t>
  </si>
  <si>
    <t xml:space="preserve">BGIOSSFCE010558.1 // --- // bgi_ris // 0 // chr3:14558036-14560376(+)</t>
  </si>
  <si>
    <t xml:space="preserve">Os.34992.2.S1_at</t>
  </si>
  <si>
    <t xml:space="preserve">AK060732 // Oryza sativa Japonica Group cDNA clone:001-032-A05, full insert sequence. // gb // 11 // --- /// AK064862 // Oryza sativa Japonica Group cDNA clone:J013000I03, full insert sequence. // gb // 11 // --- /// AK068933 // Oryza sativa Japonica Group cDNA clone:J023002N22, full insert sequence. // gb // 11 // --- /// BGIOSSFCE034075.1 // --- // bgi_ris // 11 // --- /// CT830288 // Oryza sativa (indica cultivar-group) cDNA clone:OSIGCSN034H19, full insert sequence. // gb // 11 // --- /// LOC_Os12g08260.1 // dehydrogenase E1 component domain containing protein, expressed // rgap // 11 // --- /// LOC_Os12g08260.2 // dehydrogenase E1 component domain containing protein, expressed // rgap // 11 // --- /// LOC_Os12g08260.3 // dehydrogenase E1 component domain containing protein, expressed // rgap // 11 // --- /// LOC_Os12g08260.4 // dehydrogenase E1 component domain containing protein, expressed // rgap // 11 // --- /// LOC_Os12g08260.5 // dehydrogenase E1 component domain containing protein, expressed // rgap // 11 // --- /// LOC_Os12g08260.6 // dehydrogenase E1 component domain containing protein, expressed // rgap // 9 // --- /// LOC_Os12g08260.7 // dehydrogenase E1 component domain containing protein, expressed // rgap // 9 // --- /// NM_001072856 // Oryza sativa (japonica cultivar-group) Os12g0183100 (Os12g0183100) mRNA, complete cds. // refseq // 11 // ---</t>
  </si>
  <si>
    <t xml:space="preserve">Os.17909.1.S1_a_at</t>
  </si>
  <si>
    <t xml:space="preserve">AF402795 // Oryza sativa (japonica cultivar-group) clone C10976_1A putative glutathione S-transferase OsGSTU8 mRNA, complete cds. // gb // 11 // --- /// LOC_Os10g38610.1 // glutathione S-transferase, putative, expressed // rgap // 11 // --- /// NM_001071664 // Oryza sativa (japonica cultivar-group) Os10g0529700 (Os10g0529700) mRNA, complete cds. // refseq // 11 // ---</t>
  </si>
  <si>
    <t xml:space="preserve">Os.8868.1.S1_at</t>
  </si>
  <si>
    <t xml:space="preserve">LOC_Os09g28160.1 // phosphate carrier protein, mitochondrial precursor, putative, expressed // rgap // 11 // --- /// NM_001069888 // Oryza sativa (japonica cultivar-group) Os09g0454600 (Os09g0454600) mRNA, complete cds. // refseq // 11 // ---</t>
  </si>
  <si>
    <t xml:space="preserve">OsAffx.17942.1.S1_at</t>
  </si>
  <si>
    <t xml:space="preserve">AK066425 // Oryza sativa Japonica Group cDNA clone:J013065E05, full insert sequence. // gb // 11 // --- /// LOC_Os02g07044.1 // rhodanese-like domain containing protein, putative, expressed // rgap // 11 // --- /// LOC_Os02g07044.2 // rhodanese-like domain containing protein, putative, expressed // rgap // 11 // --- /// NM_001052539 // Oryza sativa (japonica cultivar-group) Os02g0167100 (Os02g0167100) mRNA, partial cds. // refseq // 11 // ---</t>
  </si>
  <si>
    <t xml:space="preserve">Os.24993.1.A1_s_at</t>
  </si>
  <si>
    <t xml:space="preserve">AK122029 // Oryza sativa Japonica Group cDNA clone:J033112F11, full insert sequence. // gb // 11 // --- /// CT833826 // Oryza sativa (indica cultivar-group) cDNA clone:OSIGCRA114E09, full insert sequence. // gb // 10 // --- /// CT833827 // Oryza sativa (indica cultivar-group) cDNA clone:OSIGCRA121A16, full insert sequence. // gb // 11 // --- /// NM_001055142 // Oryza sativa (japonica cultivar-group) Os02g0829500 (Os02g0829500) mRNA, complete cds. // refseq // 11 // ---</t>
  </si>
  <si>
    <t xml:space="preserve">Os.4723.1.S1_a_at</t>
  </si>
  <si>
    <t xml:space="preserve">AK070251 // Oryza sativa Japonica Group cDNA clone:J023041E09, full insert sequence. // gb // 11 // --- /// CT834511 // Oryza sativa (indica cultivar-group) cDNA clone:OSIGCRA106M03, full insert sequence. // gb // 9 // --- /// LOC_Os01g65680.1 // 4,5-DOPA dioxygenase extradiol, putative, expressed // rgap // 11 // --- /// NM_001051517 // Oryza sativa (japonica cultivar-group) Os01g0878800 (Os01g0878800) mRNA, complete cds. // refseq // 11 // ---</t>
  </si>
  <si>
    <t xml:space="preserve">Os.10240.1.S1_at</t>
  </si>
  <si>
    <t xml:space="preserve">LOC_Os03g04080.1 // expressed protein // rgap // 11 // --- /// NM_001055408 // Oryza sativa (japonica cultivar-group) Os03g0133100 (Os03g0133100) mRNA, complete cds. // refseq // 11 // ---</t>
  </si>
  <si>
    <t xml:space="preserve">Os.50019.1.S1_at</t>
  </si>
  <si>
    <t xml:space="preserve">AK107871 // Oryza sativa Japonica Group cDNA clone:002-134-C07, full insert sequence. // gb // 11 // ---</t>
  </si>
  <si>
    <t xml:space="preserve">Os.26059.1.S1_s_at</t>
  </si>
  <si>
    <t xml:space="preserve">Os.26059.1.S1_x_at</t>
  </si>
  <si>
    <t xml:space="preserve">AY219847 // Oryza sativa Japonica Group zinc finger protein ZFP252 mRNA, complete cds. // gb // 9 // --- /// CT835561 // Oryza sativa (indica cultivar-group) cDNA clone:OSIGCRA102J06, full insert sequence. // gb // 11 // --- /// LOC_Os12g39400.1 // ZOS12-09 - C2H2 zinc finger protein, expressed // rgap // 11 // --- /// NM_001073680 // Oryza sativa (japonica cultivar-group) Os12g0583700 (Os12g0583700) mRNA, complete cds. // refseq // 9 // ---</t>
  </si>
  <si>
    <t xml:space="preserve">Os.16453.1.S1_at</t>
  </si>
  <si>
    <t xml:space="preserve">LOC_Os03g44170.1 // glutathione S-transferase, putative, expressed // rgap // 11 // --- /// NM_001057289 // Oryza sativa (japonica cultivar-group) Os03g0643700 (Os03g0643700) mRNA, complete cds. // refseq // 11 // ---</t>
  </si>
  <si>
    <t xml:space="preserve">Os.56896.1.S1_at</t>
  </si>
  <si>
    <t xml:space="preserve">AK071705 // Oryza sativa Japonica Group cDNA clone:J023109G23, full insert sequence. // gb // 10 // --- /// LOC_Os03g64070.1 // uncharacterized protein PA4923, putative, expressed // rgap // 11 // --- /// NM_001058493 // Oryza sativa (japonica cultivar-group) Os03g0857900 (Os03g0857900) mRNA, complete cds. // refseq // 10 // ---</t>
  </si>
  <si>
    <t xml:space="preserve">Os.21276.1.S1_at</t>
  </si>
  <si>
    <t xml:space="preserve">CT837713 // Oryza sativa (indica cultivar-group) cDNA clone:OSIGCSA011G13, full insert sequence. // gb // 9 // ---</t>
  </si>
  <si>
    <t xml:space="preserve">Os.10556.1.S1_at</t>
  </si>
  <si>
    <t xml:space="preserve">NM_001056739 // Oryza sativa (japonica cultivar-group) Os03g0371400 (Os03g0371400) mRNA, partial cds. // refseq // 11 // ---</t>
  </si>
  <si>
    <t xml:space="preserve">Os.16030.1.S1_at</t>
  </si>
  <si>
    <t xml:space="preserve">AK070322 // Oryza sativa Japonica Group cDNA clone:J023052C20, full insert sequence. // gb // 11 // --- /// BGIOSSFCE025946.1 // --- // bgi_ris // 11 // --- /// EU325988 // Oryza sativa Japonica Group cultivar Wuyujing 3 putative wound responsive protein mRNA, complete cds. // gb // 11 // --- /// LOC_Os08g26870.1 // wound responsive protein, putative, expressed // rgap // 11 // --- /// LOC_Os08g26870.2 // wound responsive protein, putative, expressed // rgap // 11 // --- /// LOC_Os08g26870.3 // wound responsive protein, putative, expressed // rgap // 11 // --- /// LOC_Os08g26870.4 // wound responsive protein, putative, expressed // rgap // 11 // --- /// LOC_Os08g26870.5 // wound responsive protein, putative, expressed // rgap // 11 // --- /// NM_001068159 // Oryza sativa (japonica cultivar-group) Os08g0357000 (Os08g0357000) mRNA, complete cds. // refseq // 11 // ---</t>
  </si>
  <si>
    <t xml:space="preserve">Os.9489.1.S1_x_at</t>
  </si>
  <si>
    <t xml:space="preserve">LOC_Os05g07700.4 // ribosomal protein, putative, expressed // rgap // 11 // ---</t>
  </si>
  <si>
    <t xml:space="preserve">OsAffx.14582.1.S1_at</t>
  </si>
  <si>
    <t xml:space="preserve">LOC_Os09g13570.1 // CPuORF2 - conserved peptide uORF-containing transcript, expressed // rgap // 11 // --- /// NM_001069358 // Oryza sativa (japonica cultivar-group) Os09g0306400 (Os09g0306400) mRNA, complete cds. // refseq // 11 // ---</t>
  </si>
  <si>
    <t xml:space="preserve">Os.19588.1.S1_at</t>
  </si>
  <si>
    <t xml:space="preserve">Os.26059.1.S1_at</t>
  </si>
  <si>
    <t xml:space="preserve">AK107435 // Oryza sativa Japonica Group cDNA clone:002-128-A11, full insert sequence. // gb // 11 // --- /// LOC_Os10g38340.1 // glutathione S-transferase GSTU6, putative, expressed // rgap // 11 // --- /// NM_001071653 // Oryza sativa (japonica cultivar-group) Os10g0527400 (Os10g0527400) mRNA, complete cds. // refseq // 11 // ---</t>
  </si>
  <si>
    <t xml:space="preserve">Os.9013.1.S1_at</t>
  </si>
  <si>
    <t xml:space="preserve">AK120159 // Oryza sativa Japonica Group cDNA clone:J013030H09, full insert sequence. // gb // 10 // --- /// CT829611 // Oryza sativa (indica cultivar-group) cDNA clone:OSIGCRA130O21, full insert sequence. // gb // 10 // --- /// LOC_Os08g15840.1 // ankyrin repeat-rich protein, putative, expressed // rgap // 11 // --- /// LOC_Os08g15840.2 // ankyrin repeat-rich protein, putative, expressed // rgap // 11 // --- /// LOC_Os08g15840.4 // ankyrin repeat-rich protein, putative, expressed // rgap // 11 // --- /// LOC_Os08g15840.5 // ankyrin repeat-rich protein, putative, expressed // rgap // 11 // --- /// NM_001067921 // Oryza sativa (japonica cultivar-group) Os08g0258200 (Os08g0258200) mRNA, complete cds. // refseq // 11 // ---</t>
  </si>
  <si>
    <t xml:space="preserve">Os.5876.1.S1_x_at</t>
  </si>
  <si>
    <t xml:space="preserve">AK063886 // Oryza sativa Japonica Group cDNA clone:001-122-G01, full insert sequence. // gb // 11 // --- /// CT829047 // Oryza sativa (indica cultivar-group) cDNA clone:OSIGCRA120K06, full insert sequence. // gb // 9 // --- /// LOC_Os06g11860.1 // ethylene-responsive transcription factor, putative, expressed // rgap // 11 // --- /// NM_001063714 // Oryza sativa (japonica cultivar-group) Os06g0222400 (Os06g0222400) mRNA, partial cds. // refseq // 11 // ---</t>
  </si>
  <si>
    <t xml:space="preserve">OsAffx.10845.1.S1_s_at</t>
  </si>
  <si>
    <t xml:space="preserve">AK288134 // Oryza sativa Japonica Group cDNA, clone: J080303H04, full insert sequence. // gb // 11 // --- /// LOC_Os05g12450.1 // hydroquinone glucosyltransferase, putative, expressed // rgap // 11 // ---</t>
  </si>
  <si>
    <t xml:space="preserve">OsAffx.26856.1.S1_at</t>
  </si>
  <si>
    <t xml:space="preserve">AK111759 // Oryza sativa Japonica Group cDNA clone:J023055E16, full insert sequence. // gb // 11 // --- /// AY525368 // Oryza sativa (japonica cultivar-group) zinc finger protein LSD1 mRNA, complete cds. // gb // 9 // --- /// CT832472 // Oryza sativa (indica cultivar-group) cDNA clone:OSIGCSN027E05, full insert sequence. // gb // 9 // --- /// LOC_Os08g06280.1 // LSD1 zinc finger domain containing protein, expressed // rgap // 11 // --- /// LOC_Os08g06280.2 // LSD1 zinc finger domain containing protein, expressed // rgap // 11 // --- /// LOC_Os08g06280.3 // LSD1 zinc finger domain containing protein, expressed // rgap // 11 // --- /// LOC_Os08g06280.4 // LSD1 zinc finger domain containing protein, expressed // rgap // 11 // --- /// LOC_Os08g06280.6 // LSD1 zinc finger domain containing protein, expressed // rgap // 11 // --- /// LOC_Os08g06280.7 // LSD1 zinc finger domain containing protein, expressed // rgap // 11 // --- /// LOC_Os08g06280.8 // LSD1 zinc finger domain containing protein, expressed // rgap // 11 // --- /// LOC_Os08g06280.9 // LSD1 zinc finger domain containing protein, expressed // rgap // 11 // --- /// NM_001067577 // Oryza sativa (japonica cultivar-group) Os08g0159500 (Os08g0159500) mRNA, complete cds. // refseq // 11 // ---</t>
  </si>
  <si>
    <t xml:space="preserve">Os.12372.2.S1_x_at</t>
  </si>
  <si>
    <t xml:space="preserve">LOC_Os07g23030.1 // retrotransposon protein, putative, Ty3-gypsy subclass, expressed // rgap // 11 // --- /// LOC_Os07g23030.2 // retrotransposon protein, putative, Ty3-gypsy subclass, expressed // rgap // 11 // --- /// LOC_Os07g23030.3 // retrotransposon protein, putative, Ty3-gypsy subclass, expressed // rgap // 11 // --- /// NM_001065987 // Oryza sativa (japonica cultivar-group) Os07g0413300 (Os07g0413300) mRNA, complete cds. // refseq // 11 // ---</t>
  </si>
  <si>
    <t xml:space="preserve">Os.49802.1.S1_at</t>
  </si>
  <si>
    <t xml:space="preserve">OsAffx.25169.1.S1_s_at</t>
  </si>
  <si>
    <t xml:space="preserve">AK100034 // Oryza sativa Japonica Group cDNA clone:J013149N02, full insert sequence. // gb // 11 // --- /// LOC_Os01g27230.1 // 12-oxophytodienoate reductase, putative, expressed // rgap // 11 // --- /// NM_001049589 // Oryza sativa (japonica cultivar-group) Os01g0369900 (Os01g0369900) mRNA, complete cds. // refseq // 11 // ---</t>
  </si>
  <si>
    <t xml:space="preserve">Os.27098.2.A1_s_at</t>
  </si>
  <si>
    <t xml:space="preserve">CT829131 // Oryza sativa (indica cultivar-group) cDNA clone:OSIGCSN022I03, full insert sequence. // gb // 11 // --- /// CT829133 // Oryza sativa (indica cultivar-group) cDNA clone:OSIGCSN061I09, full insert sequence. // gb // 9 // --- /// LOC_Os01g19940.1 // expressed protein // rgap // 9 // --- /// NM_001049376 // Oryza sativa (japonica cultivar-group) Os01g0305200 (Os01g0305200) mRNA, partial cds. // refseq // 11 // ---</t>
  </si>
  <si>
    <t xml:space="preserve">Os.8545.1.S1_at</t>
  </si>
  <si>
    <t xml:space="preserve">AK062784 // Oryza sativa Japonica Group cDNA clone:001-107-B06, full insert sequence. // gb // 11 // --- /// NM_001069651 // Oryza sativa (japonica cultivar-group) Os09g0400700 (Os09g0400700) mRNA, partial cds. // refseq // 11 // ---</t>
  </si>
  <si>
    <t xml:space="preserve">Os.6861.1.S1_at</t>
  </si>
  <si>
    <t xml:space="preserve">AB040743 // Oryza sativa RRJ4 mRNA for 12-oxophytodienoic acid reductase, complete cds. // gb // 11 // --- /// AJ557139 // Oryza sativa (japonica cultivar-group) partial mRNA for oxo-phytodienoic acid reductase (opda2 gene). // gb // 11 // --- /// AK103067 // Oryza sativa Japonica Group cDNA clone:J033117P12, full insert sequence. // gb // 11 // --- /// LOC_Os06g11290.1 // 12-oxophytodienoate reductase, putative, expressed // rgap // 11 // --- /// NM_001063680 // Oryza sativa (japonica cultivar-group) Os06g0216300 (Os06g0216300) mRNA, complete cds. // refseq // 11 // ---</t>
  </si>
  <si>
    <t xml:space="preserve">Os.8778.1.S1_a_at</t>
  </si>
  <si>
    <t xml:space="preserve">AK105093 // Oryza sativa Japonica Group cDNA clone:001-100-A01, full insert sequence. // gb // 11 // --- /// BGIOSSFCE013752.1 // --- // bgi_ris // 11 // --- /// LOC_Os04g26920.2 // oxidoreductase, aldo/keto reductase family protein, putative, expressed // rgap // 11 // --- /// LOC_Os04g26920.3 // oxidoreductase, aldo/keto reductase family protein, putative, expressed // rgap // 11 // --- /// NM_001059030 // Oryza sativa (japonica cultivar-group) Os04g0338100 (Os04g0338100) mRNA, partial cds. // refseq // 11 // ---</t>
  </si>
  <si>
    <t xml:space="preserve">OsAffx.26173.1.S1_s_at</t>
  </si>
  <si>
    <t xml:space="preserve">AK067069 // Oryza sativa Japonica Group cDNA clone:J013093I24, full insert sequence. // gb // 11 // --- /// LOC_Os12g07950.1 // transcriptional regulator Sir2 family protein, putative, expressed // rgap // 11 // --- /// LOC_Os12g07950.2 // transcriptional regulator Sir2 family protein, putative, expressed // rgap // 11 // --- /// LOC_Os12g07950.3 // transcriptional regulator Sir2 family protein, putative, expressed // rgap // 11 // --- /// NM_001072842 // Oryza sativa (japonica cultivar-group) Os12g0179800 (Os12g0179800) mRNA, complete cds. // refseq // 11 // ---</t>
  </si>
  <si>
    <t xml:space="preserve">Os.52430.1.S1_at</t>
  </si>
  <si>
    <t xml:space="preserve">LOC_Os07g48730.1 // tyrosine protein kinase domain containing protein, putative, expressed // rgap // 11 // --- /// NM_001067222 // Oryza sativa (japonica cultivar-group) Os07g0686800 (Os07g0686800) mRNA, complete cds. // refseq // 11 // ---</t>
  </si>
  <si>
    <t xml:space="preserve">Os.49354.1.S1_at</t>
  </si>
  <si>
    <t xml:space="preserve">AK101107 // Oryza sativa Japonica Group cDNA clone:J033025D23, full insert sequence. // gb // 11 // --- /// LOC_Os04g46970.1 // glucosyltransferase, putative, expressed // rgap // 9 // --- /// NM_001060060 // Oryza sativa (japonica cultivar-group) Os04g0556400 (Os04g0556400) mRNA, partial cds. // refseq // 9 // ---</t>
  </si>
  <si>
    <t xml:space="preserve">Os.53972.1.S1_at</t>
  </si>
  <si>
    <t xml:space="preserve">BGIOSSFCE031264.1 // --- // bgi_ris // 10 // --- /// LOC_Os10g42220.1 // enoyl-CoA hydratase/isomerase family protein, putative // rgap // 10 // --- /// NM_001071998 // Oryza sativa (japonica cultivar-group) Os10g0572800 (Os10g0572800) mRNA, complete cds. // refseq // 10 // ---</t>
  </si>
  <si>
    <t xml:space="preserve">Os.47000.1.S1_x_at</t>
  </si>
  <si>
    <t xml:space="preserve">CT828313 // Oryza sativa (indica cultivar-group) cDNA clone:OSIGCPI012B19, full insert sequence. // gb // 11 // --- /// CT828316 // Oryza sativa (indica cultivar-group) cDNA clone:OSIGCRA105A05, full insert sequence. // gb // 10 // --- /// NM_001053745 // Oryza sativa (japonica cultivar-group) Os02g0575000 (Os02g0575000) mRNA, complete cds. // refseq // 10 // ---</t>
  </si>
  <si>
    <t xml:space="preserve">Os.50438.1.S1_at</t>
  </si>
  <si>
    <t xml:space="preserve">AK067690 // Oryza sativa Japonica Group cDNA clone:J013120D02, full insert sequence. // gb // 11 // --- /// AY596808 // Oryza sativa (japonica cultivar-group) NAC transcription factor (NAC) mRNA, complete cds. // gb // 11 // --- /// DQ394702 // Oryza sativa (japonica cultivar-group) stress-induced transcription factor NAC1 (snac1) mRNA, complete cds. // gb // 11 // --- /// LOC_Os03g60080.1 // NAC domain-containing protein 67, putative, expressed // rgap // 11 // --- /// NM_001058217 // Oryza sativa (japonica cultivar-group) Os03g0815100 (Os03g0815100) mRNA, complete cds. // refseq // 11 // ---</t>
  </si>
  <si>
    <t xml:space="preserve">Os.26695.1.S1_at</t>
  </si>
  <si>
    <t xml:space="preserve">AK062897 // Oryza sativa Japonica Group cDNA clone:001-108-E10, full insert sequence. // gb // 11 // --- /// LOC_Os05g48930.1 // OsGrx_S2 - glutaredoxin subgroup III, expressed // rgap // 11 // ---</t>
  </si>
  <si>
    <t xml:space="preserve">Os.9829.1.S1_at</t>
  </si>
  <si>
    <t xml:space="preserve">AK066425 // Oryza sativa Japonica Group cDNA clone:J013065E05, full insert sequence. // gb // 11 // --- /// BGIOSSBCE005265.1 // --- // bgi_ris // 11 // --- /// BGIOSSFCE005355.1 // --- // bgi_ris // 11 // --- /// LOC_Os02g07044.1 // rhodanese-like domain containing protein, putative, expressed // rgap // 11 // --- /// LOC_Os02g07044.2 // rhodanese-like domain containing protein, putative, expressed // rgap // 11 // --- /// NM_001052539 // Oryza sativa (japonica cultivar-group) Os02g0167100 (Os02g0167100) mRNA, partial cds. // refseq // 11 // ---</t>
  </si>
  <si>
    <t xml:space="preserve">Os.52329.1.S1_at</t>
  </si>
  <si>
    <t xml:space="preserve">AK243213 // Oryza sativa Japonica Group cDNA, clone: J100042N09, full insert sequence. // gb // 11 // --- /// BGIOSSBCE021305.1 // --- // bgi_ris // 11 // --- /// BGIOSSFCE021575.1 // --- // bgi_ris // 11 // --- /// LOC_Os06g47530.1 // TKL_IRAK_DUF26-lh.6 - DUF26 kinases have homology to DUF26 containing loci, expressed // rgap // 11 // --- /// NM_001064951 // Oryza sativa (japonica cultivar-group) Os06g0690200 (Os06g0690200) mRNA, complete cds. // refseq // 11 // ---</t>
  </si>
  <si>
    <t xml:space="preserve">OsAffx.28152.1.S1_at</t>
  </si>
  <si>
    <t xml:space="preserve">AK064637 // Oryza sativa Japonica Group cDNA clone:002-114-A09, full insert sequence. // gb // 11 // --- /// LOC_Os04g46600.1 // zinc finger protein, putative, expressed // rgap // 11 // --- /// NM_001060033 // Oryza sativa (japonica cultivar-group) Os04g0551600 (Os04g0551600) mRNA, complete cds. // refseq // 11 // ---</t>
  </si>
  <si>
    <t xml:space="preserve">Os.52058.1.S1_at</t>
  </si>
  <si>
    <t xml:space="preserve">LOC_Os04g43650.1 // L-allo-threonine aldolase, putative, expressed // rgap // 11 // --- /// LOC_Os04g43650.2 // L-allo-threonine aldolase, putative, expressed // rgap // 11 // --- /// NM_001059849 // Oryza sativa (japonica cultivar-group) Os04g0516600 (Os04g0516600) mRNA, complete cds. // refseq // 9 // ---</t>
  </si>
  <si>
    <t xml:space="preserve">Os.12488.1.S1_at</t>
  </si>
  <si>
    <t xml:space="preserve">AY271618 // Oryza sativa (indica cultivar-group) PDR-type ABC transporter 9 mRNA, complete cds. // gb // 0 // chr1:24074094-24080961(-) /// LOC_Os01g42380.1 // pleiotropic drug resistance protein, putative, expressed // rgap // 0 // chr1:24074020-24081137(-) /// NM_001050074 // Oryza sativa (japonica cultivar-group) Os01g0609300 (Os01g0609300) mRNA, complete cds. // refseq // 0 // chr1:24074109-24080961(-)</t>
  </si>
  <si>
    <t xml:space="preserve">Os.17966.1.A1_x_at</t>
  </si>
  <si>
    <t xml:space="preserve">LOC_Os02g42020.1 // expressed protein // rgap // 10 // --- /// LOC_Os02g42020.2 // expressed protein // rgap // 10 // --- /// NM_001054034 // Oryza sativa (japonica cultivar-group) Os02g0631200 (Os02g0631200) mRNA, complete cds. // refseq // 10 // ---</t>
  </si>
  <si>
    <t xml:space="preserve">Os.11610.2.S1_at</t>
  </si>
  <si>
    <t xml:space="preserve">CT836471 // Oryza sativa (indica cultivar-group) cDNA clone:OSIGCSN061M08, full insert sequence. // gb // 9 // ---</t>
  </si>
  <si>
    <t xml:space="preserve">Os.16759.1.S1_at</t>
  </si>
  <si>
    <t xml:space="preserve">BGIOSSBCE029236.1 // --- // bgi_ris // 0 // chr10:5041250-5043614(-) /// BGIOSSFCE029653.1 // --- // bgi_ris // 0 // chr10:5041250-5043855(-) /// LOC_Os10g09290.1 // expressed protein // rgap // 0 // chr10:5041250-5043855(-)</t>
  </si>
  <si>
    <t xml:space="preserve">Os.40325.1.A1_at</t>
  </si>
  <si>
    <t xml:space="preserve">LOC_Os04g33190.1 // AMP-binding enzyme, putative, expressed // rgap // 11 // ---</t>
  </si>
  <si>
    <t xml:space="preserve">Os.7877.1.S1_at</t>
  </si>
  <si>
    <t xml:space="preserve">AK101406 // Oryza sativa Japonica Group cDNA clone:J033037H12, full insert sequence. // gb // 11 // ---</t>
  </si>
  <si>
    <t xml:space="preserve">Os.54027.1.S1_at</t>
  </si>
  <si>
    <t xml:space="preserve">AK100508 // Oryza sativa Japonica Group cDNA clone:J023099M05, full insert sequence. // gb // 11 // --- /// LOC_Os08g16480.1 // ATPase, AFG1 family domain containing protein, expressed // rgap // 11 // --- /// LOC_Os08g16480.2 // ATPase, AFG1 family domain containing protein, expressed // rgap // 11 // --- /// LOC_Os08g16480.3 // ATPase, AFG1 family domain containing protein, expressed // rgap // 11 // --- /// NM_001067936 // Oryza sativa (japonica cultivar-group) Os08g0265500 (Os08g0265500) mRNA, partial cds. // refseq // 11 // ---</t>
  </si>
  <si>
    <t xml:space="preserve">Os.14911.1.S1_at</t>
  </si>
  <si>
    <t xml:space="preserve">NM_001056272 // Oryza sativa (japonica cultivar-group) Os03g0280400 (Os03g0280400) mRNA, complete cds. // refseq // 11 // ---</t>
  </si>
  <si>
    <t xml:space="preserve">Os.9975.1.S1_at</t>
  </si>
  <si>
    <t xml:space="preserve">AK241466 // Oryza sativa Japonica Group cDNA, clone: J065164J07, full insert sequence. // gb // 0 // chr8:12877773-12880622(+)</t>
  </si>
  <si>
    <t xml:space="preserve">Os.9997.1.S1_x_at</t>
  </si>
  <si>
    <t xml:space="preserve">AB117751 // Oryza sativa Japonica Group OsACR5 mRNA for ACT-domain repeat protein 5, complete cds. // gb // 11 // --- /// AK071010 // Oryza sativa Japonica Group cDNA clone:J023080P13, full insert sequence. // gb // 10 // --- /// LOC_Os03g40100.1 // ACT domain containing protein, expressed // rgap // 11 // --- /// NM_001057143 // Oryza sativa (japonica cultivar-group) Os03g0598100 (Os03g0598100) mRNA, complete cds. // refseq // 11 // ---</t>
  </si>
  <si>
    <t xml:space="preserve">Os.8785.1.S1_at</t>
  </si>
  <si>
    <t xml:space="preserve">CT832377 // Oryza sativa (indica cultivar-group) cDNA clone:OSIGCPI244D05, full insert sequence. // gb // 10 // --- /// LOC_Os01g43890.1 // OsSCP4 - Putative Serine Carboxypeptidase homologue, expressed // rgap // 11 // ---</t>
  </si>
  <si>
    <t xml:space="preserve">OsAffx.23652.1.S1_at</t>
  </si>
  <si>
    <t xml:space="preserve">CT829812 // Oryza sativa (indica cultivar-group) cDNA clone:OSIGCSN040P20, full insert sequence. // gb // 10 // --- /// LOC_Os02g11859.1 // expressed protein // rgap // 11 // ---</t>
  </si>
  <si>
    <t xml:space="preserve">Os.12063.1.S1_at</t>
  </si>
  <si>
    <t xml:space="preserve">AK071924 // Oryza sativa Japonica Group cDNA clone:J013069M21, full insert sequence. // gb // 11 // --- /// LOC_Os11g02300.1 // CPuORF36 - conserved peptide uORF-containing transcript, expressed // rgap // 11 // --- /// LOC_Os11g02300.2 // CPuORF36 - conserved peptide uORF-containing transcript, expressed // rgap // 11 // --- /// NM_001072110 // Oryza sativa (japonica cultivar-group) Os11g0114600 (Os11g0114600) mRNA, partial cds. // refseq // 11 // ---</t>
  </si>
  <si>
    <t xml:space="preserve">Os.28385.2.S1_a_at</t>
  </si>
  <si>
    <t xml:space="preserve">AK240686 // Oryza sativa Japonica Group cDNA, clone: J043003F04, full insert sequence. // gb // 11 // --- /// LOC_Os04g52900.1 // ABC transporter family protein, putative, expressed // rgap // 11 // --- /// LOC_Os04g52900.2 // ABC transporter family protein, putative, expressed // rgap // 11 // ---</t>
  </si>
  <si>
    <t xml:space="preserve">OsAffx.4161.1.S1_at</t>
  </si>
  <si>
    <t xml:space="preserve">AB028183 // Oryza sativa mRNA for OsNAC4 protein, complete cds. // gb // 10 // --- /// AY986504 // Oryza sativa (japonica cultivar-group) NAC protein mRNA, complete cds. // gb // 10 // --- /// LOC_Os01g60020.1 // NAC domain transcription factor, putative, expressed // rgap // 11 // --- /// NM_001051152 // Oryza sativa (japonica cultivar-group) Os01g0816100 (Os01g0816100) mRNA, complete cds. // refseq // 11 // ---</t>
  </si>
  <si>
    <t xml:space="preserve">Os.4384.1.S1_at</t>
  </si>
  <si>
    <t xml:space="preserve">BGIOSSFCE005787.1 // --- // bgi_ris // 9 // --- /// CT828818 // Oryza sativa (indica cultivar-group) cDNA clone:OSIGCRN101C07, full insert sequence. // gb // 11 // --- /// LOC_Os02g13370.1 // expressed protein // rgap // 11 // --- /// NM_001052885 // Oryza sativa (japonica cultivar-group) Os02g0227100 (Os02g0227100) mRNA, complete cds. // refseq // 11 // ---</t>
  </si>
  <si>
    <t xml:space="preserve">Os.52377.1.S1_s_at</t>
  </si>
  <si>
    <t xml:space="preserve">AK067853 // Oryza sativa Japonica Group cDNA clone:J013122O17, full insert sequence. // gb // 10 // --- /// LOC_Os03g53750.1 // nuclear prelamin A recognition factor, putative, expressed // rgap // 11 // --- /// LOC_Os03g53750.2 // nuclear prelamin A recognition factor, putative, expressed // rgap // 11 // --- /// NM_001057806 // Oryza sativa (japonica cultivar-group) Os03g0748700 (Os03g0748700) mRNA, complete cds. // refseq // 10 // ---</t>
  </si>
  <si>
    <t xml:space="preserve">Os.10141.1.S1_at</t>
  </si>
  <si>
    <t xml:space="preserve">AK243209 // Oryza sativa Japonica Group cDNA, clone: J100042C13, full insert sequence. // gb // 10 // --- /// LOC_Os03g37490.1 // MATE efflux family protein, putative, expressed // rgap // 11 // ---</t>
  </si>
  <si>
    <t xml:space="preserve">Os.6998.1.S1_at</t>
  </si>
  <si>
    <t xml:space="preserve">AK100250 // Oryza sativa Japonica Group cDNA clone:J023060H19, full insert sequence. // gb // 0 // chr3:31862027-31864374(+) /// LOC_Os03g55990.1 // homeobox domain containing protein, expressed // rgap // 0 // chr3:31862023-31864374(+) /// LOC_Os03g55990.2 // homeobox domain containing protein, expressed // rgap // 0 // chr3:31862023-31864398(+) /// LOC_Os10g05680.1 // expressed protein // rgap // 0 // chr10:2842270-2844464(+) /// LOC_Os10g05680.1 // expressed protein // rgap // 0 // chr3:31862018-31864378(+) /// NM_001057934 // Oryza sativa (japonica cultivar-group) Os03g0769800 (Os03g0769800) mRNA, complete cds. // refseq // 0 // chr3:31862027-31864374(+) /// NM_001070695 // Oryza sativa (japonica cultivar-group) Os10g0147300 (Os10g0147300) mRNA, complete cds. // refseq // 0 // chr10:2842405-2844261(+) /// NM_001070695 // Oryza sativa (japonica cultivar-group) Os10g0147300 (Os10g0147300) mRNA, complete cds. // refseq // 0 // chr3:31862189-31864176(+)</t>
  </si>
  <si>
    <t xml:space="preserve">Os.39943.2.A1_at</t>
  </si>
  <si>
    <t xml:space="preserve">Os.5631.1.S1_s_at</t>
  </si>
  <si>
    <t xml:space="preserve">AK067115 // Oryza sativa Japonica Group cDNA clone:J013095O17, full insert sequence. // gb // 9 // --- /// LOC_Os06g10520.1 // pantothenate kinase, putative, expressed // rgap // 11 // --- /// NM_001063633 // Oryza sativa (japonica cultivar-group) Os06g0207000 (Os06g0207000) mRNA, complete cds. // refseq // 11 // ---</t>
  </si>
  <si>
    <t xml:space="preserve">Os.8793.1.S1_at</t>
  </si>
  <si>
    <t xml:space="preserve">CT833119 // Oryza sativa (indica cultivar-group) cDNA clone:OSIGCPI011A24, full insert sequence. // gb // 10 // --- /// LOC_Os03g61150.1 // expressed protein // rgap // 11 // --- /// LOC_Os03g61150.2 // expressed protein // rgap // 11 // --- /// LOC_Os03g61150.3 // expressed protein // rgap // 11 // --- /// NM_001058302 // Oryza sativa (japonica cultivar-group) Os03g0826800 (Os03g0826800) mRNA, complete cds. // refseq // 11 // ---</t>
  </si>
  <si>
    <t xml:space="preserve">Os.11897.1.S1_at</t>
  </si>
  <si>
    <t xml:space="preserve">BGIOSSFCE006771.1 // --- // bgi_ris // 0 // chr2:19399756-19414868(-) /// BGIOSSFCE031328.1 // --- // bgi_ris // 0 // chr2:19400826-19418804(-) /// LOC_Os02g32690.1 // pleiotropic drug resistance protein 15, putative, expressed // rgap // 0 // chr2:19399533-19414925(-) /// LOC_Os02g32690.2 // pleiotropic drug resistance protein 15, putative, expressed // rgap // 0 // chr2:19399522-19414925(-) /// NM_001053546 // Oryza sativa (japonica cultivar-group) Os02g0528900 (Os02g0528900) mRNA, complete cds. // refseq // 0 // chr2:19400739-19414918(-)</t>
  </si>
  <si>
    <t xml:space="preserve">Os.54482.1.S1_x_at</t>
  </si>
  <si>
    <t xml:space="preserve">AK243575 // Oryza sativa Japonica Group cDNA, clone: J100082H15, full insert sequence. // gb // 11 // --- /// LOC_Os03g03490.1 // expressed protein // rgap // 11 // ---</t>
  </si>
  <si>
    <t xml:space="preserve">Os.27131.1.S1_at</t>
  </si>
  <si>
    <t xml:space="preserve">AK069069 // Oryza sativa Japonica Group cDNA clone:J023009A21, full insert sequence. // gb // 11 // --- /// AK106378 // Oryza sativa Japonica Group cDNA clone:002-102-D08, full insert sequence. // gb // 9 // --- /// LOC_Os09g03190.1 // expressed protein // rgap // 11 // ---</t>
  </si>
  <si>
    <t xml:space="preserve">Os.52750.1.S1_x_at</t>
  </si>
  <si>
    <t xml:space="preserve">LOC_Os02g11870.1 // expressed protein // rgap // 11 // --- /// NM_001052800 // Oryza sativa (japonica cultivar-group) Os02g0209400 (Os02g0209400) mRNA, complete cds. // refseq // 11 // ---</t>
  </si>
  <si>
    <t xml:space="preserve">Os.55448.1.S1_at</t>
  </si>
  <si>
    <t xml:space="preserve">LOC_Os01g41430.1 // UDP-glucoronosyl and UDP-glucosyl transferase, putative, expressed // rgap // 11 // --- /// NM_001050016 // Oryza sativa (japonica cultivar-group) Os01g0597800 (Os01g0597800) mRNA, complete cds. // refseq // 11 // ---</t>
  </si>
  <si>
    <t xml:space="preserve">Os.10348.1.S1_at</t>
  </si>
  <si>
    <t xml:space="preserve">AK072148 // Oryza sativa Japonica Group cDNA clone:J013129D08, full insert sequence. // gb // 11 // --- /// LOC_Os04g02530.1 // expressed protein // rgap // 11 // --- /// NM_001058578 // Oryza sativa (japonica cultivar-group) Os04g0115700 (Os04g0115700) mRNA, partial cds. // refseq // 11 // ---</t>
  </si>
  <si>
    <t xml:space="preserve">Os.27102.1.S1_x_at</t>
  </si>
  <si>
    <t xml:space="preserve">LOC_Os02g56700.1 // dehydrogenase, putative, expressed // rgap // 11 // --- /// NM_001055011 // Oryza sativa (japonica cultivar-group) Os02g0811800 (Os02g0811800) mRNA, complete cds. // refseq // 11 // ---</t>
  </si>
  <si>
    <t xml:space="preserve">Os.20154.1.S1_at</t>
  </si>
  <si>
    <t xml:space="preserve">Os.54482.1.S1_at</t>
  </si>
  <si>
    <t xml:space="preserve">AK099709 // Oryza sativa Japonica Group cDNA clone:J013075N13, full insert sequence. // gb // 11 // --- /// CT831787 // Oryza sativa (indica cultivar-group) cDNA clone:OSIGCRA105M06, full insert sequence. // gb // 11 // --- /// LOC_Os03g61160.1 // expressed protein // rgap // 11 // --- /// LOC_Os03g61160.2 // expressed protein // rgap // 11 // --- /// LOC_Os03g61160.3 // expressed protein // rgap // 11 // --- /// LOC_Os03g61160.4 // expressed protein // rgap // 11 // --- /// LOC_Os03g61160.5 // expressed protein // rgap // 11 // --- /// NM_001058303 // Oryza sativa (japonica cultivar-group) Os03g0826900 (Os03g0826900) mRNA, partial cds. // refseq // 11 // ---</t>
  </si>
  <si>
    <t xml:space="preserve">Os.28200.1.S1_x_at</t>
  </si>
  <si>
    <t xml:space="preserve">AK103757 // Oryza sativa Japonica Group cDNA clone:J033143E17, full insert sequence. // gb // 11 // --- /// LOC_Os06g01350.1 // transferase family protein, putative, expressed // rgap // 11 // --- /// NM_001063073 // Oryza sativa (japonica cultivar-group) Os06g0103200 (Os06g0103200) mRNA, complete cds. // refseq // 11 // ---</t>
  </si>
  <si>
    <t xml:space="preserve">Os.8578.1.S1_at</t>
  </si>
  <si>
    <t xml:space="preserve">AK058896 // Oryza sativa Japonica Group cDNA clone:001-007-G08, full insert sequence. // gb // 11 // --- /// AK059819 // Oryza sativa Japonica Group cDNA clone:006-205-C07, full insert sequence. // gb // 11 // --- /// AY327042 // Oryza sativa (japonica cultivar-group) lipid transfer protein LPT1 mRNA, complete cds. // gb // 11 // --- /// LOC_Os11g02369.1 // LTPL7 - Protease inhibitor/seed storage/LTP family protein precursor, expressed // rgap // 11 // --- /// LOC_Os12g02310.1 // LTPL11 - Protease inhibitor/seed storage/LTP family protein precursor, expressed // rgap // 11 // --- /// LOC_Os12g02310.2 // LTPL11 - Protease inhibitor/seed storage/LTP family protein precursor, expressed // rgap // 11 // --- /// NM_001072518 // Oryza sativa (japonica cultivar-group) Os12g0115000 (Os12g0115000) mRNA, partial cds. // refseq // 11 // --- /// U31766 // Oryza sativa lipid transfer protein precursor (LTP2) mRNA, complete cds. // gb // 11 // ---</t>
  </si>
  <si>
    <t xml:space="preserve">Os.10615.1.S1_s_at</t>
  </si>
  <si>
    <t xml:space="preserve">BGIOSSFCE023535.1 // --- // bgi_ris // 11 // --- /// LOC_Os07g33780.1 // pleiotropic drug resistance protein 5, putative, expressed // rgap // 11 // --- /// NM_001066348 // Oryza sativa (japonica cultivar-group) Os07g0522500 (Os07g0522500) mRNA, partial cds. // refseq // 11 // ---</t>
  </si>
  <si>
    <t xml:space="preserve">OsAffx.28731.1.S1_s_at</t>
  </si>
  <si>
    <t xml:space="preserve">AK241103 // Oryza sativa Japonica Group cDNA, clone: J065079A13, full insert sequence. // gb // 9 // ---</t>
  </si>
  <si>
    <t xml:space="preserve">Os.39995.1.S1_x_at</t>
  </si>
  <si>
    <t xml:space="preserve">LOC_Os03g55860.1 // retrotransposon protein, putative, unclassified, expressed // rgap // 0 // chr7:7076396-7082760(+)</t>
  </si>
  <si>
    <t xml:space="preserve">Os.18064.1.S1_at</t>
  </si>
  <si>
    <t xml:space="preserve">AK101667 // Oryza sativa Japonica Group cDNA clone:J033058A07, full insert sequence. // gb // 10 // --- /// LOC_Os01g43720.1 // cytochrome P450 72A1, putative, expressed // rgap // 11 // --- /// NM_001050168 // Oryza sativa (japonica cultivar-group) Os01g0627600 (Os01g0627600) mRNA, complete cds. // refseq // 11 // ---</t>
  </si>
  <si>
    <t xml:space="preserve">Os.770.1.S1_at</t>
  </si>
  <si>
    <t xml:space="preserve">AK073109 // Oryza sativa Japonica Group cDNA clone:J033022D23, full insert sequence. // gb // 11 // --- /// LOC_Os04g52110.1 // late embryogenesis abundant protein, group 3, putative, expressed // rgap // 11 // --- /// NM_001060366 // Oryza sativa (japonica cultivar-group) Os04g0610600 (Os04g0610600) mRNA, complete cds. // refseq // 11 // ---</t>
  </si>
  <si>
    <t xml:space="preserve">Os.53526.1.S1_at</t>
  </si>
  <si>
    <t xml:space="preserve">AK060276 // Oryza sativa Japonica Group cDNA clone:001-005-H05, full insert sequence. // gb // 9 // --- /// LOC_Os08g43550.1 // MYB family transcription factor, putative, expressed // rgap // 10 // ---</t>
  </si>
  <si>
    <t xml:space="preserve">Os.9336.1.S1_at</t>
  </si>
  <si>
    <t xml:space="preserve">AK066263 // Oryza sativa Japonica Group cDNA clone:J013059A14, full insert sequence. // gb // 11 // --- /// LOC_Os08g14860.1 // cytochrome b-c1 complex subunit 7, putative, expressed // rgap // 11 // --- /// NM_001067892 // Oryza sativa (japonica cultivar-group) Os08g0246400 (Os08g0246400) mRNA, complete cds. // refseq // 11 // ---</t>
  </si>
  <si>
    <t xml:space="preserve">Os.15199.1.S1_at</t>
  </si>
  <si>
    <t xml:space="preserve">AK068005 // Oryza sativa Japonica Group cDNA clone:J013130E06, full insert sequence. // gb // 10 // --- /// AK070809 // Oryza sativa Japonica Group cDNA clone:J023072L02, full insert sequence. // gb // 11 // --- /// AY574990 // Oryza sativa (japonica cultivar-group) zinc finger protein (Tranpr) mRNA, complete cds. // gb // 11 // --- /// BGIOSSFCE003173.1 // --- // bgi_ris // 10 // --- /// LOC_Os01g52110.1 // RING finger and CHY zinc finger domain-containing protein 1, putative, expressed // rgap // 11 // --- /// LOC_Os01g52110.2 // RING finger and CHY zinc finger domain-containing protein 1, putative, expressed // rgap // 11 // --- /// LOC_Os01g52110.3 // RING finger and CHY zinc finger domain-containing protein 1, putative, expressed // rgap // 11 // --- /// LOC_Os01g52110.4 // RING finger and CHY zinc finger domain-containing protein 1, putative, expressed // rgap // 11 // --- /// LOC_Os01g52110.5 // RING finger and CHY zinc finger domain-containing protein 1, putative, expressed // rgap // 11 // --- /// LOC_Os01g52110.7 // RING finger and CHY zinc finger domain-containing protein 1, putative, expressed // rgap // 11 // --- /// LOC_Os01g52110.8 // RING finger and CHY zinc finger domain-containing protein 1, putative, expressed // rgap // 11 // --- /// LOC_Os01g52110.9 // RING finger and CHY zinc finger domain-containing protein 1, putative, expressed // rgap // 11 // --- /// NM_001050616 // Oryza sativa (japonica cultivar-group) Os01g0719100 (Os01g0719100) mRNA, complete cds. // refseq // 11 // ---</t>
  </si>
  <si>
    <t xml:space="preserve">Os.11450.1.S2_a_at</t>
  </si>
  <si>
    <t xml:space="preserve">AK103580 // Oryza sativa Japonica Group cDNA clone:J033133A03, full insert sequence. // gb // 0 // chr1:41494668-41497129(+)</t>
  </si>
  <si>
    <t xml:space="preserve">Os.32596.2.S1_at</t>
  </si>
  <si>
    <t xml:space="preserve">AK287475 // Oryza sativa Japonica Group cDNA, clone: J043022P18, full insert sequence. // gb // 11 // --- /// LOC_Os06g45860.1 // molybdenum cofactor sulfurase, putative, expressed // rgap // 11 // ---</t>
  </si>
  <si>
    <t xml:space="preserve">Os.14889.1.S1_at</t>
  </si>
  <si>
    <t xml:space="preserve">AK066751 // Oryza sativa Japonica Group cDNA clone:J013075G12, full insert sequence. // gb // 11 // --- /// LOC_Os12g04204.1 // expressed protein // rgap // 11 // --- /// LOC_Os12g04204.2 // expressed protein // rgap // 11 // --- /// LOC_Os12g04204.3 // expressed protein // rgap // 11 // --- /// LOC_Os12g04204.4 // expressed protein // rgap // 11 // --- /// LOC_Os12g04204.5 // expressed protein // rgap // 11 // ---</t>
  </si>
  <si>
    <t xml:space="preserve">Os.12342.1.S2_at</t>
  </si>
  <si>
    <t xml:space="preserve">CT834067 // Oryza sativa (indica cultivar-group) cDNA clone:OSIGCFA226O20, full insert sequence. // gb // 10 // --- /// NM_001071082 // Oryza sativa (japonica cultivar-group) Os10g0401000 (Os10g0401000) mRNA, complete cds. // refseq // 11 // ---</t>
  </si>
  <si>
    <t xml:space="preserve">Os.50366.1.S1_x_at</t>
  </si>
  <si>
    <t xml:space="preserve">BGIOSSBCE019697.1 // --- // bgi_ris // 10 // --- /// LOC_Os06g13560.1 // SAM dependent carboxyl methyltransferase, putative, expressed // rgap // 11 // --- /// LOC_Os06g13560.2 // SAM dependent carboxyl methyltransferase, putative, expressed // rgap // 11 // --- /// LOC_Os06g13560.3 // SAM dependent carboxyl methyltransferase, putative, expressed // rgap // 11 // --- /// LOC_Os06g13560.4 // SAM dependent carboxyl methyltransferase, putative, expressed // rgap // 11 // --- /// LOC_Os06g13560.5 // SAM dependent carboxyl methyltransferase, putative, expressed // rgap // 11 // --- /// NM_001063808 // Oryza sativa (japonica cultivar-group) Os06g0244000 (Os06g0244000) mRNA, complete cds. // refseq // 11 // ---</t>
  </si>
  <si>
    <t xml:space="preserve">Os.11831.1.S1_at</t>
  </si>
  <si>
    <t xml:space="preserve">AK100907 // Oryza sativa Japonica Group cDNA clone:J023132F01, full insert sequence. // gb // 11 // --- /// BGIOSSFCE016866.1 // --- // bgi_ris // 11 // --- /// BGIOSSFCE031264.1 // --- // bgi_ris // 11 // --- /// LOC_Os10g42210.1 // enoyl-CoA-hydratase, putative, expressed // rgap // 11 // --- /// LOC_Os12g16350.1 // enoyl-CoA hydratase/isomerase family protein, putative, expressed // rgap // 11 // --- /// LOC_Os12g16350.10 // enoyl-CoA hydratase/isomerase family protein, putative, expressed // rgap // 11 // --- /// LOC_Os12g16350.11 // enoyl-CoA hydratase/isomerase family protein, putative, expressed // rgap // 11 // --- /// LOC_Os12g16350.12 // enoyl-CoA hydratase/isomerase family protein, putative, expressed // rgap // 11 // --- /// LOC_Os12g16350.14 // enoyl-CoA hydratase/isomerase family protein, putative, expressed // rgap // 11 // --- /// LOC_Os12g16350.15 // enoyl-CoA hydratase/isomerase family protein, putative, expressed // rgap // 11 // --- /// LOC_Os12g16350.3 // enoyl-CoA hydratase/isomerase family protein, putative, expressed // rgap // 11 // --- /// LOC_Os12g16350.4 // enoyl-CoA hydratase/isomerase family protein, putative, expressed // rgap // 11 // --- /// LOC_Os12g16350.5 // enoyl-CoA hydratase/isomerase family protein, putative, expressed // rgap // 11 // --- /// LOC_Os12g16350.7 // enoyl-CoA hydratase/isomerase family protein, putative, expressed // rgap // 11 // --- /// LOC_Os12g16350.8 // enoyl-CoA hydratase/isomerase family protein, putative, expressed // rgap // 11 // --- /// LOC_Os12g16350.9 // enoyl-CoA hydratase/isomerase family protein, putative, expressed // rgap // 11 // --- /// NM_001071997 // Oryza sativa (japonica cultivar-group) Os10g0572700 (Os10g0572700) mRNA, complete cds. // refseq // 11 // --- /// NM_001073061 // Oryza sativa (japonica cultivar-group) Os12g0264500 (Os12g0264500) mRNA, partial cds. // refseq // 11 // ---</t>
  </si>
  <si>
    <t xml:space="preserve">Os.2764.1.S1_s_at</t>
  </si>
  <si>
    <t xml:space="preserve">EU325988 // Oryza sativa Japonica Group cultivar Wuyujing 3 putative wound responsive protein mRNA, complete cds. // gb // 11 // --- /// LOC_Os08g26870.1 // wound responsive protein, putative, expressed // rgap // 11 // --- /// LOC_Os08g26870.2 // wound responsive protein, putative, expressed // rgap // 11 // --- /// LOC_Os08g26870.3 // wound responsive protein, putative, expressed // rgap // 11 // --- /// LOC_Os08g26870.4 // wound responsive protein, putative, expressed // rgap // 11 // --- /// LOC_Os08g26870.5 // wound responsive protein, putative, expressed // rgap // 11 // --- /// NM_001068159 // Oryza sativa (japonica cultivar-group) Os08g0357000 (Os08g0357000) mRNA, complete cds. // refseq // 11 // ---</t>
  </si>
  <si>
    <t xml:space="preserve">Os.9489.1.S1_s_at</t>
  </si>
  <si>
    <t xml:space="preserve">AK065863 // Oryza sativa Japonica Group cDNA clone:J013043D07, full insert sequence. // gb // 11 // --- /// LOC_Os11g05700.1 // ABC transporter family protein, putative, expressed // rgap // 11 // --- /// NM_001072322 // Oryza sativa (japonica cultivar-group) Os11g0155600 (Os11g0155600) mRNA, partial cds. // refseq // 11 // ---</t>
  </si>
  <si>
    <t xml:space="preserve">Os.6118.1.S1_at</t>
  </si>
  <si>
    <t xml:space="preserve">Os.9997.1.S1_at</t>
  </si>
  <si>
    <t xml:space="preserve">AK106466 // Oryza sativa Japonica Group cDNA clone:002-103-H05, full insert sequence. // gb // 11 // --- /// LOC_Os11g13620.1 // expressed protein // rgap // 11 // --- /// NM_001074111 // Oryza sativa (japonica cultivar-group) Os11g0239900 (Os11g0239900) mRNA, complete cds. // refseq // 11 // ---</t>
  </si>
  <si>
    <t xml:space="preserve">Os.54685.1.S1_at</t>
  </si>
  <si>
    <t xml:space="preserve">AK064891 // Oryza sativa Japonica Group cDNA clone:J013000K19, full insert sequence. // gb // 11 // --- /// AK067420 // Oryza sativa Japonica Group cDNA clone:J013105D09, full insert sequence. // gb // 11 // --- /// BGIOSSFCE030836.1 // --- // bgi_ris // 10 // --- /// LOC_Os10g36260.1 // expressed protein // rgap // 11 // --- /// LOC_Os10g36260.2 // expressed protein // rgap // 11 // --- /// LOC_Os10g36260.3 // expressed protein // rgap // 11 // --- /// NM_001071549 // Oryza sativa (japonica cultivar-group) Os10g0506900 (Os10g0506900) mRNA, complete cds. // refseq // 11 // ---</t>
  </si>
  <si>
    <t xml:space="preserve">Os.27780.2.S2_a_at</t>
  </si>
  <si>
    <t xml:space="preserve">AK069567 // Oryza sativa Japonica Group cDNA clone:J023021M06, full insert sequence. // gb // 11 // --- /// LOC_Os02g36550.1 // phosphopantothenate--cysteine ligase, putative, expressed // rgap // 11 // --- /// NM_001053746 // Oryza sativa (japonica cultivar-group) Os02g0575200 (Os02g0575200) mRNA, complete cds. // refseq // 11 // ---</t>
  </si>
  <si>
    <t xml:space="preserve">Os.49268.1.S1_at</t>
  </si>
  <si>
    <t xml:space="preserve">LOC_Os04g12190.1 // hAT dimerisation domain-containing protein, putative // rgap // 11 // --- /// LOC_Os05g14500.1 // conserved hypothetical protein // rgap // 9 // --- /// NM_001061522 // Oryza sativa (japonica cultivar-group) Os05g0234700 (Os05g0234700) mRNA, complete cds. // refseq // 9 // --- /// Os04g0199100 // --- // rapdb // 11 // ---</t>
  </si>
  <si>
    <t xml:space="preserve">OsAffx.15781.5.S1_x_at</t>
  </si>
  <si>
    <t xml:space="preserve">AK070914 // Oryza sativa Japonica Group cDNA clone:J023069J05, full insert sequence. // gb // 11 // --- /// LOC_Os01g32780.1 // universal stress protein domain containing protein, putative, expressed // rgap // 11 // --- /// NM_001049705 // Oryza sativa (japonica cultivar-group) Os01g0511100 (Os01g0511100) mRNA, complete cds. // refseq // 11 // ---</t>
  </si>
  <si>
    <t xml:space="preserve">Os.7535.1.S1_at</t>
  </si>
  <si>
    <t xml:space="preserve">AK065934 // Oryza sativa Japonica Group cDNA clone:J013045J15, full insert sequence. // gb // 11 // --- /// BGIOSSBCE030456.1 // --- // bgi_ris // 10 // --- /// LOC_Os10g37210.1 // FAD dependent oxidoreductase domain containing protein, expressed // rgap // 11 // --- /// NM_001071597 // Oryza sativa (japonica cultivar-group) Os10g0516300 (Os10g0516300) mRNA, partial cds. // refseq // 11 // ---</t>
  </si>
  <si>
    <t xml:space="preserve">Os.15767.2.S1_x_at</t>
  </si>
  <si>
    <t xml:space="preserve">AK111390 // Oryza sativa Japonica Group cDNA clone:002-182-C04, full insert sequence. // gb // 11 // --- /// BGIOSSFCE029933.1 // --- // bgi_ris // 11 // --- /// LOC_Os10g19910.1 // hypothetical protein // rgap // 11 // ---</t>
  </si>
  <si>
    <t xml:space="preserve">OsAffx.27945.1.S1_s_at</t>
  </si>
  <si>
    <t xml:space="preserve">AK121139 // Oryza sativa Japonica Group cDNA clone:J023077F13, full insert sequence. // gb // 11 // --- /// LOC_Os02g33070.1 // expressed protein // rgap // 11 // --- /// NM_001053567 // Oryza sativa (japonica cultivar-group) Os02g0533800 (Os02g0533800) mRNA, complete cds. // refseq // 11 // ---</t>
  </si>
  <si>
    <t xml:space="preserve">Os.9283.1.S1_at</t>
  </si>
  <si>
    <t xml:space="preserve">LOC_Os11g38640.1 // expressed protein // rgap // 11 // ---</t>
  </si>
  <si>
    <t xml:space="preserve">OsAffx.7344.1.S1_at</t>
  </si>
  <si>
    <t xml:space="preserve">LOC_Os06g24190.1 // expressed protein // rgap // 11 // --- /// NM_001064119 // Oryza sativa (japonica cultivar-group) Os06g0349800 (Os06g0349800) mRNA, complete cds. // refseq // 11 // ---</t>
  </si>
  <si>
    <t xml:space="preserve">Os.21803.1.S1_at</t>
  </si>
  <si>
    <t xml:space="preserve">AK066751 // Oryza sativa Japonica Group cDNA clone:J013075G12, full insert sequence. // gb // 11 // --- /// LOC_Os12g04204.1 // expressed protein // rgap // 11 // ---</t>
  </si>
  <si>
    <t xml:space="preserve">Os.12342.1.S1_at</t>
  </si>
  <si>
    <t xml:space="preserve">LOC_Os05g07700.1 // ribosomal protein, putative, expressed // rgap // 10 // ---</t>
  </si>
  <si>
    <t xml:space="preserve">Os.24165.1.A1_at</t>
  </si>
  <si>
    <t xml:space="preserve">AK111390 // Oryza sativa Japonica Group cDNA clone:002-182-C04, full insert sequence. // gb // 11 // --- /// LOC_Os10g19910.1 // hypothetical protein // rgap // 10 // ---</t>
  </si>
  <si>
    <t xml:space="preserve">Os.57368.1.S1_at</t>
  </si>
  <si>
    <t xml:space="preserve">OsAffx.30538.1.S1_x_at</t>
  </si>
  <si>
    <t xml:space="preserve">AK121127 // Oryza sativa Japonica Group cDNA clone:J023075A19, full insert sequence. // gb // 10 // --- /// AY050642 // Oryza sativa (japonica cultivar-group) dev-stage 1 month-old seedling pathogenesis-related protein (PR4) mRNA, complete cds. // gb // 11 // --- /// BGIOSSBCE032647.1 // --- // bgi_ris // 9 // --- /// LOC_Os11g37970.1 // WIP5 - Wound-induced protein precursor, expressed // rgap // 11 // --- /// NM_001074722 // Oryza sativa (japonica cultivar-group) Os11g0592200 (Os11g0592200) mRNA, complete cds. // refseq // 11 // ---</t>
  </si>
  <si>
    <t xml:space="preserve">Os.8178.1.S1_at</t>
  </si>
  <si>
    <t xml:space="preserve">LOC_Os08g45120.1 // hypothetical protein // rgap // 0 // chr8:28324827-28327169(+) /// LOC_Os10g23240.1 // hypothetical protein // rgap // 0 // chr8:10275830-10276113(+)</t>
  </si>
  <si>
    <t xml:space="preserve">Os.38992.1.A1_x_at</t>
  </si>
  <si>
    <t xml:space="preserve">LOC_Os09g34250.1 // UDP-glucoronosyl and UDP-glucosyl transferase domain containing protein, expressed // rgap // 11 // --- /// NM_001070220 // Oryza sativa (japonica cultivar-group) Os09g0518200 (Os09g0518200) mRNA, complete cds. // refseq // 11 // ---</t>
  </si>
  <si>
    <t xml:space="preserve">Os.48216.1.S1_at</t>
  </si>
  <si>
    <t xml:space="preserve">AY077725 // Oryza sativa C2H2 zinc finger protein (ZFP) mRNA, complete cds. // gb // 11 // --- /// CT831398 // Oryza sativa (indica cultivar-group) cDNA clone:OSIGCSN012H15, full insert sequence. // gb // 11 // --- /// LOC_Os01g62190.1 // ZOS1-15 - C2H2 zinc finger protein, expressed // rgap // 11 // --- /// NM_001051285 // Oryza sativa (japonica cultivar-group) Os01g0839100 (Os01g0839100) mRNA, complete cds. // refseq // 11 // ---</t>
  </si>
  <si>
    <t xml:space="preserve">Os.10411.1.S1_at</t>
  </si>
  <si>
    <t xml:space="preserve">AK107349 // Oryza sativa Japonica Group cDNA clone:002-126-H03, full insert sequence. // gb // 11 // --- /// LOC_Os01g41810.1 // cytochrome P450 72A1, putative, expressed // rgap // 11 // --- /// NM_001050033 // Oryza sativa (japonica cultivar-group) Os01g0602400 (Os01g0602400) mRNA, complete cds. // refseq // 11 // ---</t>
  </si>
  <si>
    <t xml:space="preserve">Os.22681.1.S1_at</t>
  </si>
  <si>
    <t xml:space="preserve">AK068005 // Oryza sativa Japonica Group cDNA clone:J013130E06, full insert sequence. // gb // 11 // --- /// LOC_Os01g52110.1 // RING finger and CHY zinc finger domain-containing protein 1, putative, expressed // rgap // 11 // --- /// LOC_Os01g52110.2 // RING finger and CHY zinc finger domain-containing protein 1, putative, expressed // rgap // 11 // --- /// LOC_Os01g52110.3 // RING finger and CHY zinc finger domain-containing protein 1, putative, expressed // rgap // 11 // --- /// LOC_Os01g52110.4 // RING finger and CHY zinc finger domain-containing protein 1, putative, expressed // rgap // 11 // --- /// LOC_Os01g52110.5 // RING finger and CHY zinc finger domain-containing protein 1, putative, expressed // rgap // 11 // --- /// LOC_Os01g52110.7 // RING finger and CHY zinc finger domain-containing protein 1, putative, expressed // rgap // 11 // --- /// LOC_Os01g52110.8 // RING finger and CHY zinc finger domain-containing protein 1, putative, expressed // rgap // 11 // --- /// LOC_Os01g52110.9 // RING finger and CHY zinc finger domain-containing protein 1, putative, expressed // rgap // 11 // --- /// NM_001050616 // Oryza sativa (japonica cultivar-group) Os01g0719100 (Os01g0719100) mRNA, complete cds. // refseq // 11 // ---</t>
  </si>
  <si>
    <t xml:space="preserve">Os.11450.1.S3_a_at</t>
  </si>
  <si>
    <t xml:space="preserve">LOC_Os04g21740.1 // conserved hypothetical protein // rgap // 11 // --- /// LOC_Os05g14440.1 // transposon protein, putative, Ac/Ds sub-class // rgap // 9 // --- /// Os04g0285300 // --- // rapdb // 11 // ---</t>
  </si>
  <si>
    <t xml:space="preserve">OsAffx.15781.4.S1_x_at</t>
  </si>
  <si>
    <t xml:space="preserve">BGIOSSFCE029933.1 // --- // bgi_ris // 11 // ---</t>
  </si>
  <si>
    <t xml:space="preserve">OsAffx.27945.1.S1_at</t>
  </si>
  <si>
    <t xml:space="preserve">BGIOSSBCE016184.1 // --- // bgi_ris // 11 // --- /// LOC_Os05g06560.1 // conserved hypothetical protein // rgap // 11 // ---</t>
  </si>
  <si>
    <t xml:space="preserve">OsAffx.4263.1.S1_at</t>
  </si>
  <si>
    <t xml:space="preserve">AF309379 // Oryza sativa (japonica cultivar-group) clone S2148_A putative glutathione S-transferase OsGSTU3 mRNA, complete cds. // gb // 11 // --- /// LOC_Os10g38489.1 // glutathione S-transferase GSTU6, putative, expressed // rgap // 11 // --- /// NM_001071659 // Oryza sativa (japonica cultivar-group) Os10g0528400 (Os10g0528400) mRNA, complete cds. // refseq // 11 // ---</t>
  </si>
  <si>
    <t xml:space="preserve">Os.7794.1.S1_at</t>
  </si>
  <si>
    <t xml:space="preserve">AK068298 // Oryza sativa Japonica Group cDNA clone:J013146L01, full insert sequence. // gb // 11 // --- /// CT830401 // Oryza sativa (indica cultivar-group) cDNA clone:OSIGCRA207A13, full insert sequence. // gb // 11 // --- /// LOC_Os02g37834.2 // expressed protein // rgap // 11 // --- /// LOC_Os02g37834.3 // expressed protein // rgap // 11 // --- /// LOC_Os02g37834.4 // expressed protein // rgap // 11 // --- /// LOC_Os02g37834.5 // expressed protein // rgap // 11 // ---</t>
  </si>
  <si>
    <t xml:space="preserve">Os.22678.1.A1_s_at</t>
  </si>
  <si>
    <t xml:space="preserve">AK120661 // Oryza sativa Japonica Group cDNA clone:J013158J07, full insert sequence. // gb // 11 // --- /// BGIOSSBCE012101.1 // --- // bgi_ris // 10 // --- /// LOC_Os03g56860.1 // expressed protein // rgap // 11 // --- /// NM_001057991 // Oryza sativa (japonica cultivar-group) Os03g0781300 (Os03g0781300) mRNA, complete cds. // refseq // 11 // ---</t>
  </si>
  <si>
    <t xml:space="preserve">Os.23297.1.S1_at</t>
  </si>
  <si>
    <t xml:space="preserve">AK241950 // Oryza sativa Japonica Group cDNA, clone: J075091F02, full insert sequence. // gb // 11 // --- /// LOC_Os02g38940.1 // cytochrome P450, putative, expressed // rgap // 11 // --- /// NM_001053885 // Oryza sativa (japonica cultivar-group) Os02g0601500 (Os02g0601500) mRNA, complete cds. // refseq // 10 // ---</t>
  </si>
  <si>
    <t xml:space="preserve">OsAffx.24640.1.S1_at</t>
  </si>
  <si>
    <t xml:space="preserve">AK099053 // Oryza sativa Japonica Group cDNA clone:J013147L18, full insert sequence. // gb // 11 // --- /// LOC_Os11g14544.1 // expressed protein // rgap // 11 // --- /// LOC_Os11g14544.2 // expressed protein // rgap // 11 // --- /// LOC_Os11g14544.3 // expressed protein // rgap // 11 // --- /// LOC_Os11g14544.4 // expressed protein // rgap // 11 // --- /// LOC_Os11g14544.5 // expressed protein // rgap // 11 // --- /// LOC_Os11g14544.6 // expressed protein // rgap // 11 // --- /// NM_001074159 // Oryza sativa (japonica cultivar-group) Os11g0251400 (Os11g0251400) mRNA, complete cds. // refseq // 11 // ---</t>
  </si>
  <si>
    <t xml:space="preserve">Os.11271.2.S1_at</t>
  </si>
  <si>
    <t xml:space="preserve">LOC_Os11g19100.3 // retrotransposon protein, putative, unclassified // rgap // 11 // --- /// NM_001074254 // Oryza sativa (japonica cultivar-group) Os11g0296500 (Os11g0296500) mRNA, complete cds. // refseq // 11 // ---</t>
  </si>
  <si>
    <t xml:space="preserve">Os.6573.1.S1_at</t>
  </si>
  <si>
    <t xml:space="preserve">AK063694 // Oryza sativa Japonica Group cDNA clone:001-119-F12, full insert sequence. // gb // 11 // --- /// LOC_Os02g10500.1 // expressed protein // rgap // 11 // ---</t>
  </si>
  <si>
    <t xml:space="preserve">Os.4971.1.S1_at</t>
  </si>
  <si>
    <t xml:space="preserve">LOC_Os06g28530.1 // retrotransposon protein, putative, unclassified, expressed // rgap // 11 // --- /// NM_001064182 // Oryza sativa (japonica cultivar-group) Os06g0479300 (Os06g0479300) mRNA, partial cds. // refseq // 11 // ---</t>
  </si>
  <si>
    <t xml:space="preserve">Os.27088.1.A1_x_at</t>
  </si>
  <si>
    <t xml:space="preserve">AK111577 // Oryza sativa Japonica Group cDNA clone:J013075F18, full insert sequence. // gb // 9 // --- /// LOC_Os08g21590.1 // phosphatidylinositol 3-kinase, root isoform, putative, expressed // rgap // 10 // --- /// LOC_Os08g21590.2 // phosphatidylinositol 3-kinase, root isoform, putative, expressed // rgap // 10 // --- /// NM_001068041 // Oryza sativa (japonica cultivar-group) Os08g0307400 (Os08g0307400) mRNA, complete cds. // refseq // 9 // ---</t>
  </si>
  <si>
    <t xml:space="preserve">Os.19018.2.S1_at</t>
  </si>
  <si>
    <t xml:space="preserve">AK065402 // Oryza sativa Japonica Group cDNA clone:J013009O17, full insert sequence. // gb // 11 // --- /// LOC_Os12g32230.1 // molybdenum cofactor biosynthesis protein 1, putative, expressed // rgap // 11 // --- /// LOC_Os12g32230.2 // molybdenum cofactor biosynthesis protein 1, putative, expressed // rgap // 11 // --- /// NM_001073374 // Oryza sativa (japonica cultivar-group) Os12g0507000 (Os12g0507000) mRNA, complete cds. // refseq // 11 // ---</t>
  </si>
  <si>
    <t xml:space="preserve">Os.26913.1.S1_at</t>
  </si>
  <si>
    <t xml:space="preserve">AK105246 // Oryza sativa Japonica Group cDNA clone:001-113-H11, full insert sequence. // gb // 11 // --- /// LOC_Os01g62610.1 // peptidyl-prolyl cis-trans isomerase, FKBP-type, putative, expressed // rgap // 11 // --- /// NM_001051314 // Oryza sativa (japonica cultivar-group) Os01g0844300 (Os01g0844300) mRNA, complete cds. // refseq // 11 // ---</t>
  </si>
  <si>
    <t xml:space="preserve">Os.54469.1.S1_at</t>
  </si>
  <si>
    <t xml:space="preserve">AK240684 // Oryza sativa Japonica Group cDNA, clone: J043001P15, full insert sequence. // gb // 11 // ---</t>
  </si>
  <si>
    <t xml:space="preserve">Os.27430.1.S1_at</t>
  </si>
  <si>
    <t xml:space="preserve">AY551923 // Oryza sativa (japonica cultivar-group) MADS-box protein RMADS218 mRNA, complete cds. // gb // 11 // --- /// CT835409 // Oryza sativa (indica cultivar-group) cDNA clone:OSIGCRA125M19, full insert sequence. // gb // 11 // --- /// LOC_Os02g36924.1 // OsMADS27 - MADS-box family gene with MIKCc type-box, expressed // rgap // 11 // ---</t>
  </si>
  <si>
    <t xml:space="preserve">Os.49762.2.S1_a_at</t>
  </si>
  <si>
    <t xml:space="preserve">AK100907 // Oryza sativa Japonica Group cDNA clone:J023132F01, full insert sequence. // gb // 11 // --- /// BGIOSSFCE016866.1 // --- // bgi_ris // 9 // --- /// LOC_Os12g16350.1 // enoyl-CoA hydratase/isomerase family protein, putative, expressed // rgap // 11 // --- /// LOC_Os12g16350.10 // enoyl-CoA hydratase/isomerase family protein, putative, expressed // rgap // 11 // --- /// LOC_Os12g16350.11 // enoyl-CoA hydratase/isomerase family protein, putative, expressed // rgap // 11 // --- /// LOC_Os12g16350.12 // enoyl-CoA hydratase/isomerase family protein, putative, expressed // rgap // 11 // --- /// LOC_Os12g16350.14 // enoyl-CoA hydratase/isomerase family protein, putative, expressed // rgap // 10 // --- /// LOC_Os12g16350.15 // enoyl-CoA hydratase/isomerase family protein, putative, expressed // rgap // 11 // --- /// LOC_Os12g16350.3 // enoyl-CoA hydratase/isomerase family protein, putative, expressed // rgap // 11 // --- /// LOC_Os12g16350.4 // enoyl-CoA hydratase/isomerase family protein, putative, expressed // rgap // 11 // --- /// LOC_Os12g16350.5 // enoyl-CoA hydratase/isomerase family protein, putative, expressed // rgap // 11 // --- /// LOC_Os12g16350.7 // enoyl-CoA hydratase/isomerase family protein, putative, expressed // rgap // 11 // --- /// LOC_Os12g16350.8 // enoyl-CoA hydratase/isomerase family protein, putative, expressed // rgap // 11 // --- /// LOC_Os12g16350.9 // enoyl-CoA hydratase/isomerase family protein, putative, expressed // rgap // 11 // --- /// NM_001073061 // Oryza sativa (japonica cultivar-group) Os12g0264500 (Os12g0264500) mRNA, partial cds. // refseq // 11 // ---</t>
  </si>
  <si>
    <t xml:space="preserve">Os.2764.2.S1_x_at</t>
  </si>
  <si>
    <t xml:space="preserve">LOC_Os04g20560.1 // methyl-CpG binding domain containing protein, expressed // rgap // 11 // --- /// LOC_Os04g20560.2 // methyl-CpG binding domain containing protein, expressed // rgap // 10 // ---</t>
  </si>
  <si>
    <t xml:space="preserve">OsAffx.13891.1.S1_s_at</t>
  </si>
  <si>
    <t xml:space="preserve">LOC_Os04g13210.1 // multidrug resistance-associated protein, putative, expressed // rgap // 11 // --- /// NM_001058786 // Oryza sativa (japonica cultivar-group) Os04g0209200 (Os04g0209200) mRNA, partial cds. // refseq // 11 // ---</t>
  </si>
  <si>
    <t xml:space="preserve">Os.53852.1.S1_at</t>
  </si>
  <si>
    <t xml:space="preserve">AK099561 // Oryza sativa Japonica Group cDNA clone:J013034J20, full insert sequence. // gb // 11 // --- /// BGIOSSBCE003917.1 // --- // bgi_ris // 11 // --- /// BGIOSSFCE004003.1 // --- // bgi_ris // 11 // --- /// LOC_Os01g63410.1 // expressed protein // rgap // 11 // --- /// NM_001051365 // Oryza sativa (japonica cultivar-group) Os01g0853000 (Os01g0853000) mRNA, complete cds. // refseq // 11 // ---</t>
  </si>
  <si>
    <t xml:space="preserve">Os.32279.1.S1_at</t>
  </si>
  <si>
    <t xml:space="preserve">AK065803 // Oryza sativa Japonica Group cDNA clone:J013036D01, full insert sequence. // gb // 0 // chr1:19453108-19457180(-) /// BGIOSSBCE001959.1 // --- // bgi_ris // 0 // chr1:19453341-19457276(-) /// LOC_Os01g35160.1 // TKL_IRAK_DUF26-lh.4 - DUF26 kinases have homology to DUF26 containing loci, expressed // rgap // 0 // chr1:19453108-19457269(-) /// LOC_Os01g35160.2 // TKL_IRAK_DUF26-lh.4 - DUF26 kinases have homology to DUF26 containing loci, expressed // rgap // 0 // chr1:19453108-19457269(-) /// LOC_Os01g35160.3 // TKL_IRAK_DUF26-lh.4 - DUF26 kinases have homology to DUF26 containing loci, expressed // rgap // 0 // chr1:19453094-19457269(-) /// NM_001049792 // Oryza sativa (japonica cultivar-group) Os01g0535400 (Os01g0535400) mRNA, complete cds. // refseq // 0 // chr1:19453108-19457180(-)</t>
  </si>
  <si>
    <t xml:space="preserve">Os.35785.1.S1_at</t>
  </si>
  <si>
    <t xml:space="preserve">AK063538 // Oryza sativa Japonica Group cDNA clone:001-117-C03, full insert sequence. // gb // 9 // --- /// LOC_Os09g09650.1 // retrotransposon protein, putative, Ty3-gypsy subclass, expressed // rgap // 11 // --- /// NM_001069263 // Oryza sativa (japonica cultivar-group) Os09g0269500 (Os09g0269500) mRNA, complete cds. // refseq // 9 // ---</t>
  </si>
  <si>
    <t xml:space="preserve">Os.36393.1.S1_at</t>
  </si>
  <si>
    <t xml:space="preserve">AK103071 // Oryza sativa Japonica Group cDNA clone:J033118B06, full insert sequence. // gb // 11 // --- /// LOC_Os03g43750.1 // retrotransposon, putative, centromere-specific, expressed // rgap // 11 // --- /// NM_001057265 // Oryza sativa (japonica cultivar-group) Os03g0638400 (Os03g0638400) mRNA, partial cds. // refseq // 11 // ---</t>
  </si>
  <si>
    <t xml:space="preserve">Os.25963.1.S1_at</t>
  </si>
  <si>
    <t xml:space="preserve">AK120202 // Oryza sativa Japonica Group cDNA clone:J013037J18, full insert sequence. // gb // 11 // --- /// LOC_Os01g56270.1 // transposon protein, putative, CACTA, En/Spm sub-class, expressed // rgap // 11 // --- /// LOC_Os01g56270.2 // transposon protein, putative, CACTA, En/Spm sub-class, expressed // rgap // 10 // --- /// LOC_Os12g35940.1 // transposon protein, putative, CACTA, En/Spm sub-class, expressed // rgap // 10 // --- /// NM_001050902 // Oryza sativa (japonica cultivar-group) Os01g0768600 (Os01g0768600) mRNA, partial cds. // refseq // 11 // ---</t>
  </si>
  <si>
    <t xml:space="preserve">Os.49365.1.S1_at</t>
  </si>
  <si>
    <t xml:space="preserve">AK102251 // Oryza sativa Japonica Group cDNA clone:J033088G21, full insert sequence. // gb // 11 // --- /// LOC_Os11g36150.1 // receptor-like protein kinase 2 precursor, putative, expressed // rgap // 11 // --- /// NM_001074649 // Oryza sativa (japonica cultivar-group) Os11g0569500 (Os11g0569500) mRNA, complete cds. // refseq // 11 // ---</t>
  </si>
  <si>
    <t xml:space="preserve">Os.17190.1.A1_s_at</t>
  </si>
  <si>
    <t xml:space="preserve">CT833992 // Oryza sativa (indica cultivar-group) cDNA clone:OSIGCPI224A15, full insert sequence. // gb // 10 // --- /// LOC_Os07g37730.1 // NADH-ubiquinone oxidoreductase, mitochondrial precursor, putative, expressed // rgap // 11 // --- /// NM_001066538 // Oryza sativa (japonica cultivar-group) Os07g0564500 (Os07g0564500) mRNA, complete cds. // refseq // 11 // ---</t>
  </si>
  <si>
    <t xml:space="preserve">Os.44475.1.S1_x_at</t>
  </si>
  <si>
    <t xml:space="preserve">AK066966 // Oryza sativa Japonica Group cDNA clone:J013089C16, full insert sequence. // gb // 11 // --- /// AK067290 // Oryza sativa Japonica Group cDNA clone:J013100E23, full insert sequence. // gb // 11 // --- /// LOC_Os05g10754.1 // expressed protein // rgap // 11 // --- /// LOC_Os05g10754.2 // expressed protein // rgap // 11 // --- /// LOC_Os05g10754.3 // expressed protein // rgap // 11 // --- /// NM_001061401 // Oryza sativa (japonica cultivar-group) Os05g0196400 (Os05g0196400) mRNA, complete cds. // refseq // 11 // ---</t>
  </si>
  <si>
    <t xml:space="preserve">Os.20722.2.S1_a_at</t>
  </si>
  <si>
    <t xml:space="preserve">AK287894 // Oryza sativa Japonica Group cDNA, clone: J065209M12, full insert sequence. // gb // 11 // --- /// LOC_Os12g22970.1 // expressed protein // rgap // 11 // ---</t>
  </si>
  <si>
    <t xml:space="preserve">Os.40011.1.S1_x_at</t>
  </si>
  <si>
    <t xml:space="preserve">AK100250 // Oryza sativa Japonica Group cDNA clone:J023060H19, full insert sequence. // gb // 10 // --- /// LOC_Os03g55990.1 // homeobox domain containing protein, expressed // rgap // 9 // --- /// LOC_Os03g55990.2 // homeobox domain containing protein, expressed // rgap // 9 // --- /// LOC_Os10g05680.1 // expressed protein // rgap // 11 // --- /// NM_001057934 // Oryza sativa (japonica cultivar-group) Os03g0769800 (Os03g0769800) mRNA, complete cds. // refseq // 10 // --- /// NM_001070695 // Oryza sativa (japonica cultivar-group) Os10g0147300 (Os10g0147300) mRNA, complete cds. // refseq // 10 // ---</t>
  </si>
  <si>
    <t xml:space="preserve">Os.39943.2.A1_x_at</t>
  </si>
  <si>
    <t xml:space="preserve">AK120205 // Oryza sativa Japonica Group cDNA clone:J013037P19, full insert sequence. // gb // 11 // --- /// NM_001057945 // Oryza sativa (japonica cultivar-group) Os03g0772300 (Os03g0772300) mRNA, partial cds. // refseq // 11 // ---</t>
  </si>
  <si>
    <t xml:space="preserve">Os.48911.1.A1_s_at</t>
  </si>
  <si>
    <t xml:space="preserve">AK111577 // Oryza sativa Japonica Group cDNA clone:J013075F18, full insert sequence. // gb // 11 // --- /// LOC_Os08g21590.1 // phosphatidylinositol 3-kinase, root isoform, putative, expressed // rgap // 11 // --- /// LOC_Os08g21590.2 // phosphatidylinositol 3-kinase, root isoform, putative, expressed // rgap // 11 // --- /// NM_001068041 // Oryza sativa (japonica cultivar-group) Os08g0307400 (Os08g0307400) mRNA, complete cds. // refseq // 11 // ---</t>
  </si>
  <si>
    <t xml:space="preserve">Os.49809.1.S1_x_at</t>
  </si>
  <si>
    <t xml:space="preserve">AK067702 // Oryza sativa Japonica Group cDNA clone:J013119N03, full insert sequence. // gb // 11 // --- /// AK120458 // Oryza sativa Japonica Group cDNA clone:J013105O22, full insert sequence. // gb // 11 // --- /// LOC_Os01g08270.1 // aminotransferase, classes I and II, domain containing protein, expressed // rgap // 11 // --- /// LOC_Os01g08270.4 // aminotransferase, classes I and II, domain containing protein, expressed // rgap // 11 // --- /// NM_001048723 // Oryza sativa (japonica cultivar-group) Os01g0178000 (Os01g0178000) mRNA, complete cds. // refseq // 11 // ---</t>
  </si>
  <si>
    <t xml:space="preserve">Os.50272.1.S1_s_at</t>
  </si>
  <si>
    <t xml:space="preserve">AK100298 // Oryza sativa Japonica Group cDNA clone:J023077J24, full insert sequence. // gb // 11 // --- /// NM_001057080 // Oryza sativa (japonica cultivar-group) Os03g0578300 (Os03g0578300) mRNA, complete cds. // refseq // 11 // ---</t>
  </si>
  <si>
    <t xml:space="preserve">Os.19366.1.S1_a_at</t>
  </si>
  <si>
    <t xml:space="preserve">AK100593 // Oryza sativa Japonica Group cDNA clone:J023106M02, full insert sequence. // gb // 11 // --- /// AK104337 // Oryza sativa Japonica Group cDNA clone:001-033-D06, full insert sequence. // gb // 11 // --- /// CT829541 // Oryza sativa (indica cultivar-group) cDNA clone:OSIGCRA122N02, full insert sequence. // gb // 11 // --- /// LOC_Os06g40650.1 // copine-1, putative, expressed // rgap // 11 // --- /// LOC_Os06g40650.2 // copine-1, putative, expressed // rgap // 11 // --- /// LOC_Os06g40650.3 // copine-1, putative, expressed // rgap // 11 // --- /// LOC_Os06g40650.4 // copine-1, putative, expressed // rgap // 11 // --- /// NM_001064578 // Oryza sativa (japonica cultivar-group) Os06g0608800 (Os06g0608800) mRNA, complete cds. // refseq // 11 // ---</t>
  </si>
  <si>
    <t xml:space="preserve">Os.5409.1.S1_a_at</t>
  </si>
  <si>
    <t xml:space="preserve">AK110856 // Oryza sativa Japonica Group cDNA clone:002-172-D01, full insert sequence. // gb // 11 // ---</t>
  </si>
  <si>
    <t xml:space="preserve">Os.57067.1.S1_at</t>
  </si>
  <si>
    <t xml:space="preserve">AK120405 // Oryza sativa Japonica Group cDNA clone:J013088P09, full insert sequence. // gb // 11 // --- /// LOC_Os02g32250.1 // retrotransposon protein, putative, unclassified, expressed // rgap // 11 // --- /// LOC_Os02g32250.2 // retrotransposon protein, putative, unclassified, expressed // rgap // 11 // --- /// NM_001053516 // Oryza sativa (japonica cultivar-group) Os02g0522300 (Os02g0522300) mRNA, complete cds. // refseq // 11 // ---</t>
  </si>
  <si>
    <t xml:space="preserve">Os.46107.1.S1_s_at</t>
  </si>
  <si>
    <t xml:space="preserve">Os.40011.1.S1_at</t>
  </si>
  <si>
    <t xml:space="preserve">AK102251 // Oryza sativa Japonica Group cDNA clone:J033088G21, full insert sequence. // gb // 0 // chr11:20784796-20788561(-) /// LOC_Os11g36150.1 // receptor-like protein kinase 2 precursor, putative, expressed // rgap // 0 // chr11:20784732-20788561(-) /// NM_001074649 // Oryza sativa (japonica cultivar-group) Os11g0569500 (Os11g0569500) mRNA, complete cds. // refseq // 0 // chr11:20784796-20788561(-)</t>
  </si>
  <si>
    <t xml:space="preserve">Os.17190.1.A1_x_at</t>
  </si>
  <si>
    <t xml:space="preserve">AK066140 // Oryza sativa Japonica Group cDNA clone:J013055F19, full insert sequence. // gb // 11 // --- /// LOC_Os12g32590.1 // NB-ARC domain containing protein, expressed // rgap // 11 // --- /// NM_001073395 // Oryza sativa (japonica cultivar-group) Os12g0510500 (Os12g0510500) mRNA, partial cds. // refseq // 11 // ---</t>
  </si>
  <si>
    <t xml:space="preserve">Os.52293.1.S1_at</t>
  </si>
  <si>
    <t xml:space="preserve">AY177696 // Oryza sativa (japonica cultivar-group) transcription factor MADS27 mRNA, complete cds. // gb // 11 // --- /// CT835409 // Oryza sativa (indica cultivar-group) cDNA clone:OSIGCRA125M19, full insert sequence. // gb // 10 // --- /// LOC_Os02g36924.1 // OsMADS27 - MADS-box family gene with MIKCc type-box, expressed // rgap // 11 // --- /// NM_001053765 // Oryza sativa (japonica cultivar-group) Os02g0579600 (Os02g0579600) mRNA, complete cds. // refseq // 11 // ---</t>
  </si>
  <si>
    <t xml:space="preserve">Os.49762.1.S1_at</t>
  </si>
  <si>
    <t xml:space="preserve">AK065983 // Oryza sativa Japonica Group cDNA clone:J013044K02, full insert sequence. // gb // 11 // --- /// AK240909 // Oryza sativa Japonica Group cDNA, clone: J065037B13, full insert sequence. // gb // 10 // --- /// LOC_Os07g13234.1 // expressed protein // rgap // 11 // --- /// LOC_Os07g13234.2 // expressed protein // rgap // 11 // ---</t>
  </si>
  <si>
    <t xml:space="preserve">Os.17937.1.S1_a_at</t>
  </si>
  <si>
    <t xml:space="preserve">LOC_Os10g20480.2 // transposon protein, putative, CACTA, En/Spm sub-class, expressed // rgap // 9 // ---</t>
  </si>
  <si>
    <t xml:space="preserve">Os.46334.1.S1_at</t>
  </si>
  <si>
    <t xml:space="preserve">AK121575 // Oryza sativa Japonica Group cDNA clone:J033036H02, full insert sequence. // gb // 11 // --- /// LOC_Os03g07180.1 // embryonic protein DC-8, putative, expressed // rgap // 11 // --- /// LOC_Os03g07180.2 // embryonic protein DC-8, putative, expressed // rgap // 11 // --- /// LOC_Os03g07180.3 // embryonic protein DC-8, putative, expressed // rgap // 11 // --- /// NM_001055622 // Oryza sativa (japonica cultivar-group) Os03g0168100 (Os03g0168100) mRNA, complete cds. // refseq // 11 // ---</t>
  </si>
  <si>
    <t xml:space="preserve">Os.6330.1.S1_at</t>
  </si>
  <si>
    <t xml:space="preserve">AK243064 // Oryza sativa Japonica Group cDNA, clone: J100015K17, full insert sequence. // gb // 11 // --- /// LOC_Os02g15870.2 // molybdenum cofactor biosynthesis protein 1, putative, expressed // rgap // 11 // --- /// LOC_Os02g15870.3 // molybdenum cofactor biosynthesis protein 1, putative, expressed // rgap // 11 // --- /// LOC_Os02g15870.4 // molybdenum cofactor biosynthesis protein 1, putative, expressed // rgap // 11 // --- /// LOC_Os02g15870.5 // molybdenum cofactor biosynthesis protein 1, putative, expressed // rgap // 11 // --- /// NM_001053012 // Oryza sativa (japonica cultivar-group) Os02g0258900 (Os02g0258900) mRNA, complete cds. // refseq // 11 // ---</t>
  </si>
  <si>
    <t xml:space="preserve">Os.24599.1.A1_at</t>
  </si>
  <si>
    <t xml:space="preserve">AK067913 // Oryza sativa Japonica Group cDNA clone:J013124D13, full insert sequence. // gb // 11 // --- /// LOC_Os01g28989.1 // expressed protein // rgap // 11 // --- /// LOC_Os01g28989.2 // expressed protein // rgap // 9 // --- /// LOC_Os01g28989.3 // expressed protein // rgap // 11 // --- /// LOC_Os01g28989.4 // expressed protein // rgap // 9 // --- /// LOC_Os01g28989.6 // expressed protein // rgap // 11 // --- /// NM_001049637 // Oryza sativa (japonica cultivar-group) Os01g0386700 (Os01g0386700) mRNA, partial cds. // refseq // 11 // ---</t>
  </si>
  <si>
    <t xml:space="preserve">Os.8975.1.S1_at</t>
  </si>
  <si>
    <t xml:space="preserve">AU056598 // /DB_XREF=AU056598 /CLONE=S20720_2Z // gb // --- // --- /// CB644876 // /DB_XREF=OSJNEb06E11.r /CLONE=OSJNEb06E11 // gb // --- // --- /// CB650385 // /DB_XREF=OSJNEb14M19.r /CLONE=OSJNEb14M19 // gb // --- // --- /// CB669419 // /DB_XREF=OSJNEe01O05.f /CLONE=OSJNEe01O05 // gb // --- // --- /// CB669420 // /DB_XREF=OSJNEe01O05.r /CLONE=OSJNEe01O05 // gb // --- // --- /// CF311816 // /DB_XREF=ABF--07-D24.b1 /CLONE=ABF--07-D24 // gb // --- // --- /// CF311817 // /DB_XREF=ABF--07-D24.g1 /CLONE=ABF--07-D24 // gb // --- // --- /// CF327824 // /DB_XREF=NACL--02-H12.b1 /CLONE=NACL--02-H12 // gb // --- // --- /// CF327825 // /DB_XREF=NACL--02-H12.g1 /CLONE=NACL--02-H12 // gb // --- // --- /// CF331472 // /DB_XREF=NACL--07-J19.g1 /CLONE=NACL--07-J19 // gb // --- // --- /// CF331529 // /DB_XREF=NACL--07-L01.g1 /CLONE=NACL--07-L01 // gb // --- // --- /// CF331716 // /DB_XREF=NACL--07-P06.g1 /CLONE=NACL--07-P06 // gb // --- // --- /// CF332251 // /DB_XREF=NACL--08-L01.b1 /CLONE=NACL--08-L01 // gb // --- // --- /// CF332252 // /DB_XREF=NACL--08-L01.g1 /CLONE=NACL--08-L01 // gb // --- // ---</t>
  </si>
  <si>
    <t xml:space="preserve">Os.11803.1.A1_at</t>
  </si>
  <si>
    <t xml:space="preserve">LOC_Os11g09350.1 // expressed protein // rgap // 11 // ---</t>
  </si>
  <si>
    <t xml:space="preserve">Os.8637.1.S1_at</t>
  </si>
  <si>
    <t xml:space="preserve">AK065043 // Oryza sativa Japonica Group cDNA clone:J013001H21, full insert sequence. // gb // 11 // ---</t>
  </si>
  <si>
    <t xml:space="preserve">Os.25866.2.S1_at</t>
  </si>
  <si>
    <t xml:space="preserve">AK061310 // Oryza sativa Japonica Group cDNA clone:006-302-A12, full insert sequence. // gb // 9 // --- /// CT830178 // Oryza sativa (indica cultivar-group) cDNA clone:OSIGCRA123J23, full insert sequence. // gb // 11 // --- /// LOC_Os08g34879.1 // expressed protein // rgap // 11 // --- /// NM_001068474 // Oryza sativa (japonica cultivar-group) Os08g0449500 (Os08g0449500) mRNA, complete cds. // refseq // 9 // ---</t>
  </si>
  <si>
    <t xml:space="preserve">Os.20063.2.S1_at</t>
  </si>
  <si>
    <t xml:space="preserve">AK066054 // Oryza sativa Japonica Group cDNA clone:J013050P13, full insert sequence. // gb // 11 // --- /// LOC_Os06g46140.1 // expressed protein // rgap // 11 // --- /// NM_001064874 // Oryza sativa (japonica cultivar-group) Os06g0673800 (Os06g0673800) mRNA, complete cds. // refseq // 11 // ---</t>
  </si>
  <si>
    <t xml:space="preserve">Os.52280.1.S1_at</t>
  </si>
  <si>
    <t xml:space="preserve">AK062286 // Oryza sativa Japonica Group cDNA clone:001-100-E01, full insert sequence. // gb // 10 // --- /// LOC_Os05g34260.1 // transposon protein, putative, Ac/Ds sub-class, expressed // rgap // 10 // ---</t>
  </si>
  <si>
    <t xml:space="preserve">Os.11032.1.S1_at</t>
  </si>
  <si>
    <t xml:space="preserve">AF402802 // Oryza sativa (japonica cultivar-group) clone S14087 putative glutathione S-transferase OsGSTU15 mRNA, complete cds. // gb // 11 // --- /// AK063207 // Oryza sativa Japonica Group cDNA clone:001-112-D02, full insert sequence. // gb // 11 // --- /// AK067309 // Oryza sativa Japonica Group cDNA clone:J013099B17, full insert sequence. // gb // 11 // --- /// LOC_Os10g38140.1 // glutathione S-transferase, putative, expressed // rgap // 11 // --- /// NM_001071648 // Oryza sativa (japonica cultivar-group) Os10g0525400 (Os10g0525400) mRNA, complete cds. // refseq // 11 // ---</t>
  </si>
  <si>
    <t xml:space="preserve">Os.13014.1.S1_a_at</t>
  </si>
  <si>
    <t xml:space="preserve">AK120205 // Oryza sativa Japonica Group cDNA clone:J013037P19, full insert sequence. // gb // 0 // chr3:31991030-31993495(-) /// NM_001057945 // Oryza sativa (japonica cultivar-group) Os03g0772300 (Os03g0772300) mRNA, partial cds. // refseq // 0 // chr3:31991030-31993495(-)</t>
  </si>
  <si>
    <t xml:space="preserve">Os.46321.1.A1_s_at</t>
  </si>
  <si>
    <t xml:space="preserve">AK242611 // Oryza sativa Japonica Group cDNA, clone: J090016H08, full insert sequence. // gb // 11 // --- /// LOC_Os03g31026.1 // retrotransposon protein, putative, unclassified, expressed // rgap // 11 // --- /// LOC_Os03g31026.2 // retrotransposon protein, putative, unclassified, expressed // rgap // 11 // ---</t>
  </si>
  <si>
    <t xml:space="preserve">Os.28875.1.A2_x_at</t>
  </si>
  <si>
    <t xml:space="preserve">AK068559 // Oryza sativa Japonica Group cDNA clone:J013152M20, full insert sequence. // gb // 11 // --- /// LOC_Os07g26000.1 // OsFBX235 - F-box domain containing protein, expressed // rgap // 11 // --- /// NM_001066059 // Oryza sativa (japonica cultivar-group) Os07g0442000 (Os07g0442000) mRNA, complete cds. // refseq // 11 // ---</t>
  </si>
  <si>
    <t xml:space="preserve">Os.27775.1.A1_at</t>
  </si>
  <si>
    <t xml:space="preserve">AK066720 // Oryza sativa Japonica Group cDNA clone:J013087E11, full insert sequence. // gb // 11 // --- /// LOC_Os03g61540.1 // lipase class 3 family protein, putative, expressed // rgap // 11 // --- /// LOC_Os03g61540.2 // lipase class 3 family protein, putative, expressed // rgap // 11 // --- /// NM_001058325 // Oryza sativa (japonica cultivar-group) Os03g0830900 (Os03g0830900) mRNA, complete cds. // refseq // 11 // ---</t>
  </si>
  <si>
    <t xml:space="preserve">Os.16897.1.S1_at</t>
  </si>
  <si>
    <t xml:space="preserve">CT833992 // Oryza sativa (indica cultivar-group) cDNA clone:OSIGCPI224A15, full insert sequence. // gb // 11 // --- /// LOC_Os07g37730.1 // NADH-ubiquinone oxidoreductase, mitochondrial precursor, putative, expressed // rgap // 11 // --- /// NM_001066538 // Oryza sativa (japonica cultivar-group) Os07g0564500 (Os07g0564500) mRNA, complete cds. // refseq // 11 // ---</t>
  </si>
  <si>
    <t xml:space="preserve">Os.44475.1.S1_at</t>
  </si>
  <si>
    <t xml:space="preserve">AK120243 // Oryza sativa Japonica Group cDNA clone:J013044H03, full insert sequence. // gb // 11 // --- /// LOC_Os10g04050.1 // transposon protein, putative, CACTA, En/Spm sub-class, expressed // rgap // 11 // --- /// LOC_Os10g04050.2 // transposon protein, putative, CACTA, En/Spm sub-class, expressed // rgap // 11 // --- /// NM_001070631 // Oryza sativa (japonica cultivar-group) Os10g0130500 (Os10g0130500) mRNA, partial cds. // refseq // 11 // ---</t>
  </si>
  <si>
    <t xml:space="preserve">Os.27408.1.S1_at</t>
  </si>
  <si>
    <t xml:space="preserve">CT833768 // Oryza sativa (indica cultivar-group) cDNA clone:OSIGCSA034A06, full insert sequence. // gb // 11 // ---</t>
  </si>
  <si>
    <t xml:space="preserve">OsAffx.2569.1.S1_s_at</t>
  </si>
  <si>
    <t xml:space="preserve">BGIOSSFCE019645.1 // --- // bgi_ris // 0 // chr6:5096035-5096381(-) /// LOC_Os06g09990.1 // hypothetical protein // rgap // 0 // chr6:5096035-5096381(-)</t>
  </si>
  <si>
    <t xml:space="preserve">Os.39031.1.S1_at</t>
  </si>
  <si>
    <t xml:space="preserve">AK120792 // Oryza sativa Japonica Group cDNA clone:J023011O11, full insert sequence. // gb // 11 // --- /// BGIOSSFCE029372.1 // --- // bgi_ris // 9 // --- /// LOC_Os10g03550.1 // expressed protein // rgap // 11 // --- /// LOC_Os10g03550.2 // expressed protein // rgap // 11 // --- /// LOC_Os10g03550.3 // expressed protein // rgap // 11 // --- /// NM_001070606 // Oryza sativa (japonica cultivar-group) Os10g0124100 (Os10g0124100) mRNA, complete cds. // refseq // 11 // ---</t>
  </si>
  <si>
    <t xml:space="preserve">Os.20350.1.S1_at</t>
  </si>
  <si>
    <t xml:space="preserve">CT836449 // Oryza sativa (indica cultivar-group) cDNA clone:OSIGCSN007O24, full insert sequence. // gb // 10 // ---</t>
  </si>
  <si>
    <t xml:space="preserve">Os.8948.1.S1_at</t>
  </si>
  <si>
    <t xml:space="preserve">LOC_Os07g34690.1 // expressed protein // rgap // 11 // --- /// NM_001066385 // Oryza sativa (japonica cultivar-group) Os07g0531200 (Os07g0531200) mRNA, complete cds. // refseq // 11 // ---</t>
  </si>
  <si>
    <t xml:space="preserve">Os.57292.1.S1_at</t>
  </si>
  <si>
    <t xml:space="preserve">AK120205 // Oryza sativa Japonica Group cDNA clone:J013037P19, full insert sequence. // gb // 9 // --- /// NM_001057945 // Oryza sativa (japonica cultivar-group) Os03g0772300 (Os03g0772300) mRNA, partial cds. // refseq // 9 // ---</t>
  </si>
  <si>
    <t xml:space="preserve">Os.14585.1.S1_s_at</t>
  </si>
  <si>
    <t xml:space="preserve">LOC_Os01g64330.1 // retrotransposon protein, putative, unclassified, expressed // rgap // 11 // --- /// NM_001051421 // Oryza sativa (japonica cultivar-group) Os01g0863100 (Os01g0863100) mRNA, complete cds. // refseq // 11 // ---</t>
  </si>
  <si>
    <t xml:space="preserve">Os.51661.1.S1_at</t>
  </si>
  <si>
    <t xml:space="preserve">CT830908 // Oryza sativa (indica cultivar-group) cDNA clone:OSIGCRA124J04, full insert sequence. // gb // 10 // --- /// CT830909 // Oryza sativa (indica cultivar-group) cDNA clone:OSIGCSN091C16, full insert sequence. // gb // 11 // --- /// LOC_Os03g33590.1 // interferon-related developmental regulator, putative, expressed // rgap // 11 // --- /// LOC_Os03g33590.2 // interferon-related developmental regulator, putative, expressed // rgap // 11 // --- /// NM_001057007 // Oryza sativa (japonica cultivar-group) Os03g0448700 (Os03g0448700) mRNA, complete cds. // refseq // 11 // ---</t>
  </si>
  <si>
    <t xml:space="preserve">Os.27813.1.S1_s_at</t>
  </si>
  <si>
    <t xml:space="preserve">AK061210 // Oryza sativa Japonica Group cDNA clone:006-210-D03, full insert sequence. // gb // 11 // --- /// LOC_Os09g27260.1 // plant viral response family protein, putative, expressed // rgap // 11 // --- /// NM_001069836 // Oryza sativa (japonica cultivar-group) Os09g0444900 (Os09g0444900) mRNA, complete cds. // refseq // 11 // ---</t>
  </si>
  <si>
    <t xml:space="preserve">Os.9107.2.S1_x_at</t>
  </si>
  <si>
    <t xml:space="preserve">AK066541 // Oryza sativa Japonica Group cDNA clone:J013070E20, full insert sequence. // gb // 11 // --- /// EU703796 // Oryza sativa Japonica Group CBL-interacting protein kinase 10 (CIPK10) mRNA, complete cds. // gb // 9 // --- /// LOC_Os03g22050.1 // CAMK_KIN1/SNF1/Nim1_like.16 - CAMK includes calcium/calmodulin depedent protein kinases, expressed // rgap // 11 // --- /// LOC_Os03g22050.2 // CAMK_KIN1/SNF1/Nim1_like.16 - CAMK includes calcium/calmodulin depedent protein kinases, expressed // rgap // 11 // --- /// LOC_Os03g22050.3 // CAMK_KIN1/SNF1/Nim1_like.16 - CAMK includes calcium/calmodulin depedent protein kinases, expressed // rgap // 11 // --- /// NM_001056597 // Oryza sativa (japonica cultivar-group) Os03g0339900 (Os03g0339900) mRNA, complete cds. // refseq // 11 // ---</t>
  </si>
  <si>
    <t xml:space="preserve">Os.8095.1.S3_at</t>
  </si>
  <si>
    <t xml:space="preserve">AK100298 // Oryza sativa Japonica Group cDNA clone:J023077J24, full insert sequence. // gb // 11 // --- /// NM_001057080 // Oryza sativa (japonica cultivar-group) Os03g0578300 (Os03g0578300) mRNA, complete cds. // refseq // 11 // --- /// NM_001071047 // Oryza sativa (japonica cultivar-group) Os10g0391500 (Os10g0391500) mRNA, complete cds. // refseq // 11 // ---</t>
  </si>
  <si>
    <t xml:space="preserve">Os.19366.4.A1_a_at</t>
  </si>
  <si>
    <t xml:space="preserve">AK242611 // Oryza sativa Japonica Group cDNA, clone: J090016H08, full insert sequence. // gb // 10 // --- /// LOC_Os03g31026.1 // retrotransposon protein, putative, unclassified, expressed // rgap // 10 // --- /// LOC_Os03g31026.2 // retrotransposon protein, putative, unclassified, expressed // rgap // 10 // ---</t>
  </si>
  <si>
    <t xml:space="preserve">Os.26032.1.S1_at</t>
  </si>
  <si>
    <t xml:space="preserve">AB059401 // Oryza sativa Os SBP mRNA for putative selenium binding protein, complete cds. // gb // 9 // --- /// AK071710 // Oryza sativa Japonica Group cDNA clone:J023110L07, full insert sequence. // gb // 11 // --- /// AY187678 // Oryza sativa (japonica cultivar-group) putative selenium binding protein (SBP) mRNA, complete cds. // gb // 11 // --- /// BGIOSSBCE004343.1 // --- // bgi_ris // 9 // --- /// LOC_Os01g68770.1 // selenium-binding protein, putative, expressed // rgap // 11 // --- /// NM_001051729 // Oryza sativa (japonica cultivar-group) Os01g0916400 (Os01g0916400) mRNA, complete cds. // refseq // 11 // ---</t>
  </si>
  <si>
    <t xml:space="preserve">Os.8353.1.S1_at</t>
  </si>
  <si>
    <t xml:space="preserve">AK067423 // Oryza sativa Japonica Group cDNA clone:J013105O10, full insert sequence. // gb // 11 // --- /// LOC_Os11g04660.1 // strictosidine synthase, putative, expressed // rgap // 10 // --- /// NM_001072251 // Oryza sativa (japonica cultivar-group) Os11g0142400 (Os11g0142400) mRNA, partial cds. // refseq // 10 // ---</t>
  </si>
  <si>
    <t xml:space="preserve">Os.5263.1.S1_x_at</t>
  </si>
  <si>
    <t xml:space="preserve">AK067423 // Oryza sativa Japonica Group cDNA clone:J013105O10, full insert sequence. // gb // 11 // --- /// LOC_Os11g04660.1 // strictosidine synthase, putative, expressed // rgap // 11 // --- /// NM_001072251 // Oryza sativa (japonica cultivar-group) Os11g0142400 (Os11g0142400) mRNA, partial cds. // refseq // 11 // ---</t>
  </si>
  <si>
    <t xml:space="preserve">Os.5263.1.S1_at</t>
  </si>
  <si>
    <t xml:space="preserve">AK065073 // Oryza sativa Japonica Group cDNA clone:J013001K10, full insert sequence. // gb // 11 // ---</t>
  </si>
  <si>
    <t xml:space="preserve">Os.52133.1.S1_at</t>
  </si>
  <si>
    <t xml:space="preserve">AK243193 // Oryza sativa Japonica Group cDNA, clone: J100039M09, full insert sequence. // gb // 10 // ---</t>
  </si>
  <si>
    <t xml:space="preserve">Os.47707.1.A1_s_at</t>
  </si>
  <si>
    <t xml:space="preserve">LOC_Os06g06750.1 // OsMADS5 - MADS-box family gene with MIKCc type-box, expressed // rgap // 11 // --- /// NM_001063426 // Oryza sativa (japonica cultivar-group) Os06g0162800 (Os06g0162800) mRNA, complete cds. // refseq // 11 // --- /// U78890 // Oryza sativa MADS box protein (OsMADS5) mRNA, complete cds. // gb // 11 // ---</t>
  </si>
  <si>
    <t xml:space="preserve">Os.4367.1.S1_at</t>
  </si>
  <si>
    <t xml:space="preserve">AK068557 // Oryza sativa Japonica Group cDNA clone:J013154M23, full insert sequence. // gb // 11 // --- /// AK073292 // Oryza sativa Japonica Group cDNA clone:J033024I19, full insert sequence. // gb // 11 // ---</t>
  </si>
  <si>
    <t xml:space="preserve">Os.27861.1.S2_a_at</t>
  </si>
  <si>
    <t xml:space="preserve">LOC_Os04g43440.1 // NB-ARC/LRR disease resistance protein, putative, expressed // rgap // 11 // ---</t>
  </si>
  <si>
    <t xml:space="preserve">OsAffx.26443.1.S1_s_at</t>
  </si>
  <si>
    <t xml:space="preserve">BGIOSSFCE009180.1 // --- // bgi_ris // 11 // --- /// LOC_Os03g06850.2 // B3 DNA binding domain containing protein, expressed // rgap // 9 // --- /// LOC_Os03g06850.4 // B3 DNA binding domain containing protein, expressed // rgap // 9 // --- /// LOC_Os03g06850.5 // B3 DNA binding domain containing protein, expressed // rgap // 9 // ---</t>
  </si>
  <si>
    <t xml:space="preserve">Os.38278.2.S1_at</t>
  </si>
  <si>
    <t xml:space="preserve">AK287747 // Oryza sativa Japonica Group cDNA, clone: J065152G10, full insert sequence. // gb // 11 // --- /// BGIOSSBCE016618.1 // --- // bgi_ris // 11 // --- /// BGIOSSFCE016858.1 // --- // bgi_ris // 11 // --- /// LOC_Os12g16240.1 // nmrA-like family domain containing protein // rgap // 11 // --- /// LOC_Os12g16280.1 // expressed protein // rgap // 11 // --- /// NM_001073058 // Oryza sativa (japonica cultivar-group) Os12g0263500 (Os12g0263500) mRNA, complete cds. // refseq // 11 // ---</t>
  </si>
  <si>
    <t xml:space="preserve">Os.48109.1.A1_s_at</t>
  </si>
  <si>
    <t xml:space="preserve">AK121064 // Oryza sativa Japonica Group cDNA clone:J023059C18, full insert sequence. // gb // 11 // --- /// LOC_Os03g03334.1 // expressed protein // rgap // 11 // ---</t>
  </si>
  <si>
    <t xml:space="preserve">Os.50402.1.S1_at</t>
  </si>
  <si>
    <t xml:space="preserve">BGIOSSFCE007754.1 // --- // bgi_ris // 11 // ---</t>
  </si>
  <si>
    <t xml:space="preserve">OsAffx.5514.1.S1_at</t>
  </si>
  <si>
    <t xml:space="preserve">LOC_Os02g03640.1 // conserved hypothetical protein // rgap // 11 // --- /// NM_001052309 // Oryza sativa (japonica cultivar-group) Os02g0129000 (Os02g0129000) mRNA, complete cds. // refseq // 11 // ---</t>
  </si>
  <si>
    <t xml:space="preserve">Os.44418.2.S1_at</t>
  </si>
  <si>
    <t xml:space="preserve">NM_001071047 // Oryza sativa (japonica cultivar-group) Os10g0391500 (Os10g0391500) mRNA, complete cds. // refseq // 11 // ---</t>
  </si>
  <si>
    <t xml:space="preserve">Os.19366.3.A1_x_at</t>
  </si>
  <si>
    <t xml:space="preserve">BGIOSSFCE007309.1 // --- // bgi_ris // 11 // --- /// FJ008126 // Oryza sativa Japonica Group cultivar Nipponbare rice meiotic crossover 1 (RMC1) mRNA, complete cds. // gb // 11 // --- /// LOC_Os02g40450.1 // DEAD/DEAH box helicase domain containing protein, expressed // rgap // 11 // ---</t>
  </si>
  <si>
    <t xml:space="preserve">OsAffx.24661.1.S1_at</t>
  </si>
  <si>
    <t xml:space="preserve">AK065157 // Oryza sativa Japonica Group cDNA clone:J013002B21, full insert sequence. // gb // 11 // --- /// LOC_Os12g16280.1 // expressed protein // rgap // 11 // --- /// NM_001073059 // Oryza sativa (japonica cultivar-group) Os12g0263800 (Os12g0263800) mRNA, partial cds. // refseq // 11 // ---</t>
  </si>
  <si>
    <t xml:space="preserve">Os.14533.1.S1_a_at</t>
  </si>
  <si>
    <t xml:space="preserve">AK120354 // Oryza sativa Japonica Group cDNA clone:J013066E05, full insert sequence. // gb // 11 // --- /// LOC_Os05g41550.2 // expressed protein // rgap // 11 // --- /// LOC_Os05g41550.3 // expressed protein // rgap // 11 // --- /// LOC_Os05g41550.5 // expressed protein // rgap // 11 // --- /// NM_001062465 // Oryza sativa (japonica cultivar-group) Os05g0495300 (Os05g0495300) mRNA, complete cds. // refseq // 11 // ---</t>
  </si>
  <si>
    <t xml:space="preserve">Os.38283.1.S3_a_at</t>
  </si>
  <si>
    <t xml:space="preserve">LOC_Os01g46810.1 // viral A-type inclusion protein repeat containing protein, expressed // rgap // 11 // --- /// NM_001050291 // Oryza sativa (japonica cultivar-group) Os01g0656600 (Os01g0656600) mRNA, partial cds. // refseq // 11 // ---</t>
  </si>
  <si>
    <t xml:space="preserve">Os.32039.1.S1_at</t>
  </si>
  <si>
    <t xml:space="preserve">LOC_Os12g04424.1 // strictosidine synthase, putative, expressed // rgap // 11 // --- /// LOC_Os12g04424.2 // strictosidine synthase, putative, expressed // rgap // 11 // --- /// NM_001072251 // Oryza sativa (japonica cultivar-group) Os11g0142400 (Os11g0142400) mRNA, partial cds. // refseq // 9 // --- /// NM_001072647 // Oryza sativa (japonica cultivar-group) Os12g0138800 (Os12g0138800) mRNA, complete cds. // refseq // 11 // ---</t>
  </si>
  <si>
    <t xml:space="preserve">Os.5263.2.S1_x_at</t>
  </si>
  <si>
    <t xml:space="preserve">AK065499 // Oryza sativa Japonica Group cDNA clone:J013023N14, full insert sequence. // gb // 11 // --- /// LOC_Os03g01360.1 // expressed protein // rgap // 11 // --- /// NM_001055205 // Oryza sativa (japonica cultivar-group) Os03g0103800 (Os03g0103800) mRNA, complete cds. // refseq // 11 // ---</t>
  </si>
  <si>
    <t xml:space="preserve">Os.9117.1.S1_at</t>
  </si>
  <si>
    <t xml:space="preserve">AK072255 // Oryza sativa Japonica Group cDNA clone:J023008J03, full insert sequence. // gb // 9 // --- /// AK288545 // Oryza sativa Japonica Group cDNA, clone: J090046H01, full insert sequence. // gb // 11 // --- /// NM_001057779 // Oryza sativa (japonica cultivar-group) Os03g0745400 (Os03g0745400) mRNA, partial cds. // refseq // 9 // ---</t>
  </si>
  <si>
    <t xml:space="preserve">Os.17546.5.A1_x_at</t>
  </si>
  <si>
    <t xml:space="preserve">LOC_Os05g50100.1 // expressed protein // rgap // 10 // --- /// NM_001062937 // Oryza sativa (japonica cultivar-group) Os05g0576600 (Os05g0576600) mRNA, complete cds. // refseq // 10 // ---</t>
  </si>
  <si>
    <t xml:space="preserve">Os.55247.1.S1_at</t>
  </si>
  <si>
    <t xml:space="preserve">Os.38283.1.S2_a_at</t>
  </si>
  <si>
    <t xml:space="preserve">AK058701 // Oryza sativa Japonica Group cDNA clone:001-019-C04, full insert sequence. // gb // 0 // chr1:20730083-20730368(-) /// AK058701 // Oryza sativa Japonica Group cDNA clone:001-019-C04, full insert sequence. // gb // 0 // chr10:4216284-4216569(+) /// AK058701 // Oryza sativa Japonica Group cDNA clone:001-019-C04, full insert sequence. // gb // 0 // chr10:4172867-4173152(+)</t>
  </si>
  <si>
    <t xml:space="preserve">Os.50806.1.A1_at</t>
  </si>
  <si>
    <t xml:space="preserve">LOC_Os10g33230.1 // RNA recognition motif containing protein, putative, expressed // rgap // 11 // --- /// NM_001071359 // Oryza sativa (japonica cultivar-group) Os10g0470900 (Os10g0470900) mRNA, complete cds. // refseq // 11 // ---</t>
  </si>
  <si>
    <t xml:space="preserve">Os.2493.1.S2_at</t>
  </si>
  <si>
    <t xml:space="preserve">AK066064 // Oryza sativa Japonica Group cDNA clone:J013057A08, full insert sequence. // gb // 11 // --- /// AK067349 // Oryza sativa Japonica Group cDNA clone:J013099E13, full insert sequence. // gb // 10 // --- /// LOC_Os11g24050.1 // expressed protein // rgap // 11 // --- /// LOC_Os11g24050.2 // expressed protein // rgap // 11 // ---</t>
  </si>
  <si>
    <t xml:space="preserve">Os.17435.1.S1_x_at</t>
  </si>
  <si>
    <t xml:space="preserve">AK119927 // Oryza sativa Japonica Group cDNA clone:002-184-A01, full insert sequence. // gb // 11 // --- /// LOC_Os06g32944.1 // transposon protein, putative, Pong sub-class, expressed // rgap // 11 // --- /// NM_001064278 // Oryza sativa (japonica cultivar-group) Os06g0521000 (Os06g0521000) mRNA, complete cds. // refseq // 11 // ---</t>
  </si>
  <si>
    <t xml:space="preserve">Os.41074.1.S1_at</t>
  </si>
  <si>
    <t xml:space="preserve">AK067357 // Oryza sativa Japonica Group cDNA clone:J013099I15, full insert sequence. // gb // 11 // --- /// LOC_Os08g35050.2 // ARID/BRIGHT DNA-binding domain containing protein, expressed // rgap // 11 // --- /// NM_001068484 // Oryza sativa (japonica cultivar-group) Os08g0451700 (Os08g0451700) mRNA, complete cds. // refseq // 11 // ---</t>
  </si>
  <si>
    <t xml:space="preserve">Os.22539.2.A2_a_at</t>
  </si>
  <si>
    <t xml:space="preserve">AK065003 // Oryza sativa Japonica Group cDNA clone:J013001E08, full insert sequence. // gb // 11 // --- /// AK072152 // Oryza sativa Japonica Group cDNA clone:J013135O09, full insert sequence. // gb // 11 // --- /// AK106799 // Oryza sativa Japonica Group cDNA clone:002-116-B09, full insert sequence. // gb // 11 // --- /// NM_001069622 // Oryza sativa (japonica cultivar-group) Os09g0392400 (Os09g0392400) mRNA, partial cds. // refseq // 11 // ---</t>
  </si>
  <si>
    <t xml:space="preserve">Os.27389.2.S2_a_at</t>
  </si>
  <si>
    <t xml:space="preserve">LOC_Os07g29224.1 // expressed protein // rgap // 11 // --- /// NM_001066154 // Oryza sativa (japonica cultivar-group) Os07g0474700 (Os07g0474700) mRNA, complete cds. // refseq // 11 // ---</t>
  </si>
  <si>
    <t xml:space="preserve">Os.19134.1.S1_at</t>
  </si>
  <si>
    <t xml:space="preserve">AK068714 // Oryza sativa Japonica Group cDNA clone:J013166M17, full insert sequence. // gb // 11 // --- /// LOC_Os08g05320.2 // expressed protein // rgap // 11 // --- /// LOC_Os08g05320.3 // expressed protein // rgap // 11 // ---</t>
  </si>
  <si>
    <t xml:space="preserve">Os.27438.1.S1_a_at</t>
  </si>
  <si>
    <t xml:space="preserve">AK064200 // Oryza sativa Japonica Group cDNA clone:002-104-D10, full insert sequence. // gb // 11 // --- /// NM_001064384 // Oryza sativa (japonica cultivar-group) Os06g0554700 (Os06g0554700) mRNA, partial cds. // refseq // 11 // ---</t>
  </si>
  <si>
    <t xml:space="preserve">Os.19335.1.S1_at</t>
  </si>
  <si>
    <t xml:space="preserve">NM_001063607 // Oryza sativa (japonica cultivar-group) Os06g0200700 (Os06g0200700) mRNA, complete cds. // refseq // 11 // ---</t>
  </si>
  <si>
    <t xml:space="preserve">Os.54864.1.S1_at</t>
  </si>
  <si>
    <t xml:space="preserve">AK068714 // Oryza sativa Japonica Group cDNA clone:J013166M17, full insert sequence. // gb // 11 // --- /// LOC_Os08g05320.2 // expressed protein // rgap // 11 // --- /// LOC_Os08g05320.3 // expressed protein // rgap // 11 // --- /// NM_001067523 // Oryza sativa (japonica cultivar-group) Os08g0148600 (Os08g0148600) mRNA, partial cds. // refseq // 11 // ---</t>
  </si>
  <si>
    <t xml:space="preserve">Os.27438.2.S1_a_at</t>
  </si>
  <si>
    <t xml:space="preserve">BGIOSSBCE029689.1 // --- // bgi_ris // 0 // chr10:12778820-12782804(+) /// CT835766 // Oryza sativa (indica cultivar-group) cDNA clone:OSIGCRA204K04, full insert sequence. // gb // 0 // chr10:12778406-12782963(+) /// LOC_Os02g22590.1 // expressed protein // rgap // 0 // chr2:13467705-13470238(-) /// LOC_Os02g27830.1 // conserved hypothetical protein // rgap // 0 // chr2:16471328-16478176(-) /// LOC_Os10g24954.1 // ulp1 protease family, C-terminal catalytic domain containing protein // rgap // 0 // chr2:16471328-16480909(-) /// LOC_Os10g24954.1 // ulp1 protease family, C-terminal catalytic domain containing protein // rgap // 0 // chr10:12773799-12782694(+) /// NM_001053257 // Oryza sativa (japonica cultivar-group) Os02g0330800 (Os02g0330800) mRNA, complete cds. // refseq // 0 // chr2:13467705-13470238(-) /// NM_001071031 // Oryza sativa (japonica cultivar-group) Os10g0388600 (Os10g0388600) mRNA, complete cds. // refseq // 0 // chr2:16471328-16480909(-) /// NM_001071031 // Oryza sativa (japonica cultivar-group) Os10g0388600 (Os10g0388600) mRNA, complete cds. // refseq // 0 // chr10:12773799-12782694(+) /// Os02g0479600 // --- // rapdb // 0 // chr2:16471328-16475572(-)</t>
  </si>
  <si>
    <t xml:space="preserve">Os.40028.1.A1_at</t>
  </si>
  <si>
    <t xml:space="preserve">AK243377 // Oryza sativa Japonica Group cDNA, clone: J100063A11, full insert sequence. // gb // 10 // --- /// D01000 // Oryza sativa Japonica Group mRNA for copper/zinc-superoxide dismutase, complete cds. // gb // 11 // --- /// EU325984 // Oryza sativa Japonica Group cultivar Wuyujing 3 copper/zinc-superoxide dismutase mRNA, complete cds. // gb // 11 // --- /// LOC_Os07g46990.1 // copper/zinc superoxide dismutase, putative, expressed // rgap // 11 // --- /// LOC_Os07g46990.2 // copper/zinc superoxide dismutase, putative, expressed // rgap // 11 // --- /// NM_001067099 // Oryza sativa (japonica cultivar-group) Os07g0665200 (Os07g0665200) mRNA, complete cds. // refseq // 11 // ---</t>
  </si>
  <si>
    <t xml:space="preserve">Os.4169.1.S1_at</t>
  </si>
  <si>
    <t xml:space="preserve">AK103846 // Oryza sativa Japonica Group cDNA clone:J033148J22, full insert sequence. // gb // 11 // --- /// LOC_Os03g12670.2 // expressed protein // rgap // 11 // ---</t>
  </si>
  <si>
    <t xml:space="preserve">Os.12264.2.S1_at</t>
  </si>
  <si>
    <t xml:space="preserve">LOC_Os07g11150.1 // expressed protein // rgap // 11 // --- /// LOC_Os07g11150.2 // expressed protein // rgap // 11 // --- /// LOC_Os07g11150.3 // expressed protein // rgap // 11 // --- /// NM_001065714 // Oryza sativa (japonica cultivar-group) Os07g0212400 (Os07g0212400) mRNA, complete cds. // refseq // 11 // ---</t>
  </si>
  <si>
    <t xml:space="preserve">Os.44418.1.S1_at</t>
  </si>
  <si>
    <t xml:space="preserve">Negative genes (77)</t>
  </si>
  <si>
    <t xml:space="preserve">AK103498 // Oryza sativa Japonica Group cDNA clone:J033131A17, full insert sequence. // gb // 11 // --- /// LOC_Os01g01170.1 // expressed protein // rgap // 11 // --- /// NM_001048280 // Oryza sativa (japonica cultivar-group) Os01g0101800 (Os01g0101800) mRNA, complete cds. // refseq // 11 // ---</t>
  </si>
  <si>
    <t xml:space="preserve">Os.32622.1.S1_at</t>
  </si>
  <si>
    <t xml:space="preserve">AK060414 // Oryza sativa Japonica Group cDNA clone:001-010-E09, full insert sequence. // gb // 10 // --- /// AK073098 // Oryza sativa Japonica Group cDNA clone:J033003O07, full insert sequence. // gb // 10 // --- /// LOC_Os06g02530.1 // expressed protein // rgap // 11 // --- /// NM_001063150 // Oryza sativa (japonica cultivar-group) Os06g0115700 (Os06g0115700) mRNA, partial cds. // refseq // 10 // ---</t>
  </si>
  <si>
    <t xml:space="preserve">Os.9159.2.S1_x_at</t>
  </si>
  <si>
    <t xml:space="preserve">AK241627 // Oryza sativa Japonica Group cDNA, clone: J065187G05, full insert sequence. // gb // 11 // --- /// AY941774 // Oryza sativa Japonica Group retinoblastoma-related protein 1 (Rbr1) mRNA, complete cds. // gb // 11 // --- /// LOC_Os08g42600.1 // retinoblastoma-related protein-like, putative, expressed // rgap // 11 // --- /// LOC_Os08g42600.2 // retinoblastoma-related protein-like, putative, expressed // rgap // 11 // ---</t>
  </si>
  <si>
    <t xml:space="preserve">Os.40106.1.A1_s_at</t>
  </si>
  <si>
    <t xml:space="preserve">LOC_Os01g21070.1 // endoglucanase, putative, expressed // rgap // 11 // --- /// NM_001049402 // Oryza sativa (japonica cultivar-group) Os01g0312800 (Os01g0312800) mRNA, partial cds. // refseq // 11 // ---</t>
  </si>
  <si>
    <t xml:space="preserve">Os.28032.1.A1_at</t>
  </si>
  <si>
    <t xml:space="preserve">AK103499 // Oryza sativa Japonica Group cDNA clone:J033131B09, full insert sequence. // gb // 11 // --- /// LOC_Os09g02360.1 // cyclin, putative, expressed // rgap // 11 // --- /// NM_001069109 // Oryza sativa (japonica cultivar-group) Os09g0111100 (Os09g0111100) mRNA, complete cds. // refseq // 11 // ---</t>
  </si>
  <si>
    <t xml:space="preserve">Os.47738.1.S1_at</t>
  </si>
  <si>
    <t xml:space="preserve">LOC_Os02g43120.1 // zinc finger, C3HC4 type domain containing protein, expressed // rgap // 11 // --- /// NM_001054105 // Oryza sativa (japonica cultivar-group) Os02g0645000 (Os02g0645000) mRNA, complete cds. // refseq // 11 // ---</t>
  </si>
  <si>
    <t xml:space="preserve">Os.57205.1.S1_at</t>
  </si>
  <si>
    <t xml:space="preserve">AK073411 // Oryza sativa Japonica Group cDNA clone:J033041P20, full insert sequence. // gb // 11 // --- /// LOC_Os12g37400.1 // MCM7 - Putative minichromosome maintenance MCM complex subunit 7, expressed // rgap // 11 // --- /// LOC_Os12g37400.2 // MCM7 - Putative minichromosome maintenance MCM complex subunit 7, expressed // rgap // 11 // --- /// NM_001073552 // Oryza sativa (japonica cultivar-group) Os12g0560700 (Os12g0560700) mRNA, complete cds. // refseq // 11 // ---</t>
  </si>
  <si>
    <t xml:space="preserve">Os.24951.1.S1_at</t>
  </si>
  <si>
    <t xml:space="preserve">AK069900 // Oryza sativa Japonica Group cDNA clone:J023035E20, full insert sequence. // gb // 11 // --- /// EU847018 // Oryza sativa Japonica Group clone KCS054B09 HMG type nucleosome/chromatin assembly factor mRNA, complete cds. // gb // 10 // --- /// LOC_Os08g01100.1 // HMG1/2, putative, expressed // rgap // 11 // --- /// NM_001067293 // Oryza sativa (japonica cultivar-group) Os08g0101100 (Os08g0101100) mRNA, complete cds. // refseq // 11 // ---</t>
  </si>
  <si>
    <t xml:space="preserve">Os.5767.1.S1_at</t>
  </si>
  <si>
    <t xml:space="preserve">AK102094 // Oryza sativa Japonica Group cDNA clone:J033083D05, full insert sequence. // gb // 11 // --- /// NM_001058703 // Oryza sativa (japonica cultivar-group) Os04g0177300 (Os04g0177300) mRNA, partial cds. // refseq // 11 // ---</t>
  </si>
  <si>
    <t xml:space="preserve">Os.54132.1.S1_at</t>
  </si>
  <si>
    <t xml:space="preserve">LOC_Os07g05190.1 // leucine-rich repeat family protein, putative, expressed // rgap // 11 // --- /// NM_001065418 // Oryza sativa (japonica cultivar-group) Os07g0145400 (Os07g0145400) mRNA, complete cds. // refseq // 11 // ---</t>
  </si>
  <si>
    <t xml:space="preserve">Os.32680.1.S1_at</t>
  </si>
  <si>
    <t xml:space="preserve">AK101972 // Oryza sativa Japonica Group cDNA clone:J033076M10, full insert sequence. // gb // 11 // --- /// LOC_Os05g03120.1 // retrotransposon protein, putative, unclassified, expressed // rgap // 11 // --- /// LOC_Os05g03120.2 // retrotransposon protein, putative, unclassified, expressed // rgap // 11 // --- /// LOC_Os05g03120.3 // retrotransposon protein, putative, unclassified, expressed // rgap // 11 // --- /// NM_001061040 // Oryza sativa (japonica cultivar-group) Os05g0122600 (Os05g0122600) mRNA, complete cds. // refseq // 11 // ---</t>
  </si>
  <si>
    <t xml:space="preserve">Os.51828.1.S1_at</t>
  </si>
  <si>
    <t xml:space="preserve">LOC_Os05g02810.1 // protein binding protein, putative, expressed // rgap // 11 // --- /// NM_001061020 // Oryza sativa (japonica cultivar-group) Os05g0119600 (Os05g0119600) mRNA, complete cds. // refseq // 11 // ---</t>
  </si>
  <si>
    <t xml:space="preserve">Os.57055.1.S1_at</t>
  </si>
  <si>
    <t xml:space="preserve">LOC_Os03g21510.1 // inactive receptor kinase At2g26730 precursor, putative, expressed // rgap // 10 // ---</t>
  </si>
  <si>
    <t xml:space="preserve">Os.48959.1.S1_at</t>
  </si>
  <si>
    <t xml:space="preserve">AK071465 // Oryza sativa Japonica Group cDNA clone:J023098E17, full insert sequence. // gb // 11 // --- /// LOC_Os06g46500.1 // monocopper oxidase, putative, expressed // rgap // 11 // --- /// NM_001064900 // Oryza sativa (japonica cultivar-group) Os06g0678800 (Os06g0678800) mRNA, complete cds. // refseq // 11 // ---</t>
  </si>
  <si>
    <t xml:space="preserve">Os.49496.1.S1_at</t>
  </si>
  <si>
    <t xml:space="preserve">EU602347 // Oryza sativa Japonica Group ribonucleotide diphosphate reductase small subunit 2 (RnrS2) mRNA, complete cds. // gb // 11 // --- /// LOC_Os06g03720.1 // ribonucleoside-diphosphate reductase small chain, putative, expressed // rgap // 11 // --- /// NM_001063203 // Oryza sativa (japonica cultivar-group) Os06g0127900 (Os06g0127900) mRNA, complete cds. // refseq // 11 // ---</t>
  </si>
  <si>
    <t xml:space="preserve">Os.9043.1.S1_at</t>
  </si>
  <si>
    <t xml:space="preserve">AK119808 // Oryza sativa Japonica Group cDNA clone:002-176-H01, full insert sequence. // gb // 11 // --- /// LOC_Os03g21730.1 // receptor-like protein kinase precursor, putative, expressed // rgap // 11 // --- /// NM_001056570 // Oryza sativa (japonica cultivar-group) Os03g0335500 (Os03g0335500) mRNA, complete cds. // refseq // 11 // ---</t>
  </si>
  <si>
    <t xml:space="preserve">Os.50062.1.S1_at</t>
  </si>
  <si>
    <t xml:space="preserve">LOC_Os01g04170.1 // expressed protein // rgap // 11 // ---</t>
  </si>
  <si>
    <t xml:space="preserve">Os.37152.1.S1_at</t>
  </si>
  <si>
    <t xml:space="preserve">AB111916 // Oryza sativa Japonica Group OsRPA70b mRNA for replication protein A 70b, complete cds. // gb // 11 // --- /// AF009179 // Oryza sativa replication protein A1 (Os-RPA1) mRNA, complete cds. // gb // 11 // --- /// LOC_Os03g11540.1 // RPA1B - Putative single-stranded DNA binding complex subunit 1, expressed // rgap // 11 // --- /// NM_001055904 // Oryza sativa (japonica cultivar-group) Os03g0214100 (Os03g0214100) mRNA, complete cds. // refseq // 11 // ---</t>
  </si>
  <si>
    <t xml:space="preserve">Os.1376.1.S1_at</t>
  </si>
  <si>
    <t xml:space="preserve">LOC_Os03g11210.1 // DUF538 domain containing protein, putative, expressed // rgap // 11 // ---</t>
  </si>
  <si>
    <t xml:space="preserve">Os.9875.1.S1_at</t>
  </si>
  <si>
    <t xml:space="preserve">AK120664 // Oryza sativa Japonica Group cDNA clone:J013159J10, full insert sequence. // gb // 11 // --- /// LOC_Os01g51840.1 // IQ calmodulin-binding motif family protein, putative, expressed // rgap // 11 // --- /// LOC_Os01g51840.2 // IQ calmodulin-binding motif family protein, putative, expressed // rgap // 11 // --- /// LOC_Os01g51840.3 // IQ calmodulin-binding motif family protein, putative, expressed // rgap // 11 // --- /// NM_001050603 // Oryza sativa (japonica cultivar-group) Os01g0716200 (Os01g0716200) mRNA, complete cds. // refseq // 11 // ---</t>
  </si>
  <si>
    <t xml:space="preserve">Os.48857.1.S1_a_at</t>
  </si>
  <si>
    <t xml:space="preserve">AK103138 // Oryza sativa Japonica Group cDNA clone:J033120F09, full insert sequence. // gb // 11 // --- /// LOC_Os03g12140.1 // glucan endo-1,3-beta-glucosidase precursor, putative, expressed // rgap // 11 // --- /// LOC_Os03g12140.2 // glucan endo-1,3-beta-glucosidase precursor, putative, expressed // rgap // 11 // --- /// LOC_Os03g12140.3 // glucan endo-1,3-beta-glucosidase precursor, putative, expressed // rgap // 11 // --- /// NM_001055948 // Oryza sativa (japonica cultivar-group) Os03g0221500 (Os03g0221500) mRNA, complete cds. // refseq // 11 // ---</t>
  </si>
  <si>
    <t xml:space="preserve">Os.49195.1.S1_at</t>
  </si>
  <si>
    <t xml:space="preserve">LOC_Os01g60670.1 // receptor-like protein kinase precursor, putative, expressed // rgap // 11 // ---</t>
  </si>
  <si>
    <t xml:space="preserve">Os.32417.1.S1_at</t>
  </si>
  <si>
    <t xml:space="preserve">LOC_Os03g04490.1 // cyclin-dependent kinase inhibitor, putative, expressed // rgap // 11 // --- /// NM_001055440 // Oryza sativa (japonica cultivar-group) Os03g0137800 (Os03g0137800) mRNA, complete cds. // refseq // 9 // ---</t>
  </si>
  <si>
    <t xml:space="preserve">Os.47965.1.A1_at</t>
  </si>
  <si>
    <t xml:space="preserve">AK073288 // Oryza sativa Japonica Group cDNA clone:J033028L24, full insert sequence. // gb // 10 // --- /// LOC_Os06g28000.1 // carboxyl-terminal peptidase, putative, expressed // rgap // 11 // --- /// NM_001064167 // Oryza sativa (japonica cultivar-group) Os06g0474500 (Os06g0474500) mRNA, complete cds. // refseq // 10 // ---</t>
  </si>
  <si>
    <t xml:space="preserve">Os.14208.1.S1_at</t>
  </si>
  <si>
    <t xml:space="preserve">AK064449 // Oryza sativa Japonica Group cDNA clone:002-110-F04, full insert sequence. // gb // 11 // --- /// BGIOSSBCE029676.1 // --- // bgi_ris // 11 // --- /// LOC_Os10g24690.1 // expressed protein // rgap // 11 // --- /// NM_001071027 // Oryza sativa (japonica cultivar-group) Os10g0386300 (Os10g0386300) mRNA, complete cds. // refseq // 11 // ---</t>
  </si>
  <si>
    <t xml:space="preserve">Os.36118.1.S1_at</t>
  </si>
  <si>
    <t xml:space="preserve">LOC_Os05g37800.1 // DUF740 domain containing protein, expressed // rgap // 11 // ---</t>
  </si>
  <si>
    <t xml:space="preserve">Os.51914.1.A1_at</t>
  </si>
  <si>
    <t xml:space="preserve">CT830020 // Oryza sativa (indica cultivar-group) cDNA clone:OSIGCSA037H03, full insert sequence. // gb // 11 // --- /// LOC_Os07g40130.1 // retrotransposon protein, putative, Ty3-gypsy subclass, expressed // rgap // 11 // ---</t>
  </si>
  <si>
    <t xml:space="preserve">Os.5095.1.S1_at</t>
  </si>
  <si>
    <t xml:space="preserve">AK242489 // Oryza sativa Japonica Group cDNA, clone: J080306K17, full insert sequence. // gb // 11 // --- /// LOC_Os04g05050.1 // pectate lyase precursor, putative, expressed // rgap // 11 // --- /// LOC_Os04g05050.2 // pectate lyase precursor, putative, expressed // rgap // 11 // ---</t>
  </si>
  <si>
    <t xml:space="preserve">Os.8458.1.S1_s_at</t>
  </si>
  <si>
    <t xml:space="preserve">AK060609 // Oryza sativa Japonica Group cDNA clone:001-025-D03, full insert sequence. // gb // 11 // ---</t>
  </si>
  <si>
    <t xml:space="preserve">Os.51088.1.S1_at</t>
  </si>
  <si>
    <t xml:space="preserve">NM_001070316 // Oryza sativa (japonica cultivar-group) Os09g0535500 (Os09g0535500) mRNA, complete cds. // refseq // 11 // ---</t>
  </si>
  <si>
    <t xml:space="preserve">Os.9138.1.S1_at</t>
  </si>
  <si>
    <t xml:space="preserve">AB192575 // Oryza sativa Japonica Group GASR2 mRNA for Gibberellin stimulated transcript related protein 2, complete cds. // gb // 11 // --- /// AK059158 // Oryza sativa Japonica Group cDNA clone:001-023-D02, full insert sequence. // gb // 11 // --- /// LOC_Os04g39110.1 // GASR4 - Gibberellin-regulated GASA/GAST/Snakin family protein precursor, expressed // rgap // 11 // --- /// LOC_Os04g39110.2 // GASR4 - Gibberellin-regulated GASA/GAST/Snakin family protein precursor, expressed // rgap // 9 // ---</t>
  </si>
  <si>
    <t xml:space="preserve">Os.46435.1.S1_s_at</t>
  </si>
  <si>
    <t xml:space="preserve">AK101838 // Oryza sativa Japonica Group cDNA clone:J033069D10, full insert sequence. // gb // 11 // --- /// LOC_Os08g29200.1 // BURP domain containing protein, expressed // rgap // 11 // --- /// NM_001068227 // Oryza sativa (japonica cultivar-group) Os08g0380100 (Os08g0380100) mRNA, complete cds. // refseq // 11 // ---</t>
  </si>
  <si>
    <t xml:space="preserve">Os.54090.1.S1_at</t>
  </si>
  <si>
    <t xml:space="preserve">BGIOSSBCE006731.1 // --- // bgi_ris // 9 // --- /// LOC_Os02g33790.1 // expressed protein // rgap // 11 // ---</t>
  </si>
  <si>
    <t xml:space="preserve">OsAffx.24561.1.S1_at</t>
  </si>
  <si>
    <t xml:space="preserve">AK101775 // Oryza sativa Japonica Group cDNA clone:J033064M23, full insert sequence. // gb // 10 // --- /// LOC_Os01g56330.1 // TKL_IRAK_CrRLK1L-1.5 - The CrRLK1L-1 subfamily has homology to the CrRLK1L homolog, expressed // rgap // 11 // --- /// NM_001050907 // Oryza sativa (japonica cultivar-group) Os01g0769700 (Os01g0769700) mRNA, complete cds. // refseq // 11 // ---</t>
  </si>
  <si>
    <t xml:space="preserve">Os.32267.1.S1_at</t>
  </si>
  <si>
    <t xml:space="preserve">LOC_Os04g05050.1 // pectate lyase precursor, putative, expressed // rgap // 11 // --- /// LOC_Os04g05050.2 // pectate lyase precursor, putative, expressed // rgap // 11 // --- /// NM_001058638 // Oryza sativa (japonica cultivar-group) Os04g0137100 (Os04g0137100) mRNA, complete cds. // refseq // 9 // ---</t>
  </si>
  <si>
    <t xml:space="preserve">OsAffx.3726.1.S1_at</t>
  </si>
  <si>
    <t xml:space="preserve">BGIOSSBCE026976.1 // --- // bgi_ris // 11 // --- /// BGIOSSFCE027342.1 // --- // bgi_ris // 11 // --- /// LOC_Os09g06620.1 // OsFBX307 - F-box domain containing protein, expressed // rgap // 11 // ---</t>
  </si>
  <si>
    <t xml:space="preserve">OsAffx.17579.1.S1_at</t>
  </si>
  <si>
    <t xml:space="preserve">AK072286 // Oryza sativa Japonica Group cDNA clone:J023012O04, full insert sequence. // gb // 11 // --- /// LOC_Os05g37930.1 // expressed protein // rgap // 11 // --- /// LOC_Os05g37930.2 // expressed protein // rgap // 11 // --- /// LOC_Os05g37930.3 // expressed protein // rgap // 11 // --- /// NM_001062249 // Oryza sativa (japonica cultivar-group) Os05g0453300 (Os05g0453300) mRNA, complete cds. // refseq // 11 // ---</t>
  </si>
  <si>
    <t xml:space="preserve">Os.11042.1.S1_at</t>
  </si>
  <si>
    <t xml:space="preserve">AK102373 // Oryza sativa Japonica Group cDNA clone:J033091N05, full insert sequence. // gb // 11 // --- /// BGIOSSBCE001933.1 // --- // bgi_ris // 11 // --- /// BGIOSSBCE003317.1 // --- // bgi_ris // 11 // --- /// BGIOSSFCE002018.1 // --- // bgi_ris // 11 // --- /// LOC_Os01g34690.1 // expressed protein // rgap // 11 // --- /// LOC_Os01g55190.1 // expressed protein // rgap // 11 // --- /// NM_001049778 // Oryza sativa (japonica cultivar-group) Os01g0531400 (Os01g0531400) mRNA, complete cds. // refseq // 11 // --- /// NM_001050824 // Oryza sativa (japonica cultivar-group) Os01g0756600 (Os01g0756600) mRNA, complete cds. // refseq // 11 // ---</t>
  </si>
  <si>
    <t xml:space="preserve">Os.8252.1.S1_s_at</t>
  </si>
  <si>
    <t xml:space="preserve">LOC_Os04g53950.1 // glycosyl hydrolases family 16 protein, protein, expressed // rgap // 11 // --- /// LOC_Os04g53950.2 // glycosyl hydrolases family 16 protein, protein, expressed // rgap // 11 // --- /// LOC_Os04g53950.3 // glycosyl hydrolases family 16 protein, protein, expressed // rgap // 11 // ---</t>
  </si>
  <si>
    <t xml:space="preserve">Os.7566.1.S1_at</t>
  </si>
  <si>
    <t xml:space="preserve">LOC_Os01g64430.1 // DUF623 domain containing protein, expressed // rgap // 11 // --- /// NM_001051426 // Oryza sativa (japonica cultivar-group) Os01g0864000 (Os01g0864000) mRNA, partial cds. // refseq // 11 // ---</t>
  </si>
  <si>
    <t xml:space="preserve">Os.7351.1.S1_at</t>
  </si>
  <si>
    <t xml:space="preserve">AF542507 // Oryza sativa Dof-like protein 34 mRNA, partial cds. // gb // 11 // ---</t>
  </si>
  <si>
    <t xml:space="preserve">Os.46084.1.S1_at</t>
  </si>
  <si>
    <t xml:space="preserve">BGIOSSFCE027620.1 // --- // bgi_ris // 11 // --- /// LOC_Os09g12780.1 // expressed protein // rgap // 11 // ---</t>
  </si>
  <si>
    <t xml:space="preserve">OsAffx.29822.1.S1_at</t>
  </si>
  <si>
    <t xml:space="preserve">AK101241 // Oryza sativa Japonica Group cDNA clone:J033031P12, full insert sequence. // gb // 11 // --- /// LOC_Os07g37350.1 // armadillo/beta-catenin repeat family protein, putative, expressed // rgap // 11 // --- /// NM_001066517 // Oryza sativa (japonica cultivar-group) Os07g0560300 (Os07g0560300) mRNA, complete cds. // refseq // 11 // ---</t>
  </si>
  <si>
    <t xml:space="preserve">Os.5797.1.S1_at</t>
  </si>
  <si>
    <t xml:space="preserve">AK103885 // Oryza sativa Japonica Group cDNA clone:J033150B14, full insert sequence. // gb // 11 // --- /// LOC_Os02g52460.1 // zinc knuckle domain containing protein, expressed // rgap // 11 // --- /// NM_001054737 // Oryza sativa (japonica cultivar-group) Os02g0762200 (Os02g0762200) mRNA, complete cds. // refseq // 11 // ---</t>
  </si>
  <si>
    <t xml:space="preserve">Os.54394.1.S1_at</t>
  </si>
  <si>
    <t xml:space="preserve">AK106017 // Oryza sativa Japonica Group cDNA clone:001-206-B08, full insert sequence. // gb // 11 // --- /// LOC_Os01g31940.1 // purine permease, putative, expressed // rgap // 11 // --- /// NM_001049677 // Oryza sativa (japonica cultivar-group) Os01g0504100 (Os01g0504100) mRNA, complete cds. // refseq // 11 // ---</t>
  </si>
  <si>
    <t xml:space="preserve">Os.54587.1.S1_at</t>
  </si>
  <si>
    <t xml:space="preserve">CT833318 // Oryza sativa (indica cultivar-group) cDNA clone:OSIGCSN064F01, full insert sequence. // gb // 11 // --- /// LOC_Os01g03980.1 // expressed protein // rgap // 11 // --- /// NM_001048459 // Oryza sativa (japonica cultivar-group) Os01g0130900 (Os01g0130900) mRNA, complete cds. // refseq // 11 // ---</t>
  </si>
  <si>
    <t xml:space="preserve">Os.3721.1.S1_at</t>
  </si>
  <si>
    <t xml:space="preserve">AK070591 // Oryza sativa Japonica Group cDNA clone:J023055M11, full insert sequence. // gb // 11 // --- /// CT830093 // Oryza sativa (indica cultivar-group) cDNA clone:OSIGCRA111M20, full insert sequence. // gb // 9 // --- /// CT832993 // Oryza sativa (indica cultivar-group) cDNA clone:OSIGCPI201O16, full insert sequence. // gb // 11 // --- /// LOC_Os03g12250.1 // atypical receptor-like kinase MARK, putative, expressed // rgap // 11 // --- /// NM_001055957 // Oryza sativa (japonica cultivar-group) Os03g0223000 (Os03g0223000) mRNA, partial cds. // refseq // 11 // ---</t>
  </si>
  <si>
    <t xml:space="preserve">Os.21812.2.S1_a_at</t>
  </si>
  <si>
    <t xml:space="preserve">AK109461 // Oryza sativa Japonica Group cDNA clone:001-127-C09, full insert sequence. // gb // 11 // --- /// LOC_Os12g05120.1 // receptor kinase, putative, expressed // rgap // 11 // --- /// LOC_Os12g05120.2 // receptor kinase, putative, expressed // rgap // 11 // --- /// NM_001072681 // Oryza sativa (japonica cultivar-group) Os12g0145900 (Os12g0145900) mRNA, complete cds. // refseq // 11 // ---</t>
  </si>
  <si>
    <t xml:space="preserve">Os.26353.1.S2_a_at</t>
  </si>
  <si>
    <t xml:space="preserve">LOC_Os03g61040.1 // GIL1, putative, expressed // rgap // 11 // --- /// NM_001058292 // Oryza sativa (japonica cultivar-group) Os03g0825600 (Os03g0825600) mRNA, partial cds. // refseq // 11 // ---</t>
  </si>
  <si>
    <t xml:space="preserve">Os.36472.2.S1_at</t>
  </si>
  <si>
    <t xml:space="preserve">LOC_Os10g34570.1 // expressed protein // rgap // 11 // ---</t>
  </si>
  <si>
    <t xml:space="preserve">OsAffx.8003.1.S1_at</t>
  </si>
  <si>
    <t xml:space="preserve">AK066113 // Oryza sativa Japonica Group cDNA clone:J013051I09, full insert sequence. // gb // 11 // --- /// LOC_Os06g06290.1 // GDSL-like lipase/acylhydrolase, putative, expressed // rgap // 11 // --- /// NM_001063393 // Oryza sativa (japonica cultivar-group) Os06g0157000 (Os06g0157000) mRNA, complete cds. // refseq // 11 // ---</t>
  </si>
  <si>
    <t xml:space="preserve">Os.12029.1.S1_a_at</t>
  </si>
  <si>
    <t xml:space="preserve">LOC_Os02g06960.1 // expressed protein // rgap // 11 // --- /// NM_001052532 // Oryza sativa (japonica cultivar-group) Os02g0165500 (Os02g0165500) mRNA, complete cds. // refseq // 11 // ---</t>
  </si>
  <si>
    <t xml:space="preserve">Os.51077.1.S1_at</t>
  </si>
  <si>
    <t xml:space="preserve">LOC_Os01g03452.1 // transposon protein, putative, unclassified // rgap // 11 // --- /// Os01g0125300 // --- // rapdb // 11 // ---</t>
  </si>
  <si>
    <t xml:space="preserve">OsAffx.31552.2.S1_at</t>
  </si>
  <si>
    <t xml:space="preserve">AK111485 // Oryza sativa Japonica Group cDNA clone:002-188-G05, full insert sequence. // gb // 11 // --- /// LOC_Os04g34540.2 // expressed protein // rgap // 11 // --- /// NM_001059327 // Oryza sativa (japonica cultivar-group) Os04g0422700 (Os04g0422700) mRNA, complete cds. // refseq // 11 // ---</t>
  </si>
  <si>
    <t xml:space="preserve">Os.6272.1.S1_at</t>
  </si>
  <si>
    <t xml:space="preserve">LOC_Os01g62630.1 // aspartic proteinase nepenthesin precursor, putative, expressed // rgap // 11 // --- /// NM_001051316 // Oryza sativa (japonica cultivar-group) Os01g0844500 (Os01g0844500) mRNA, complete cds. // refseq // 11 // ---</t>
  </si>
  <si>
    <t xml:space="preserve">Os.42450.1.A1_at</t>
  </si>
  <si>
    <t xml:space="preserve">CT836463 // Oryza sativa (indica cultivar-group) cDNA clone:OSIGCSN031A17, full insert sequence. // gb // 10 // --- /// LOC_Os05g11650.1 // GIL1, putative, expressed // rgap // 11 // ---</t>
  </si>
  <si>
    <t xml:space="preserve">OsAffx.26840.1.S1_s_at</t>
  </si>
  <si>
    <t xml:space="preserve">LOC_Os03g19200.1 // DNAJ heat shock N-terminal domain-containing protein, putative, expressed // rgap // 10 // ---</t>
  </si>
  <si>
    <t xml:space="preserve">Os.14195.1.S1_at</t>
  </si>
  <si>
    <t xml:space="preserve">LOC_Os09g26780.1 // zinc-finger protein, putative, expressed // rgap // 10 // --- /// NM_001069808 // Oryza sativa (japonica cultivar-group) Os09g0439200 (Os09g0439200) mRNA, complete cds. // refseq // 10 // ---</t>
  </si>
  <si>
    <t xml:space="preserve">Os.48064.1.S1_at</t>
  </si>
  <si>
    <t xml:space="preserve">AK109599 // Oryza sativa Japonica Group cDNA clone:002-137-E02, full insert sequence. // gb // 11 // --- /// BGIOSSBCE026177.1 // --- // bgi_ris // 9 // --- /// BGIOSSFCE026525.1 // --- // bgi_ris // 9 // --- /// LOC_Os08g36570.1 // F-box protein, putative, expressed // rgap // 11 // --- /// NM_001068547 // Oryza sativa (japonica cultivar-group) Os08g0469500 (Os08g0469500) mRNA, complete cds. // refseq // 11 // ---</t>
  </si>
  <si>
    <t xml:space="preserve">Os.56199.1.S1_at</t>
  </si>
  <si>
    <t xml:space="preserve">AK242684 // Oryza sativa Japonica Group cDNA, clone: J090033G21, full insert sequence. // gb // 11 // --- /// LOC_Os08g39590.1 // inactive receptor kinase At2g26730 precursor, putative, expressed // rgap // 11 // ---</t>
  </si>
  <si>
    <t xml:space="preserve">OsAffx.17422.1.S1_at</t>
  </si>
  <si>
    <t xml:space="preserve">LOC_Os03g13570.1 // glycosyl hydrolases family 16, putative, expressed // rgap // 11 // --- /// NM_001056038 // Oryza sativa (japonica cultivar-group) Os03g0239000 (Os03g0239000) mRNA, complete cds. // refseq // 11 // ---</t>
  </si>
  <si>
    <t xml:space="preserve">Os.51174.1.S1_at</t>
  </si>
  <si>
    <t xml:space="preserve">CT830576 // Oryza sativa (indica cultivar-group) cDNA clone:OSIGCSN030C08, full insert sequence. // gb // 11 // --- /// LOC_Os09g24810.1 // ZF-HD protein dimerisation region containing protein, expressed // rgap // 11 // --- /// NM_001069703 // Oryza sativa (japonica cultivar-group) Os09g0414500 (Os09g0414500) mRNA, complete cds. // refseq // 11 // ---</t>
  </si>
  <si>
    <t xml:space="preserve">Os.50830.1.S1_at</t>
  </si>
  <si>
    <t xml:space="preserve">LOC_Os03g15940.1 // OsWLIM2 - LIM domain protein, putative actin-binding protein and transcription factor, expressed // rgap // 11 // --- /// NM_001056190 // Oryza sativa (japonica cultivar-group) Os03g0266100 (Os03g0266100) mRNA, complete cds. // refseq // 10 // ---</t>
  </si>
  <si>
    <t xml:space="preserve">Os.8225.1.S1_at</t>
  </si>
  <si>
    <t xml:space="preserve">AK100181 // Oryza sativa Japonica Group cDNA clone:J023030B10, full insert sequence. // gb // 11 // --- /// LOC_Os05g32960.1 // expressed protein // rgap // 11 // --- /// NM_001062000 // Oryza sativa (japonica cultivar-group) Os05g0396900 (Os05g0396900) mRNA, complete cds. // refseq // 11 // ---</t>
  </si>
  <si>
    <t xml:space="preserve">Os.47742.1.S1_at</t>
  </si>
  <si>
    <t xml:space="preserve">AK108145 // Oryza sativa Japonica Group cDNA clone:002-139-F03, full insert sequence. // gb // 11 // --- /// LOC_Os03g20440.1 // VQ domain containing protein, putative, expressed // rgap // 11 // ---</t>
  </si>
  <si>
    <t xml:space="preserve">Os.18622.1.S1_at</t>
  </si>
  <si>
    <t xml:space="preserve">NM_001063516 // Oryza sativa (japonica cultivar-group) Os06g0181700 (Os06g0181700) mRNA, complete cds. // refseq // 11 // ---</t>
  </si>
  <si>
    <t xml:space="preserve">Os.55579.1.S1_at</t>
  </si>
  <si>
    <t xml:space="preserve">LOC_Os01g07500.1 // alliin lyase precursor, putative, expressed // rgap // 11 // --- /// NM_001048670 // Oryza sativa (japonica cultivar-group) Os01g0169800 (Os01g0169800) mRNA, partial cds. // refseq // 11 // ---</t>
  </si>
  <si>
    <t xml:space="preserve">Os.37066.1.S1_at</t>
  </si>
  <si>
    <t xml:space="preserve">AK064156 // Oryza sativa Japonica Group cDNA clone:002-103-F04, full insert sequence. // gb // 11 // --- /// NM_001053307 // Oryza sativa (japonica cultivar-group) Os02g0454500 (Os02g0454500) mRNA, complete cds. // refseq // 11 // ---</t>
  </si>
  <si>
    <t xml:space="preserve">Os.49120.1.S1_at</t>
  </si>
  <si>
    <t xml:space="preserve">AK071667 // Oryza sativa Japonica Group cDNA clone:J023105N15, full insert sequence. // gb // 11 // --- /// LOC_Os01g47400.1 // OsMan01 - Endo-Beta-Mannanase, expressed // rgap // 10 // --- /// LOC_Os01g47400.2 // OsMan01 - Endo-Beta-Mannanase, expressed // rgap // 10 // --- /// NM_001050320 // Oryza sativa (japonica cultivar-group) Os01g0663300 (Os01g0663300) mRNA, complete cds. // refseq // 10 // ---</t>
  </si>
  <si>
    <t xml:space="preserve">Os.10006.1.S1_at</t>
  </si>
  <si>
    <t xml:space="preserve">LOC_Os09g36490.1 // expressed protein // rgap // 11 // ---</t>
  </si>
  <si>
    <t xml:space="preserve">OsAffx.30152.1.S1_s_at</t>
  </si>
  <si>
    <t xml:space="preserve">AK105531 // Oryza sativa Japonica Group cDNA clone:001-127-G10, full insert sequence. // gb // 11 // --- /// LOC_Os06g49100.1 // retrotransposon protein, putative, unclassified, expressed // rgap // 11 // --- /// NM_001065044 // Oryza sativa (japonica cultivar-group) Os06g0704500 (Os06g0704500) mRNA, partial cds. // refseq // 11 // ---</t>
  </si>
  <si>
    <t xml:space="preserve">Os.54530.1.S1_at</t>
  </si>
  <si>
    <t xml:space="preserve">Os12g0115833 // --- // rapdb // 10 // ---</t>
  </si>
  <si>
    <t xml:space="preserve">OsAffx.31552.3.S1_x_at</t>
  </si>
  <si>
    <t xml:space="preserve">LOC_Os10g27360.1 // no apical meristem protein, putative, expressed // rgap // 11 // --- /// NM_001071128 // Oryza sativa (japonica cultivar-group) Os10g0413700 (Os10g0413700) mRNA, complete cds. // refseq // 11 // ---</t>
  </si>
  <si>
    <t xml:space="preserve">Os.46817.1.S1_at</t>
  </si>
  <si>
    <t xml:space="preserve">AF201895 // Oryza sativa growth-regulating factor 1 (GRF1) mRNA, complete cds. // gb // 11 // --- /// LOC_Os02g53690.1 // growth regulating factor protein, putative, expressed // rgap // 11 // --- /// NM_001054823 // Oryza sativa (japonica cultivar-group) Os02g0776900 (Os02g0776900) mRNA, complete cds. // refseq // 11 // ---</t>
  </si>
  <si>
    <t xml:space="preserve">Os.2347.1.S1_a_at</t>
  </si>
  <si>
    <t xml:space="preserve">LOC_Os01g71090.1 // xylanase inhibitor, putative, expressed // rgap // 11 // --- /// NM_001051867 // Oryza sativa (japonica cultivar-group) Os01g0937100 (Os01g0937100) mRNA, complete cds. // refseq // 11 // ---</t>
  </si>
  <si>
    <t xml:space="preserve">Os.4856.1.S1_at</t>
  </si>
  <si>
    <t xml:space="preserve">AK102309 // Oryza sativa Japonica Group cDNA clone:J033090B18, full insert sequence. // gb // 11 // --- /// LOC_Os01g03950.1 // glycosyl hydrolase, family 31, putative, expressed // rgap // 11 // --- /// NM_001048457 // Oryza sativa (japonica cultivar-group) Os01g0130400 (Os01g0130400) mRNA, complete cds. // refseq // 11 // ---</t>
  </si>
  <si>
    <t xml:space="preserve">Os.19761.1.S1_at</t>
  </si>
  <si>
    <t xml:space="preserve">AY129294 // Oryza sativa (japonica cultivar-group) beta-glucosidase mRNA, complete cds. // gb // 11 // --- /// LOC_Os03g11420.1 // Os3bglu6 - beta-glucosidase/beta-fucosidase/beta-galactosidase, expressed // rgap // 11 // --- /// NM_001055893 // Oryza sativa (japonica cultivar-group) Os03g0212800 (Os03g0212800) mRNA, complete cds. // refseq // 11 // ---</t>
  </si>
  <si>
    <t xml:space="preserve">Os.15799.1.S1_at</t>
  </si>
  <si>
    <t xml:space="preserve">Estimated Miss rates for Delta=1.2726177340117</t>
  </si>
  <si>
    <t xml:space="preserve">Quantiles</t>
  </si>
  <si>
    <t xml:space="preserve">Cutpoints</t>
  </si>
  <si>
    <t xml:space="preserve">Miss Rate(%)</t>
  </si>
  <si>
    <t xml:space="preserve">0 -&gt; 0.05</t>
  </si>
  <si>
    <t xml:space="preserve">-2.683 -&gt; -2.012</t>
  </si>
  <si>
    <t xml:space="preserve">0.05 -&gt; 0.1</t>
  </si>
  <si>
    <t xml:space="preserve">-2.012 -&gt; -1.616</t>
  </si>
  <si>
    <t xml:space="preserve">0.1 -&gt; 0.15</t>
  </si>
  <si>
    <t xml:space="preserve">-1.616 -&gt; -1.314</t>
  </si>
  <si>
    <t xml:space="preserve">0.15 -&gt; 0.2</t>
  </si>
  <si>
    <t xml:space="preserve">-1.314 -&gt; -1.07</t>
  </si>
  <si>
    <t xml:space="preserve">0.2 -&gt; 0.25</t>
  </si>
  <si>
    <t xml:space="preserve">-1.07 -&gt; -0.843</t>
  </si>
  <si>
    <t xml:space="preserve">0.25 -&gt; 0.75</t>
  </si>
  <si>
    <t xml:space="preserve">-0.843 -&gt; 1.088</t>
  </si>
  <si>
    <t xml:space="preserve">0.75 -&gt; 0.8</t>
  </si>
  <si>
    <t xml:space="preserve">1.088 -&gt; 1.293</t>
  </si>
  <si>
    <t xml:space="preserve">0.8 -&gt; 0.85</t>
  </si>
  <si>
    <t xml:space="preserve">1.293 -&gt; 1.492</t>
  </si>
  <si>
    <t xml:space="preserve">0.85 -&gt; 0.9</t>
  </si>
  <si>
    <t xml:space="preserve">1.492 -&gt; 1.712</t>
  </si>
  <si>
    <t xml:space="preserve">0.9 -&gt; 0.95</t>
  </si>
  <si>
    <t xml:space="preserve">1.712 -&gt; 1.968</t>
  </si>
  <si>
    <t xml:space="preserve">0.95 -&gt; 1</t>
  </si>
  <si>
    <t xml:space="preserve">1.968 -&gt; 2.308</t>
  </si>
  <si>
    <t xml:space="preserve">Current settings</t>
  </si>
  <si>
    <t xml:space="preserve">Input parameters</t>
  </si>
  <si>
    <t xml:space="preserve">Data type?</t>
  </si>
  <si>
    <t xml:space="preserve">Two class unpaired</t>
  </si>
  <si>
    <t xml:space="preserve">Array or Seq data?</t>
  </si>
  <si>
    <t xml:space="preserve">array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s0 percentile</t>
  </si>
  <si>
    <t xml:space="preserve">False Discovery Rate (%)</t>
  </si>
  <si>
    <t xml:space="preserve">List of Significant Genes for Delta = 1.188</t>
  </si>
  <si>
    <t xml:space="preserve">Fenclorim 24h vs. acetone 24h</t>
  </si>
  <si>
    <t xml:space="preserve">Positive genes (67)</t>
  </si>
  <si>
    <t xml:space="preserve">AF068333 // Oryza sativa putative phytosulfokine peptide precursor (PSK3) mRNA, complete cds. // gb // 10 // --- /// LOC_Os12g05260.1 // phytosulfokines precursor, putative, expressed // rgap // 11 // --- /// NM_001072687 // Oryza sativa (japonica cultivar-group) Os12g0147800 (Os12g0147800) mRNA, complete cds. // refseq // 11 // ---</t>
  </si>
  <si>
    <t xml:space="preserve">Os.2218.1.S1_at</t>
  </si>
  <si>
    <t xml:space="preserve">AK065960 // Oryza sativa Japonica Group cDNA clone:J013045M24, full insert sequence. // gb // 11 // --- /// NM_001065294 // Oryza sativa (japonica cultivar-group) Os07g0116900 (Os07g0116900) mRNA, partial cds. // refseq // 9 // ---</t>
  </si>
  <si>
    <t xml:space="preserve">Os.35752.1.S1_at</t>
  </si>
  <si>
    <t xml:space="preserve">LOC_Os03g52390.1 // PIII1 - Proteinase inhibitor II family protein precursor, expressed // rgap // 9 // --- /// NM_001057714 // Oryza sativa (japonica cultivar-group) Os03g0734300 (Os03g0734300) mRNA, complete cds. // refseq // 9 // ---</t>
  </si>
  <si>
    <t xml:space="preserve">Os.6620.1.S1_at</t>
  </si>
  <si>
    <t xml:space="preserve">AK241580 // Oryza sativa Japonica Group cDNA, clone: J065181H03, full insert sequence. // gb // 9 // --- /// LOC_Os01g70490.1 // potassium transporter, putative, expressed // rgap // 10 // ---</t>
  </si>
  <si>
    <t xml:space="preserve">Os.17158.1.S1_at</t>
  </si>
  <si>
    <t xml:space="preserve">AF403129 // Oryza sativa S-locus receptor-like kinase RLK10 (RLK10) mRNA, complete cds. // gb // 11 // --- /// NM_001060526 // Oryza sativa (japonica cultivar-group) Os04g0632600 (Os04g0632600) mRNA, partial cds. // refseq // 11 // ---</t>
  </si>
  <si>
    <t xml:space="preserve">Os.20531.1.S1_at</t>
  </si>
  <si>
    <t xml:space="preserve">CT831496 // Oryza sativa (indica cultivar-group) cDNA clone:OSIGCSA045E21, full insert sequence. // gb // 11 // --- /// LOC_Os01g40580.1 // hypersensitive-induced response protein, putative, expressed // rgap // 11 // --- /// NM_001049969 // Oryza sativa (japonica cultivar-group) Os01g0588400 (Os01g0588400) mRNA, complete cds. // refseq // 11 // ---</t>
  </si>
  <si>
    <t xml:space="preserve">Os.31431.1.S1_at</t>
  </si>
  <si>
    <t xml:space="preserve">AY266289 // Oryza sativa (japonica cultivar-group) zinc finger transcription factor ZFP19 (ZFP19) mRNA, complete cds. // gb // 11 // --- /// LOC_Os01g62130.1 // ZOS1-14 - C2H2 zinc finger protein, expressed // rgap // 11 // --- /// NM_001051282 // Oryza sativa (japonica cultivar-group) Os01g0838600 (Os01g0838600) mRNA, partial cds. // refseq // 11 // ---</t>
  </si>
  <si>
    <t xml:space="preserve">Os.28023.1.S1_at</t>
  </si>
  <si>
    <t xml:space="preserve">AK070762 // Oryza sativa Japonica Group cDNA clone:J023064O19, full insert sequence. // gb // 10 // --- /// LOC_Os12g36850.1 // pathogenesis-related Bet v I family protein, putative, expressed // rgap // 10 // --- /// NM_001073527 // Oryza sativa (japonica cultivar-group) Os12g0555200 (Os12g0555200) mRNA, complete cds. // refseq // 10 // ---</t>
  </si>
  <si>
    <t xml:space="preserve">Os.2423.1.S1_at</t>
  </si>
  <si>
    <t xml:space="preserve">AF044260 // Oryza sativa (japonica cultivar-group) clone OsRLK8 receptor serine/threonine kinase mRNA, complete cds. // gb // 11 // --- /// LOC_Os01g02290.1 // Ser/Thr receptor-like kinase, putative, expressed // rgap // 11 // --- /// LOC_Os01g02290.2 // Ser/Thr receptor-like kinase, putative, expressed // rgap // 11 // --- /// NM_001048353 // Oryza sativa (japonica cultivar-group) Os01g0113200 (Os01g0113200) mRNA, complete cds. // refseq // 11 // ---</t>
  </si>
  <si>
    <t xml:space="preserve">Os.1978.1.S1_at</t>
  </si>
  <si>
    <t xml:space="preserve">AK071546 // Oryza sativa Japonica Group cDNA clone:J023100C12, full insert sequence. // gb // 11 // --- /// LOC_Os04g10160.1 // cytochrome P450, putative, expressed // rgap // 11 // --- /// NM_001058712 // Oryza sativa (japonica cultivar-group) Os04g0180400 (Os04g0180400) mRNA, complete cds. // refseq // 11 // ---</t>
  </si>
  <si>
    <t xml:space="preserve">Os.16305.1.S1_at</t>
  </si>
  <si>
    <t xml:space="preserve">AK243317 // Oryza sativa Japonica Group cDNA, clone: J100056J12, full insert sequence. // gb // 11 // --- /// LOC_Os02g50460.1 // immediate-early fungal elicitor protein CMPG1, putative, expressed // rgap // 11 // ---</t>
  </si>
  <si>
    <t xml:space="preserve">OsAffx.24812.1.S1_s_at</t>
  </si>
  <si>
    <t xml:space="preserve">NM_001068920 // Oryza sativa (japonica cultivar-group) Os08g0540900 (Os08g0540900) mRNA, complete cds. // refseq // 11 // ---</t>
  </si>
  <si>
    <t xml:space="preserve">Os.57182.1.S1_at</t>
  </si>
  <si>
    <t xml:space="preserve">AK121597 // Oryza sativa Japonica Group cDNA clone:J033039J24, full insert sequence. // gb // 11 // --- /// LOC_Os01g71094.1 // basic 7S globulin 2 precursor, putative, expressed // rgap // 11 // --- /// NM_001051868 // Oryza sativa (japonica cultivar-group) Os01g0937200 (Os01g0937200) mRNA, complete cds. // refseq // 11 // ---</t>
  </si>
  <si>
    <t xml:space="preserve">Os.27968.1.S1_at</t>
  </si>
  <si>
    <t xml:space="preserve">AK065960 // Oryza sativa Japonica Group cDNA clone:J013045M24, full insert sequence. // gb // 11 // --- /// BGIOSSBCE021706.1 // --- // bgi_ris // 11 // --- /// LOC_Os07g02570.1 // NB-ARC domain containing protein // rgap // 11 // --- /// NM_001065294 // Oryza sativa (japonica cultivar-group) Os07g0116900 (Os07g0116900) mRNA, partial cds. // refseq // 11 // ---</t>
  </si>
  <si>
    <t xml:space="preserve">Os.35752.2.S1_x_at</t>
  </si>
  <si>
    <t xml:space="preserve">LOC_Os07g02850.1 // DUF538 domain containing protein, putative, expressed // rgap // 11 // ---</t>
  </si>
  <si>
    <t xml:space="preserve">Os.46022.1.S1_at</t>
  </si>
  <si>
    <t xml:space="preserve">AK069202 // Oryza sativa Japonica Group cDNA clone:J023009G17, full insert sequence. // gb // 10 // --- /// LOC_Os03g11900.1 // transporter family protein, putative, expressed // rgap // 10 // --- /// NM_001055931 // Oryza sativa (japonica cultivar-group) Os03g0218400 (Os03g0218400) mRNA, complete cds. // refseq // 10 // ---</t>
  </si>
  <si>
    <t xml:space="preserve">Os.11851.1.S1_at</t>
  </si>
  <si>
    <t xml:space="preserve">NM_001051607 // Oryza sativa (japonica cultivar-group) Os01g0895000 (Os01g0895000) mRNA, complete cds. // refseq // 11 // ---</t>
  </si>
  <si>
    <t xml:space="preserve">Os.54900.1.S1_at</t>
  </si>
  <si>
    <t xml:space="preserve">CT828610 // Oryza sativa (indica cultivar-group) cDNA clone:OSIGCSN025O07, full insert sequence. // gb // 11 // --- /// D38170 // Oryza sativa mRNA for probenazole-inducible protein PBZ1, complete cds. // gb // 11 // --- /// EF122476 // Oryza sativa (japonica cultivar-group) clone KCS142H07 pathogenesis-related protein mRNA, complete cds. // gb // 11 // --- /// LOC_Os12g36880.1 // pathogenesis-related Bet v I family protein, putative, expressed // rgap // 11 // --- /// NM_001073530 // Oryza sativa (japonica cultivar-group) Os12g0555500 (Os12g0555500) mRNA, complete cds. // refseq // 11 // ---</t>
  </si>
  <si>
    <t xml:space="preserve">Os.165.1.S1_at</t>
  </si>
  <si>
    <t xml:space="preserve">LOC_Os07g02920.1 // DUF538 domain containing protein, putative, expressed // rgap // 11 // ---</t>
  </si>
  <si>
    <t xml:space="preserve">Os.40003.1.S1_at</t>
  </si>
  <si>
    <t xml:space="preserve">AK241724 // Oryza sativa Japonica Group cDNA, clone: J065198L06, full insert sequence. // gb // 11 // --- /// LOC_Os07g02940.1 // DUF538 domain containing protein, putative, expressed // rgap // 11 // ---</t>
  </si>
  <si>
    <t xml:space="preserve">Os.23172.1.S1_x_at</t>
  </si>
  <si>
    <t xml:space="preserve">Os.46022.1.S1_x_at</t>
  </si>
  <si>
    <t xml:space="preserve">AK241262 // Oryza sativa Japonica Group cDNA, clone: J065131P13, full insert sequence. // gb // 11 // --- /// BGIOSSFCE029937.1 // --- // bgi_ris // 11 // --- /// LOC_Os10g20160.1 // serine/threonine-protein kinase receptor precursor, putative, expressed // rgap // 11 // --- /// NM_001070920 // Oryza sativa (japonica cultivar-group) Os10g0342300 (Os10g0342300) mRNA, complete cds. // refseq // 11 // ---</t>
  </si>
  <si>
    <t xml:space="preserve">OsAffx.30458.1.S1_at</t>
  </si>
  <si>
    <t xml:space="preserve">AB127580 // Oryza sativa Japonica Group RSOsPR10 mRNA for root specific pathogenesis-related protein 10, complete cds. // gb // 11 // --- /// BGIOSSBCE034498.1 // --- // bgi_ris // 9 // --- /// CT829160 // Oryza sativa (indica cultivar-group) cDNA clone:OSIGCRA128C20, full insert sequence. // gb // 11 // --- /// EU267969 // Oryza sativa Japonica Group clone KCS079G10 pathogenesis-related protein 10 mRNA, complete cds. // gb // 11 // --- /// LOC_Os12g36830.1 // pathogenesis-related Bet v I family protein, putative, expressed // rgap // 11 // --- /// NM_001073526 // Oryza sativa (japonica cultivar-group) Os12g0555000 (Os12g0555000) mRNA, complete cds. // refseq // 11 // ---</t>
  </si>
  <si>
    <t xml:space="preserve">Os.5031.1.S1_at</t>
  </si>
  <si>
    <t xml:space="preserve">AK101175 // Oryza sativa Japonica Group cDNA clone:J033029A05, full insert sequence. // gb // 11 // --- /// LOC_Os01g61060.1 // SAG20, putative, expressed // rgap // 11 // --- /// NM_001051208 // Oryza sativa (japonica cultivar-group) Os01g0825900 (Os01g0825900) mRNA, complete cds. // refseq // 11 // ---</t>
  </si>
  <si>
    <t xml:space="preserve">Os.10716.1.S1_at</t>
  </si>
  <si>
    <t xml:space="preserve">BGIOSSFCE026168.1 // --- // bgi_ris // 9 // --- /// LOC_Os08g31410.1 // sulfate transporter, putative, expressed // rgap // 11 // --- /// LOC_Os08g31410.2 // sulfate transporter, putative, expressed // rgap // 11 // --- /// LOC_Os08g31410.3 // sulfate transporter, putative, expressed // rgap // 11 // --- /// LOC_Os08g31410.4 // sulfate transporter, putative, expressed // rgap // 11 // --- /// LOC_Os08g31410.5 // sulfate transporter, putative, expressed // rgap // 11 // --- /// LOC_Os08g31410.6 // sulfate transporter, putative, expressed // rgap // 11 // --- /// LOC_Os08g31410.7 // sulfate transporter, putative, expressed // rgap // 11 // --- /// NM_001068304 // Oryza sativa (japonica cultivar-group) Os08g0406400 (Os08g0406400) mRNA, partial cds. // refseq // 11 // ---</t>
  </si>
  <si>
    <t xml:space="preserve">Os.6824.1.S1_at</t>
  </si>
  <si>
    <t xml:space="preserve">BGIOSSBCE029575.1 // --- // bgi_ris // 0 // chr10:11114432-11114936(+) /// EU267981 // Oryza sativa Japonica Group clone KCG167H05 putative elicitor inducible protein mRNA, complete cds. // gb // 0 // chr10:11114395-11115089(+) /// LOC_Os10g21790.1 // dehydration stress-induced protein, putative, expressed // rgap // 0 // chr10:11114444-11115091(+) /// NM_001070970 // Oryza sativa (japonica cultivar-group) Os10g0361900 (Os10g0361900) mRNA, complete cds. // refseq // 0 // chr10:11114444-11114936(+)</t>
  </si>
  <si>
    <t xml:space="preserve">Os.46695.1.S1_at</t>
  </si>
  <si>
    <t xml:space="preserve">LOC_Os07g02880.1 // DUF538 domain containing protein, putative, expressed // rgap // 11 // --- /// NM_001065310 // Oryza sativa (japonica cultivar-group) Os07g0120100 (Os07g0120100) mRNA, complete cds. // refseq // 11 // ---</t>
  </si>
  <si>
    <t xml:space="preserve">Os.36607.1.S1_x_at</t>
  </si>
  <si>
    <t xml:space="preserve">Os.40003.1.S1_x_at</t>
  </si>
  <si>
    <t xml:space="preserve">AK065000 // Oryza sativa Japonica Group cDNA clone:J013001E03, full insert sequence. // gb // 11 // --- /// BGIOSSFCE030061.1 // --- // bgi_ris // 11 // --- /// LOC_Os10g22520.1 // cellulase, putative, expressed // rgap // 11 // --- /// NM_001070993 // Oryza sativa (japonica cultivar-group) Os10g0370500 (Os10g0370500) mRNA, complete cds. // refseq // 11 // ---</t>
  </si>
  <si>
    <t xml:space="preserve">Os.7314.1.S1_at</t>
  </si>
  <si>
    <t xml:space="preserve">AY341846 // Oryza sativa (japonica cultivar-group) WRKY5 mRNA, complete cds. // gb // 11 // --- /// LOC_Os01g40260.1 // OsWRKY77 - Superfamily of TFs having WRKY and zinc finger domains, expressed // rgap // 11 // --- /// NM_001049957 // Oryza sativa (japonica cultivar-group) Os01g0584900 (Os01g0584900) mRNA, complete cds. // refseq // 11 // ---</t>
  </si>
  <si>
    <t xml:space="preserve">Os.30657.1.S1_at</t>
  </si>
  <si>
    <t xml:space="preserve">AK073539 // Oryza sativa Japonica Group cDNA clone:J033041C24, full insert sequence. // gb // 9 // --- /// LOC_Os03g56580.1 // no apical meristem protein, putative, expressed // rgap // 11 // --- /// NM_001057973 // Oryza sativa (japonica cultivar-group) Os03g0777000 (Os03g0777000) mRNA, complete cds. // refseq // 9 // ---</t>
  </si>
  <si>
    <t xml:space="preserve">Os.17090.1.S1_at</t>
  </si>
  <si>
    <t xml:space="preserve">LOC_Os09g32570.1 // alcohol dehydrogenase GroES-like domain containing protein, expressed // rgap // 11 // --- /// NM_001070122 // Oryza sativa (japonica cultivar-group) Os09g0502500 (Os09g0502500) mRNA, partial cds. // refseq // 11 // ---</t>
  </si>
  <si>
    <t xml:space="preserve">Os.56234.1.S1_at</t>
  </si>
  <si>
    <t xml:space="preserve">LOC_Os05g44200.1 // GDSL-like lipase/acylhydrolase, putative, expressed // rgap // 11 // --- /// NM_001062592 // Oryza sativa (japonica cultivar-group) Os05g0518300 (Os05g0518300) mRNA, complete cds. // refseq // 10 // ---</t>
  </si>
  <si>
    <t xml:space="preserve">Os.5270.1.S1_at</t>
  </si>
  <si>
    <t xml:space="preserve">LOC_Os11g47600.1 // glycosyl hydrolase, putative, expressed // rgap // 11 // --- /// NM_001075062 // Oryza sativa (japonica cultivar-group) Os11g0702100 (Os11g0702100) mRNA, complete cds. // refseq // 11 // ---</t>
  </si>
  <si>
    <t xml:space="preserve">Os.32890.1.S1_at</t>
  </si>
  <si>
    <t xml:space="preserve">AF416867 // Oryza sativa putative sugar transporter mRNA, complete cds. // gb // 11 // --- /// AK059423 // Oryza sativa Japonica Group cDNA clone:001-027-E03, full insert sequence. // gb // 10 // --- /// LOC_Os07g39350.1 // transporter family protein, putative, expressed // rgap // 11 // --- /// NM_001066643 // Oryza sativa (japonica cultivar-group) Os07g0582400 (Os07g0582400) mRNA, complete cds. // refseq // 11 // ---</t>
  </si>
  <si>
    <t xml:space="preserve">Os.6931.1.S1_at</t>
  </si>
  <si>
    <t xml:space="preserve">LOC_Os09g04430.1 // expressed protein // rgap // 11 // --- /// Os09g0130700 // --- // rapdb // 11 // ---</t>
  </si>
  <si>
    <t xml:space="preserve">OsAffx.17563.1.S1_at</t>
  </si>
  <si>
    <t xml:space="preserve">LOC_Os08g02700.1 // fructose-bisphospate aldolase isozyme, putative, expressed // rgap // 11 // --- /// NM_001067415 // Oryza sativa (japonica cultivar-group) Os08g0120600 (Os08g0120600) mRNA, complete cds. // refseq // 11 // ---</t>
  </si>
  <si>
    <t xml:space="preserve">Os.10579.1.S1_at</t>
  </si>
  <si>
    <t xml:space="preserve">CT831749 // Oryza sativa (indica cultivar-group) cDNA clone:OSIGCRA123F16, full insert sequence. // gb // 10 // --- /// NM_001072698 // Oryza sativa (japonica cultivar-group) Os12g0150200 (Os12g0150200) mRNA, complete cds. // refseq // 11 // ---</t>
  </si>
  <si>
    <t xml:space="preserve">Os.51923.1.S1_at</t>
  </si>
  <si>
    <t xml:space="preserve">AK058733 // Oryza sativa Japonica Group cDNA clone:001-019-F12, full insert sequence. // gb // 11 // --- /// AK068693 // Oryza sativa Japonica Group cDNA clone:J013163N01, full insert sequence. // gb // 11 // --- /// LOC_Os04g55710.1 // transposon protein, putative, unclassified, expressed // rgap // 11 // --- /// NM_001060628 // Oryza sativa (japonica cultivar-group) Os04g0650700 (Os04g0650700) mRNA, partial cds. // refseq // 11 // ---</t>
  </si>
  <si>
    <t xml:space="preserve">Os.28110.1.S1_x_at</t>
  </si>
  <si>
    <t xml:space="preserve">AK101155 // Oryza sativa Japonica Group cDNA clone:J033027E14, full insert sequence. // gb // 11 // --- /// LOC_Os11g47610.1 // glycosyl hydrolase, putative, expressed // rgap // 11 // --- /// NM_001075063 // Oryza sativa (japonica cultivar-group) Os11g0702200 (Os11g0702200) mRNA, complete cds. // refseq // 11 // ---</t>
  </si>
  <si>
    <t xml:space="preserve">Os.53617.1.S1_at</t>
  </si>
  <si>
    <t xml:space="preserve">CT829990 // Oryza sativa (indica cultivar-group) cDNA clone:OSIGCSA031G24, full insert sequence. // gb // 10 // --- /// LOC_Os03g02050.1 // LTPL151 - Protease inhibitor/seed storage/LTP family protein precursor, expressed // rgap // 10 // ---</t>
  </si>
  <si>
    <t xml:space="preserve">Os.2239.1.S1_at</t>
  </si>
  <si>
    <t xml:space="preserve">AB051108 // Oryza sativa RIP2 mRNA for ribosome inactivating protein 2, complete cds. // gb // 11 // --- /// AK287584 // Oryza sativa Japonica Group cDNA, clone: J065044J10, full insert sequence. // gb // 11 // --- /// LOC_Os01g06740.1 // ribosome inactivating protein, putative, expressed // rgap // 11 // --- /// NM_001048625 // Oryza sativa (japonica cultivar-group) Os01g0160800 (Os01g0160800) mRNA, complete cds. // refseq // 11 // ---</t>
  </si>
  <si>
    <t xml:space="preserve">Os.11371.1.S1_at</t>
  </si>
  <si>
    <t xml:space="preserve">AK120651 // Oryza sativa Japonica Group cDNA clone:J013157C10, full insert sequence. // gb // 11 // --- /// NM_001051578 // Oryza sativa (japonica cultivar-group) Os01g0888900 (Os01g0888900) mRNA, complete cds. // refseq // 11 // ---</t>
  </si>
  <si>
    <t xml:space="preserve">Os.50310.1.S1_at</t>
  </si>
  <si>
    <t xml:space="preserve">Negative genes (9)</t>
  </si>
  <si>
    <t xml:space="preserve">AK070440 // Oryza sativa Japonica Group cDNA clone:J023050J22, full insert sequence. // gb // 11 // --- /// LOC_Os01g63480.1 // transferase family protein, putative, expressed // rgap // 10 // --- /// NM_001051370 // Oryza sativa (japonica cultivar-group) Os01g0854000 (Os01g0854000) mRNA, complete cds. // refseq // 10 // ---</t>
  </si>
  <si>
    <t xml:space="preserve">Os.37603.1.S1_at</t>
  </si>
  <si>
    <t xml:space="preserve">AB274017 // Oryza sativa Japonica Group OsYABBY5 mRNA for OsYABBY5 protein, complete cds. // gb // 11 // --- /// LOC_Os04g45330.1 // YABBY domain containing protein, putative, expressed // rgap // 11 // --- /// NM_001059958 // Oryza sativa (japonica cultivar-group) Os04g0536300 (Os04g0536300) mRNA, complete cds. // refseq // 11 // ---</t>
  </si>
  <si>
    <t xml:space="preserve">Os.6219.1.S1_at</t>
  </si>
  <si>
    <t xml:space="preserve">CT829204 // Oryza sativa (indica cultivar-group) cDNA clone:OSIGCEA011L17, full insert sequence. // gb // 11 // --- /// CT831715 // Oryza sativa (indica cultivar-group) cDNA clone:OSIGCEA010H19, full insert sequence. // gb // 11 // --- /// LOC_Os01g14850.1 // MFS18 protein precursor, putative, expressed // rgap // 11 // --- /// NM_001049136 // Oryza sativa (japonica cultivar-group) Os01g0251400 (Os01g0251400) mRNA, complete cds. // refseq // 11 // ---</t>
  </si>
  <si>
    <t xml:space="preserve">Os.9962.1.S1_s_at</t>
  </si>
  <si>
    <t xml:space="preserve">AK058312 // Oryza sativa Japonica Group cDNA clone:001-013-H12, full insert sequence. // gb // 11 // --- /// CT830375 // Oryza sativa (indica cultivar-group) cDNA clone:OSIGCPI216I02, full insert sequence. // gb // 11 // --- /// LOC_Os01g52240.1 // chlorophyll A-B binding protein, putative, expressed // rgap // 11 // --- /// NM_001050625 // Oryza sativa (japonica cultivar-group) Os01g0720500 (Os01g0720500) mRNA, complete cds. // refseq // 11 // --- /// U74295 // Oryza sativa chlorophyll a/b binding protein (kcdl895) mRNA, complete cds. // gb // 10 // ---</t>
  </si>
  <si>
    <t xml:space="preserve">Os.28216.1.S1_a_at</t>
  </si>
  <si>
    <t xml:space="preserve">AK058312 // Oryza sativa Japonica Group cDNA clone:001-013-H12, full insert sequence. // gb // 11 // ---</t>
  </si>
  <si>
    <t xml:space="preserve">Os.28216.3.S1_x_at</t>
  </si>
  <si>
    <t xml:space="preserve">AB052842 // Oryza sativa mRNA for ribonuclease, complete cds. // gb // 9 // --- /// AB052843 // Oryza sativa Japonica Group mRNA for ribonuclease, complete cds, clone:C30227. // gb // 11 // --- /// AK058502 // Oryza sativa Japonica Group cDNA clone:001-016-F07, full insert sequence. // gb // 11 // --- /// LOC_Os08g33710.1 // ribonuclease T2 family domain containing protein, expressed // rgap // 11 // --- /// NM_001068412 // Oryza sativa (japonica cultivar-group) Os08g0434100 (Os08g0434100) mRNA, complete cds. // refseq // 10 // ---</t>
  </si>
  <si>
    <t xml:space="preserve">Os.11018.1.S1_at</t>
  </si>
  <si>
    <t xml:space="preserve">CT830196 // Oryza sativa (indica cultivar-group) cDNA clone:OSIGCSN015L11, full insert sequence. // gb // 9 // --- /// LOC_Os01g52230.1 // phosphoethanolamine/phosphocholine phosphatase, putative, expressed // rgap // 11 // --- /// NM_001050624 // Oryza sativa (japonica cultivar-group) Os01g0720400 (Os01g0720400) mRNA, complete cds. // refseq // 9 // ---</t>
  </si>
  <si>
    <t xml:space="preserve">Os.12535.1.S1_at</t>
  </si>
  <si>
    <t xml:space="preserve">Estimated Miss rates for Delta=1.18823090312822</t>
  </si>
  <si>
    <t xml:space="preserve">-3.643 -&gt; -2.192</t>
  </si>
  <si>
    <t xml:space="preserve">-2.192 -&gt; -1.661</t>
  </si>
  <si>
    <t xml:space="preserve">-1.661 -&gt; -1.309</t>
  </si>
  <si>
    <t xml:space="preserve">-1.309 -&gt; -1.066</t>
  </si>
  <si>
    <t xml:space="preserve">-1.066 -&gt; -0.874</t>
  </si>
  <si>
    <t xml:space="preserve">-0.874 -&gt; 0.629</t>
  </si>
  <si>
    <t xml:space="preserve">0.629 -&gt; 0.836</t>
  </si>
  <si>
    <t xml:space="preserve">0.836 -&gt; 1.089</t>
  </si>
  <si>
    <t xml:space="preserve">1.089 -&gt; 1.406</t>
  </si>
  <si>
    <t xml:space="preserve">1.406 -&gt; 1.88</t>
  </si>
  <si>
    <t xml:space="preserve">1.88 -&gt; 2.725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8000"/>
      <name val="Arial"/>
      <family val="0"/>
    </font>
    <font>
      <sz val="10"/>
      <color rgb="FF000000"/>
      <name val="Arial"/>
      <family val="0"/>
    </font>
    <font>
      <b val="true"/>
      <sz val="12"/>
      <color rgb="FFFF0000"/>
      <name val="Arial"/>
      <family val="0"/>
    </font>
    <font>
      <b val="true"/>
      <sz val="10"/>
      <color rgb="FF008000"/>
      <name val="Arial"/>
      <family val="0"/>
    </font>
    <font>
      <b val="true"/>
      <sz val="10"/>
      <color rgb="FF000000"/>
      <name val="Arial"/>
      <family val="0"/>
    </font>
    <font>
      <b val="true"/>
      <sz val="10"/>
      <color rgb="FFFF0000"/>
      <name val="Arial"/>
      <family val="0"/>
    </font>
    <font>
      <sz val="10"/>
      <color rgb="FFFF0000"/>
      <name val="Arial"/>
      <family val="0"/>
    </font>
    <font>
      <u val="single"/>
      <sz val="10"/>
      <color rgb="FF0000FF"/>
      <name val="Arial"/>
      <family val="0"/>
    </font>
    <font>
      <b val="true"/>
      <sz val="12"/>
      <color rgb="FF008000"/>
      <name val="Arial"/>
      <family val="0"/>
    </font>
    <font>
      <b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Os.2612.1.S1_at" TargetMode="External"/><Relationship Id="rId2" Type="http://schemas.openxmlformats.org/officeDocument/2006/relationships/hyperlink" Target="http://genome-www4.stanford.edu/cgi-bin/SMD/source/sourceResult?choice=Gene&amp;option=Name&amp;criteria=Os.12200.1.S1_s_at" TargetMode="External"/><Relationship Id="rId3" Type="http://schemas.openxmlformats.org/officeDocument/2006/relationships/hyperlink" Target="http://genome-www4.stanford.edu/cgi-bin/SMD/source/sourceResult?choice=Gene&amp;option=Name&amp;criteria=Os.8045.1.S1_at" TargetMode="External"/><Relationship Id="rId4" Type="http://schemas.openxmlformats.org/officeDocument/2006/relationships/hyperlink" Target="http://genome-www4.stanford.edu/cgi-bin/SMD/source/sourceResult?choice=Gene&amp;option=Name&amp;criteria=Os.11193.1.S1_at" TargetMode="External"/><Relationship Id="rId5" Type="http://schemas.openxmlformats.org/officeDocument/2006/relationships/hyperlink" Target="http://genome-www4.stanford.edu/cgi-bin/SMD/source/sourceResult?choice=Gene&amp;option=Name&amp;criteria=Os.49030.1.A1_s_at" TargetMode="External"/><Relationship Id="rId6" Type="http://schemas.openxmlformats.org/officeDocument/2006/relationships/hyperlink" Target="http://genome-www4.stanford.edu/cgi-bin/SMD/source/sourceResult?choice=Gene&amp;option=Name&amp;criteria=Os.4759.1.S1_at" TargetMode="External"/><Relationship Id="rId7" Type="http://schemas.openxmlformats.org/officeDocument/2006/relationships/hyperlink" Target="http://genome-www4.stanford.edu/cgi-bin/SMD/source/sourceResult?choice=Gene&amp;option=Name&amp;criteria=Os.9017.1.S1_x_at" TargetMode="External"/><Relationship Id="rId8" Type="http://schemas.openxmlformats.org/officeDocument/2006/relationships/hyperlink" Target="http://genome-www4.stanford.edu/cgi-bin/SMD/source/sourceResult?choice=Gene&amp;option=Name&amp;criteria=OsAffx.29871.1.S1_x_at" TargetMode="External"/><Relationship Id="rId9" Type="http://schemas.openxmlformats.org/officeDocument/2006/relationships/hyperlink" Target="http://genome-www4.stanford.edu/cgi-bin/SMD/source/sourceResult?choice=Gene&amp;option=Name&amp;criteria=OsAffx.2928.1.S1_at" TargetMode="External"/><Relationship Id="rId10" Type="http://schemas.openxmlformats.org/officeDocument/2006/relationships/hyperlink" Target="http://genome-www4.stanford.edu/cgi-bin/SMD/source/sourceResult?choice=Gene&amp;option=Name&amp;criteria=Os.4762.1.S1_at" TargetMode="External"/><Relationship Id="rId11" Type="http://schemas.openxmlformats.org/officeDocument/2006/relationships/hyperlink" Target="http://genome-www4.stanford.edu/cgi-bin/SMD/source/sourceResult?choice=Gene&amp;option=Name&amp;criteria=Os.27671.1.S1_at" TargetMode="External"/><Relationship Id="rId12" Type="http://schemas.openxmlformats.org/officeDocument/2006/relationships/hyperlink" Target="http://genome-www4.stanford.edu/cgi-bin/SMD/source/sourceResult?choice=Gene&amp;option=Name&amp;criteria=Os.16540.1.S1_at" TargetMode="External"/><Relationship Id="rId13" Type="http://schemas.openxmlformats.org/officeDocument/2006/relationships/hyperlink" Target="http://genome-www4.stanford.edu/cgi-bin/SMD/source/sourceResult?choice=Gene&amp;option=Name&amp;criteria=Os.47369.1.A1_at" TargetMode="External"/><Relationship Id="rId14" Type="http://schemas.openxmlformats.org/officeDocument/2006/relationships/hyperlink" Target="http://genome-www4.stanford.edu/cgi-bin/SMD/source/sourceResult?choice=Gene&amp;option=Name&amp;criteria=Os.12253.1.S1_at" TargetMode="External"/><Relationship Id="rId15" Type="http://schemas.openxmlformats.org/officeDocument/2006/relationships/hyperlink" Target="http://genome-www4.stanford.edu/cgi-bin/SMD/source/sourceResult?choice=Gene&amp;option=Name&amp;criteria=Os.26642.1.S1_a_at" TargetMode="External"/><Relationship Id="rId16" Type="http://schemas.openxmlformats.org/officeDocument/2006/relationships/hyperlink" Target="http://genome-www4.stanford.edu/cgi-bin/SMD/source/sourceResult?choice=Gene&amp;option=Name&amp;criteria=Os.4666.1.S1_at" TargetMode="External"/><Relationship Id="rId17" Type="http://schemas.openxmlformats.org/officeDocument/2006/relationships/hyperlink" Target="http://genome-www4.stanford.edu/cgi-bin/SMD/source/sourceResult?choice=Gene&amp;option=Name&amp;criteria=Os.9456.1.S1_at" TargetMode="External"/><Relationship Id="rId18" Type="http://schemas.openxmlformats.org/officeDocument/2006/relationships/hyperlink" Target="http://genome-www4.stanford.edu/cgi-bin/SMD/source/sourceResult?choice=Gene&amp;option=Name&amp;criteria=Os.32668.1.S1_at" TargetMode="External"/><Relationship Id="rId19" Type="http://schemas.openxmlformats.org/officeDocument/2006/relationships/hyperlink" Target="http://genome-www4.stanford.edu/cgi-bin/SMD/source/sourceResult?choice=Gene&amp;option=Name&amp;criteria=Os.31185.1.S1_at" TargetMode="External"/><Relationship Id="rId20" Type="http://schemas.openxmlformats.org/officeDocument/2006/relationships/hyperlink" Target="http://genome-www4.stanford.edu/cgi-bin/SMD/source/sourceResult?choice=Gene&amp;option=Name&amp;criteria=Os.50349.2.S1_at" TargetMode="External"/><Relationship Id="rId21" Type="http://schemas.openxmlformats.org/officeDocument/2006/relationships/hyperlink" Target="http://genome-www4.stanford.edu/cgi-bin/SMD/source/sourceResult?choice=Gene&amp;option=Name&amp;criteria=Os.34501.1.S1_x_at" TargetMode="External"/><Relationship Id="rId22" Type="http://schemas.openxmlformats.org/officeDocument/2006/relationships/hyperlink" Target="http://genome-www4.stanford.edu/cgi-bin/SMD/source/sourceResult?choice=Gene&amp;option=Name&amp;criteria=Os.313.1.S1_a_at" TargetMode="External"/><Relationship Id="rId23" Type="http://schemas.openxmlformats.org/officeDocument/2006/relationships/hyperlink" Target="http://genome-www4.stanford.edu/cgi-bin/SMD/source/sourceResult?choice=Gene&amp;option=Name&amp;criteria=Os.55250.1.S1_at" TargetMode="External"/><Relationship Id="rId24" Type="http://schemas.openxmlformats.org/officeDocument/2006/relationships/hyperlink" Target="http://genome-www4.stanford.edu/cgi-bin/SMD/source/sourceResult?choice=Gene&amp;option=Name&amp;criteria=Os.23397.1.S1_at" TargetMode="External"/><Relationship Id="rId25" Type="http://schemas.openxmlformats.org/officeDocument/2006/relationships/hyperlink" Target="http://genome-www4.stanford.edu/cgi-bin/SMD/source/sourceResult?choice=Gene&amp;option=Name&amp;criteria=Os.6223.1.S1_at" TargetMode="External"/><Relationship Id="rId26" Type="http://schemas.openxmlformats.org/officeDocument/2006/relationships/hyperlink" Target="http://genome-www4.stanford.edu/cgi-bin/SMD/source/sourceResult?choice=Gene&amp;option=Name&amp;criteria=Os.6452.1.S1_at" TargetMode="External"/><Relationship Id="rId27" Type="http://schemas.openxmlformats.org/officeDocument/2006/relationships/hyperlink" Target="http://genome-www4.stanford.edu/cgi-bin/SMD/source/sourceResult?choice=Gene&amp;option=Name&amp;criteria=Os.9301.1.S1_x_at" TargetMode="External"/><Relationship Id="rId28" Type="http://schemas.openxmlformats.org/officeDocument/2006/relationships/hyperlink" Target="http://genome-www4.stanford.edu/cgi-bin/SMD/source/sourceResult?choice=Gene&amp;option=Name&amp;criteria=Os.9301.1.S1_at" TargetMode="External"/><Relationship Id="rId29" Type="http://schemas.openxmlformats.org/officeDocument/2006/relationships/hyperlink" Target="http://genome-www4.stanford.edu/cgi-bin/SMD/source/sourceResult?choice=Gene&amp;option=Name&amp;criteria=Os.25619.1.S1_at" TargetMode="External"/><Relationship Id="rId30" Type="http://schemas.openxmlformats.org/officeDocument/2006/relationships/hyperlink" Target="http://genome-www4.stanford.edu/cgi-bin/SMD/source/sourceResult?choice=Gene&amp;option=Name&amp;criteria=Os.37548.1.S1_at" TargetMode="External"/><Relationship Id="rId31" Type="http://schemas.openxmlformats.org/officeDocument/2006/relationships/hyperlink" Target="http://genome-www4.stanford.edu/cgi-bin/SMD/source/sourceResult?choice=Gene&amp;option=Name&amp;criteria=Os.11995.1.S1_at" TargetMode="External"/><Relationship Id="rId32" Type="http://schemas.openxmlformats.org/officeDocument/2006/relationships/hyperlink" Target="http://genome-www4.stanford.edu/cgi-bin/SMD/source/sourceResult?choice=Gene&amp;option=Name&amp;criteria=OsAffx.27606.1.S1_at" TargetMode="External"/><Relationship Id="rId33" Type="http://schemas.openxmlformats.org/officeDocument/2006/relationships/hyperlink" Target="http://genome-www4.stanford.edu/cgi-bin/SMD/source/sourceResult?choice=Gene&amp;option=Name&amp;criteria=Os.11830.1.S1_at" TargetMode="External"/><Relationship Id="rId34" Type="http://schemas.openxmlformats.org/officeDocument/2006/relationships/hyperlink" Target="http://genome-www4.stanford.edu/cgi-bin/SMD/source/sourceResult?choice=Gene&amp;option=Name&amp;criteria=Os.11632.1.S1_at" TargetMode="External"/><Relationship Id="rId35" Type="http://schemas.openxmlformats.org/officeDocument/2006/relationships/hyperlink" Target="http://genome-www4.stanford.edu/cgi-bin/SMD/source/sourceResult?choice=Gene&amp;option=Name&amp;criteria=Os.11833.1.S1_at" TargetMode="External"/><Relationship Id="rId36" Type="http://schemas.openxmlformats.org/officeDocument/2006/relationships/hyperlink" Target="http://genome-www4.stanford.edu/cgi-bin/SMD/source/sourceResult?choice=Gene&amp;option=Name&amp;criteria=Os.767.1.S1_at" TargetMode="External"/><Relationship Id="rId37" Type="http://schemas.openxmlformats.org/officeDocument/2006/relationships/hyperlink" Target="http://genome-www4.stanford.edu/cgi-bin/SMD/source/sourceResult?choice=Gene&amp;option=Name&amp;criteria=Os.20863.1.S1_at" TargetMode="External"/><Relationship Id="rId38" Type="http://schemas.openxmlformats.org/officeDocument/2006/relationships/hyperlink" Target="http://genome-www4.stanford.edu/cgi-bin/SMD/source/sourceResult?choice=Gene&amp;option=Name&amp;criteria=Os.9105.1.S1_at" TargetMode="External"/><Relationship Id="rId39" Type="http://schemas.openxmlformats.org/officeDocument/2006/relationships/hyperlink" Target="http://genome-www4.stanford.edu/cgi-bin/SMD/source/sourceResult?choice=Gene&amp;option=Name&amp;criteria=Os.20863.2.S1_x_at" TargetMode="External"/><Relationship Id="rId40" Type="http://schemas.openxmlformats.org/officeDocument/2006/relationships/hyperlink" Target="http://genome-www4.stanford.edu/cgi-bin/SMD/source/sourceResult?choice=Gene&amp;option=Name&amp;criteria=Os.17865.1.S1_at" TargetMode="External"/><Relationship Id="rId41" Type="http://schemas.openxmlformats.org/officeDocument/2006/relationships/hyperlink" Target="http://genome-www4.stanford.edu/cgi-bin/SMD/source/sourceResult?choice=Gene&amp;option=Name&amp;criteria=Os.7206.1.S1_at" TargetMode="External"/><Relationship Id="rId42" Type="http://schemas.openxmlformats.org/officeDocument/2006/relationships/hyperlink" Target="http://genome-www4.stanford.edu/cgi-bin/SMD/source/sourceResult?choice=Gene&amp;option=Name&amp;criteria=OsAffx.27605.1.S1_s_at" TargetMode="External"/><Relationship Id="rId43" Type="http://schemas.openxmlformats.org/officeDocument/2006/relationships/hyperlink" Target="http://genome-www4.stanford.edu/cgi-bin/SMD/source/sourceResult?choice=Gene&amp;option=Name&amp;criteria=Os.11816.1.S1_at" TargetMode="External"/><Relationship Id="rId44" Type="http://schemas.openxmlformats.org/officeDocument/2006/relationships/hyperlink" Target="http://genome-www4.stanford.edu/cgi-bin/SMD/source/sourceResult?choice=Gene&amp;option=Name&amp;criteria=Os.12568.1.S1_at" TargetMode="External"/><Relationship Id="rId45" Type="http://schemas.openxmlformats.org/officeDocument/2006/relationships/hyperlink" Target="http://genome-www4.stanford.edu/cgi-bin/SMD/source/sourceResult?choice=Gene&amp;option=Name&amp;criteria=Os.9101.1.S1_at" TargetMode="External"/><Relationship Id="rId46" Type="http://schemas.openxmlformats.org/officeDocument/2006/relationships/hyperlink" Target="http://genome-www4.stanford.edu/cgi-bin/SMD/source/sourceResult?choice=Gene&amp;option=Name&amp;criteria=Os.2376.1.S1_at" TargetMode="External"/><Relationship Id="rId47" Type="http://schemas.openxmlformats.org/officeDocument/2006/relationships/hyperlink" Target="http://genome-www4.stanford.edu/cgi-bin/SMD/source/sourceResult?choice=Gene&amp;option=Name&amp;criteria=Os.11284.1.S1_at" TargetMode="External"/><Relationship Id="rId48" Type="http://schemas.openxmlformats.org/officeDocument/2006/relationships/hyperlink" Target="http://genome-www4.stanford.edu/cgi-bin/SMD/source/sourceResult?choice=Gene&amp;option=Name&amp;criteria=Os.24952.1.S1_at" TargetMode="External"/><Relationship Id="rId49" Type="http://schemas.openxmlformats.org/officeDocument/2006/relationships/hyperlink" Target="http://genome-www4.stanford.edu/cgi-bin/SMD/source/sourceResult?choice=Gene&amp;option=Name&amp;criteria=Os.13015.1.S1_at" TargetMode="External"/><Relationship Id="rId50" Type="http://schemas.openxmlformats.org/officeDocument/2006/relationships/hyperlink" Target="http://genome-www4.stanford.edu/cgi-bin/SMD/source/sourceResult?choice=Gene&amp;option=Name&amp;criteria=Os.7329.1.S1_s_at" TargetMode="External"/><Relationship Id="rId51" Type="http://schemas.openxmlformats.org/officeDocument/2006/relationships/hyperlink" Target="http://genome-www4.stanford.edu/cgi-bin/SMD/source/sourceResult?choice=Gene&amp;option=Name&amp;criteria=Os.10150.1.S1_at" TargetMode="External"/><Relationship Id="rId52" Type="http://schemas.openxmlformats.org/officeDocument/2006/relationships/hyperlink" Target="http://genome-www4.stanford.edu/cgi-bin/SMD/source/sourceResult?choice=Gene&amp;option=Name&amp;criteria=Os.55256.1.S1_at" TargetMode="External"/><Relationship Id="rId53" Type="http://schemas.openxmlformats.org/officeDocument/2006/relationships/hyperlink" Target="http://genome-www4.stanford.edu/cgi-bin/SMD/source/sourceResult?choice=Gene&amp;option=Name&amp;criteria=Os.7527.1.S1_at" TargetMode="External"/><Relationship Id="rId54" Type="http://schemas.openxmlformats.org/officeDocument/2006/relationships/hyperlink" Target="http://genome-www4.stanford.edu/cgi-bin/SMD/source/sourceResult?choice=Gene&amp;option=Name&amp;criteria=Os.6345.1.S1_at" TargetMode="External"/><Relationship Id="rId55" Type="http://schemas.openxmlformats.org/officeDocument/2006/relationships/hyperlink" Target="http://genome-www4.stanford.edu/cgi-bin/SMD/source/sourceResult?choice=Gene&amp;option=Name&amp;criteria=Os.6157.1.S1_at" TargetMode="External"/><Relationship Id="rId56" Type="http://schemas.openxmlformats.org/officeDocument/2006/relationships/hyperlink" Target="http://genome-www4.stanford.edu/cgi-bin/SMD/source/sourceResult?choice=Gene&amp;option=Name&amp;criteria=Os.54734.1.S1_at" TargetMode="External"/><Relationship Id="rId57" Type="http://schemas.openxmlformats.org/officeDocument/2006/relationships/hyperlink" Target="http://genome-www4.stanford.edu/cgi-bin/SMD/source/sourceResult?choice=Gene&amp;option=Name&amp;criteria=Os.20404.1.S1_at" TargetMode="External"/><Relationship Id="rId58" Type="http://schemas.openxmlformats.org/officeDocument/2006/relationships/hyperlink" Target="http://genome-www4.stanford.edu/cgi-bin/SMD/source/sourceResult?choice=Gene&amp;option=Name&amp;criteria=Os.4890.1.S1_at" TargetMode="External"/><Relationship Id="rId59" Type="http://schemas.openxmlformats.org/officeDocument/2006/relationships/hyperlink" Target="http://genome-www4.stanford.edu/cgi-bin/SMD/source/sourceResult?choice=Gene&amp;option=Name&amp;criteria=OsAffx.30647.1.S1_x_at" TargetMode="External"/><Relationship Id="rId60" Type="http://schemas.openxmlformats.org/officeDocument/2006/relationships/hyperlink" Target="http://genome-www4.stanford.edu/cgi-bin/SMD/source/sourceResult?choice=Gene&amp;option=Name&amp;criteria=Os.34960.1.S1_at" TargetMode="External"/><Relationship Id="rId61" Type="http://schemas.openxmlformats.org/officeDocument/2006/relationships/hyperlink" Target="http://genome-www4.stanford.edu/cgi-bin/SMD/source/sourceResult?choice=Gene&amp;option=Name&amp;criteria=Os.8549.1.S1_at" TargetMode="External"/><Relationship Id="rId62" Type="http://schemas.openxmlformats.org/officeDocument/2006/relationships/hyperlink" Target="http://genome-www4.stanford.edu/cgi-bin/SMD/source/sourceResult?choice=Gene&amp;option=Name&amp;criteria=Os.47914.1.S1_at" TargetMode="External"/><Relationship Id="rId63" Type="http://schemas.openxmlformats.org/officeDocument/2006/relationships/hyperlink" Target="http://genome-www4.stanford.edu/cgi-bin/SMD/source/sourceResult?choice=Gene&amp;option=Name&amp;criteria=Os.43896.1.S1_at" TargetMode="External"/><Relationship Id="rId64" Type="http://schemas.openxmlformats.org/officeDocument/2006/relationships/hyperlink" Target="http://genome-www4.stanford.edu/cgi-bin/SMD/source/sourceResult?choice=Gene&amp;option=Name&amp;criteria=Os.313.2.S2_at" TargetMode="External"/><Relationship Id="rId65" Type="http://schemas.openxmlformats.org/officeDocument/2006/relationships/hyperlink" Target="http://genome-www4.stanford.edu/cgi-bin/SMD/source/sourceResult?choice=Gene&amp;option=Name&amp;criteria=Os.21103.1.S1_x_at" TargetMode="External"/><Relationship Id="rId66" Type="http://schemas.openxmlformats.org/officeDocument/2006/relationships/hyperlink" Target="http://genome-www4.stanford.edu/cgi-bin/SMD/source/sourceResult?choice=Gene&amp;option=Name&amp;criteria=Os.3395.1.S1_at" TargetMode="External"/><Relationship Id="rId67" Type="http://schemas.openxmlformats.org/officeDocument/2006/relationships/hyperlink" Target="http://genome-www4.stanford.edu/cgi-bin/SMD/source/sourceResult?choice=Gene&amp;option=Name&amp;criteria=Os.46885.1.S1_at" TargetMode="External"/><Relationship Id="rId68" Type="http://schemas.openxmlformats.org/officeDocument/2006/relationships/hyperlink" Target="http://genome-www4.stanford.edu/cgi-bin/SMD/source/sourceResult?choice=Gene&amp;option=Name&amp;criteria=Os.8733.1.S1_at" TargetMode="External"/><Relationship Id="rId69" Type="http://schemas.openxmlformats.org/officeDocument/2006/relationships/hyperlink" Target="http://genome-www4.stanford.edu/cgi-bin/SMD/source/sourceResult?choice=Gene&amp;option=Name&amp;criteria=OsAffx.3286.1.S1_x_at" TargetMode="External"/><Relationship Id="rId70" Type="http://schemas.openxmlformats.org/officeDocument/2006/relationships/hyperlink" Target="http://genome-www4.stanford.edu/cgi-bin/SMD/source/sourceResult?choice=Gene&amp;option=Name&amp;criteria=Os.4291.1.S1_at" TargetMode="External"/><Relationship Id="rId71" Type="http://schemas.openxmlformats.org/officeDocument/2006/relationships/hyperlink" Target="http://genome-www4.stanford.edu/cgi-bin/SMD/source/sourceResult?choice=Gene&amp;option=Name&amp;criteria=Os.8902.1.S1_at" TargetMode="External"/><Relationship Id="rId72" Type="http://schemas.openxmlformats.org/officeDocument/2006/relationships/hyperlink" Target="http://genome-www4.stanford.edu/cgi-bin/SMD/source/sourceResult?choice=Gene&amp;option=Name&amp;criteria=Os.6452.2.A1_a_at" TargetMode="External"/><Relationship Id="rId73" Type="http://schemas.openxmlformats.org/officeDocument/2006/relationships/hyperlink" Target="http://genome-www4.stanford.edu/cgi-bin/SMD/source/sourceResult?choice=Gene&amp;option=Name&amp;criteria=Os.467.1.S1_a_at" TargetMode="External"/><Relationship Id="rId74" Type="http://schemas.openxmlformats.org/officeDocument/2006/relationships/hyperlink" Target="http://genome-www4.stanford.edu/cgi-bin/SMD/source/sourceResult?choice=Gene&amp;option=Name&amp;criteria=Os.8765.1.S1_a_at" TargetMode="External"/><Relationship Id="rId75" Type="http://schemas.openxmlformats.org/officeDocument/2006/relationships/hyperlink" Target="http://genome-www4.stanford.edu/cgi-bin/SMD/source/sourceResult?choice=Gene&amp;option=Name&amp;criteria=Os.8545.1.S1_s_at" TargetMode="External"/><Relationship Id="rId76" Type="http://schemas.openxmlformats.org/officeDocument/2006/relationships/hyperlink" Target="http://genome-www4.stanford.edu/cgi-bin/SMD/source/sourceResult?choice=Gene&amp;option=Name&amp;criteria=OsAffx.4084.1.S1_at" TargetMode="External"/><Relationship Id="rId77" Type="http://schemas.openxmlformats.org/officeDocument/2006/relationships/hyperlink" Target="http://genome-www4.stanford.edu/cgi-bin/SMD/source/sourceResult?choice=Gene&amp;option=Name&amp;criteria=Os.12965.1.S1_at" TargetMode="External"/><Relationship Id="rId78" Type="http://schemas.openxmlformats.org/officeDocument/2006/relationships/hyperlink" Target="http://genome-www4.stanford.edu/cgi-bin/SMD/source/sourceResult?choice=Gene&amp;option=Name&amp;criteria=Os.16041.1.S1_at" TargetMode="External"/><Relationship Id="rId79" Type="http://schemas.openxmlformats.org/officeDocument/2006/relationships/hyperlink" Target="http://genome-www4.stanford.edu/cgi-bin/SMD/source/sourceResult?choice=Gene&amp;option=Name&amp;criteria=Os.39684.2.S1_x_at" TargetMode="External"/><Relationship Id="rId80" Type="http://schemas.openxmlformats.org/officeDocument/2006/relationships/hyperlink" Target="http://genome-www4.stanford.edu/cgi-bin/SMD/source/sourceResult?choice=Gene&amp;option=Name&amp;criteria=Os.9116.1.S1_at" TargetMode="External"/><Relationship Id="rId81" Type="http://schemas.openxmlformats.org/officeDocument/2006/relationships/hyperlink" Target="http://genome-www4.stanford.edu/cgi-bin/SMD/source/sourceResult?choice=Gene&amp;option=Name&amp;criteria=Os.25243.1.A1_at" TargetMode="External"/><Relationship Id="rId82" Type="http://schemas.openxmlformats.org/officeDocument/2006/relationships/hyperlink" Target="http://genome-www4.stanford.edu/cgi-bin/SMD/source/sourceResult?choice=Gene&amp;option=Name&amp;criteria=Os.11256.1.S1_at" TargetMode="External"/><Relationship Id="rId83" Type="http://schemas.openxmlformats.org/officeDocument/2006/relationships/hyperlink" Target="http://genome-www4.stanford.edu/cgi-bin/SMD/source/sourceResult?choice=Gene&amp;option=Name&amp;criteria=Os.56946.1.S1_at" TargetMode="External"/><Relationship Id="rId84" Type="http://schemas.openxmlformats.org/officeDocument/2006/relationships/hyperlink" Target="http://genome-www4.stanford.edu/cgi-bin/SMD/source/sourceResult?choice=Gene&amp;option=Name&amp;criteria=Os.51360.1.S1_at" TargetMode="External"/><Relationship Id="rId85" Type="http://schemas.openxmlformats.org/officeDocument/2006/relationships/hyperlink" Target="http://genome-www4.stanford.edu/cgi-bin/SMD/source/sourceResult?choice=Gene&amp;option=Name&amp;criteria=Os.12372.1.S1_s_at" TargetMode="External"/><Relationship Id="rId86" Type="http://schemas.openxmlformats.org/officeDocument/2006/relationships/hyperlink" Target="http://genome-www4.stanford.edu/cgi-bin/SMD/source/sourceResult?choice=Gene&amp;option=Name&amp;criteria=Os.47735.1.S1_at" TargetMode="External"/><Relationship Id="rId87" Type="http://schemas.openxmlformats.org/officeDocument/2006/relationships/hyperlink" Target="http://genome-www4.stanford.edu/cgi-bin/SMD/source/sourceResult?choice=Gene&amp;option=Name&amp;criteria=Os.12934.1.S1_at" TargetMode="External"/><Relationship Id="rId88" Type="http://schemas.openxmlformats.org/officeDocument/2006/relationships/hyperlink" Target="http://genome-www4.stanford.edu/cgi-bin/SMD/source/sourceResult?choice=Gene&amp;option=Name&amp;criteria=Os.5876.2.S1_at" TargetMode="External"/><Relationship Id="rId89" Type="http://schemas.openxmlformats.org/officeDocument/2006/relationships/hyperlink" Target="http://genome-www4.stanford.edu/cgi-bin/SMD/source/sourceResult?choice=Gene&amp;option=Name&amp;criteria=Os.6618.1.S1_at" TargetMode="External"/><Relationship Id="rId90" Type="http://schemas.openxmlformats.org/officeDocument/2006/relationships/hyperlink" Target="http://genome-www4.stanford.edu/cgi-bin/SMD/source/sourceResult?choice=Gene&amp;option=Name&amp;criteria=Os.11266.1.S1_at" TargetMode="External"/><Relationship Id="rId91" Type="http://schemas.openxmlformats.org/officeDocument/2006/relationships/hyperlink" Target="http://genome-www4.stanford.edu/cgi-bin/SMD/source/sourceResult?choice=Gene&amp;option=Name&amp;criteria=OsAffx.11075.1.S1_x_at" TargetMode="External"/><Relationship Id="rId92" Type="http://schemas.openxmlformats.org/officeDocument/2006/relationships/hyperlink" Target="http://genome-www4.stanford.edu/cgi-bin/SMD/source/sourceResult?choice=Gene&amp;option=Name&amp;criteria=Os.17294.1.S1_a_at" TargetMode="External"/><Relationship Id="rId93" Type="http://schemas.openxmlformats.org/officeDocument/2006/relationships/hyperlink" Target="http://genome-www4.stanford.edu/cgi-bin/SMD/source/sourceResult?choice=Gene&amp;option=Name&amp;criteria=Os.46885.1.S1_x_at" TargetMode="External"/><Relationship Id="rId94" Type="http://schemas.openxmlformats.org/officeDocument/2006/relationships/hyperlink" Target="http://genome-www4.stanford.edu/cgi-bin/SMD/source/sourceResult?choice=Gene&amp;option=Name&amp;criteria=Os.15575.1.S1_at" TargetMode="External"/><Relationship Id="rId95" Type="http://schemas.openxmlformats.org/officeDocument/2006/relationships/hyperlink" Target="http://genome-www4.stanford.edu/cgi-bin/SMD/source/sourceResult?choice=Gene&amp;option=Name&amp;criteria=Os.46861.1.A1_at" TargetMode="External"/><Relationship Id="rId96" Type="http://schemas.openxmlformats.org/officeDocument/2006/relationships/hyperlink" Target="http://genome-www4.stanford.edu/cgi-bin/SMD/source/sourceResult?choice=Gene&amp;option=Name&amp;criteria=OsAffx.28152.1.S1_s_at" TargetMode="External"/><Relationship Id="rId97" Type="http://schemas.openxmlformats.org/officeDocument/2006/relationships/hyperlink" Target="http://genome-www4.stanford.edu/cgi-bin/SMD/source/sourceResult?choice=Gene&amp;option=Name&amp;criteria=Os.24890.1.S2_at" TargetMode="External"/><Relationship Id="rId98" Type="http://schemas.openxmlformats.org/officeDocument/2006/relationships/hyperlink" Target="http://genome-www4.stanford.edu/cgi-bin/SMD/source/sourceResult?choice=Gene&amp;option=Name&amp;criteria=Os.12352.1.S1_at" TargetMode="External"/><Relationship Id="rId99" Type="http://schemas.openxmlformats.org/officeDocument/2006/relationships/hyperlink" Target="http://genome-www4.stanford.edu/cgi-bin/SMD/source/sourceResult?choice=Gene&amp;option=Name&amp;criteria=Os.34992.1.S1_at" TargetMode="External"/><Relationship Id="rId100" Type="http://schemas.openxmlformats.org/officeDocument/2006/relationships/hyperlink" Target="http://genome-www4.stanford.edu/cgi-bin/SMD/source/sourceResult?choice=Gene&amp;option=Name&amp;criteria=Os.5441.1.S1_at" TargetMode="External"/><Relationship Id="rId101" Type="http://schemas.openxmlformats.org/officeDocument/2006/relationships/hyperlink" Target="http://genome-www4.stanford.edu/cgi-bin/SMD/source/sourceResult?choice=Gene&amp;option=Name&amp;criteria=Os.9466.1.S1_a_at" TargetMode="External"/><Relationship Id="rId102" Type="http://schemas.openxmlformats.org/officeDocument/2006/relationships/hyperlink" Target="http://genome-www4.stanford.edu/cgi-bin/SMD/source/sourceResult?choice=Gene&amp;option=Name&amp;criteria=Os.11837.1.S1_at" TargetMode="External"/><Relationship Id="rId103" Type="http://schemas.openxmlformats.org/officeDocument/2006/relationships/hyperlink" Target="http://genome-www4.stanford.edu/cgi-bin/SMD/source/sourceResult?choice=Gene&amp;option=Name&amp;criteria=OsAffx.21504.1.S1_at" TargetMode="External"/><Relationship Id="rId104" Type="http://schemas.openxmlformats.org/officeDocument/2006/relationships/hyperlink" Target="http://genome-www4.stanford.edu/cgi-bin/SMD/source/sourceResult?choice=Gene&amp;option=Name&amp;criteria=Os.53365.1.S1_at" TargetMode="External"/><Relationship Id="rId105" Type="http://schemas.openxmlformats.org/officeDocument/2006/relationships/hyperlink" Target="http://genome-www4.stanford.edu/cgi-bin/SMD/source/sourceResult?choice=Gene&amp;option=Name&amp;criteria=OsAffx.30138.1.S1_at" TargetMode="External"/><Relationship Id="rId106" Type="http://schemas.openxmlformats.org/officeDocument/2006/relationships/hyperlink" Target="http://genome-www4.stanford.edu/cgi-bin/SMD/source/sourceResult?choice=Gene&amp;option=Name&amp;criteria=Os.22726.1.A1_at" TargetMode="External"/><Relationship Id="rId107" Type="http://schemas.openxmlformats.org/officeDocument/2006/relationships/hyperlink" Target="http://genome-www4.stanford.edu/cgi-bin/SMD/source/sourceResult?choice=Gene&amp;option=Name&amp;criteria=OsAffx.3180.1.S1_at" TargetMode="External"/><Relationship Id="rId108" Type="http://schemas.openxmlformats.org/officeDocument/2006/relationships/hyperlink" Target="http://genome-www4.stanford.edu/cgi-bin/SMD/source/sourceResult?choice=Gene&amp;option=Name&amp;criteria=Os.5325.1.S1_at" TargetMode="External"/><Relationship Id="rId109" Type="http://schemas.openxmlformats.org/officeDocument/2006/relationships/hyperlink" Target="http://genome-www4.stanford.edu/cgi-bin/SMD/source/sourceResult?choice=Gene&amp;option=Name&amp;criteria=OsAffx.30751.2.S1_at" TargetMode="External"/><Relationship Id="rId110" Type="http://schemas.openxmlformats.org/officeDocument/2006/relationships/hyperlink" Target="http://genome-www4.stanford.edu/cgi-bin/SMD/source/sourceResult?choice=Gene&amp;option=Name&amp;criteria=OsAffx.24153.1.S1_s_at" TargetMode="External"/><Relationship Id="rId111" Type="http://schemas.openxmlformats.org/officeDocument/2006/relationships/hyperlink" Target="http://genome-www4.stanford.edu/cgi-bin/SMD/source/sourceResult?choice=Gene&amp;option=Name&amp;criteria=Os.11940.1.S1_at" TargetMode="External"/><Relationship Id="rId112" Type="http://schemas.openxmlformats.org/officeDocument/2006/relationships/hyperlink" Target="http://genome-www4.stanford.edu/cgi-bin/SMD/source/sourceResult?choice=Gene&amp;option=Name&amp;criteria=Os.23183.1.S1_at" TargetMode="External"/><Relationship Id="rId113" Type="http://schemas.openxmlformats.org/officeDocument/2006/relationships/hyperlink" Target="http://genome-www4.stanford.edu/cgi-bin/SMD/source/sourceResult?choice=Gene&amp;option=Name&amp;criteria=Os.32904.1.S1_at" TargetMode="External"/><Relationship Id="rId114" Type="http://schemas.openxmlformats.org/officeDocument/2006/relationships/hyperlink" Target="http://genome-www4.stanford.edu/cgi-bin/SMD/source/sourceResult?choice=Gene&amp;option=Name&amp;criteria=Os.12568.1.S1_x_at" TargetMode="External"/><Relationship Id="rId115" Type="http://schemas.openxmlformats.org/officeDocument/2006/relationships/hyperlink" Target="http://genome-www4.stanford.edu/cgi-bin/SMD/source/sourceResult?choice=Gene&amp;option=Name&amp;criteria=Os.39684.1.S1_at" TargetMode="External"/><Relationship Id="rId116" Type="http://schemas.openxmlformats.org/officeDocument/2006/relationships/hyperlink" Target="http://genome-www4.stanford.edu/cgi-bin/SMD/source/sourceResult?choice=Gene&amp;option=Name&amp;criteria=Os.51786.1.S1_at" TargetMode="External"/><Relationship Id="rId117" Type="http://schemas.openxmlformats.org/officeDocument/2006/relationships/hyperlink" Target="http://genome-www4.stanford.edu/cgi-bin/SMD/source/sourceResult?choice=Gene&amp;option=Name&amp;criteria=Os.4757.1.S2_at" TargetMode="External"/><Relationship Id="rId118" Type="http://schemas.openxmlformats.org/officeDocument/2006/relationships/hyperlink" Target="http://genome-www4.stanford.edu/cgi-bin/SMD/source/sourceResult?choice=Gene&amp;option=Name&amp;criteria=Os.12550.1.S1_s_at" TargetMode="External"/><Relationship Id="rId119" Type="http://schemas.openxmlformats.org/officeDocument/2006/relationships/hyperlink" Target="http://genome-www4.stanford.edu/cgi-bin/SMD/source/sourceResult?choice=Gene&amp;option=Name&amp;criteria=Os.5495.1.S1_at" TargetMode="External"/><Relationship Id="rId120" Type="http://schemas.openxmlformats.org/officeDocument/2006/relationships/hyperlink" Target="http://genome-www4.stanford.edu/cgi-bin/SMD/source/sourceResult?choice=Gene&amp;option=Name&amp;criteria=Os.34992.2.S1_x_at" TargetMode="External"/><Relationship Id="rId121" Type="http://schemas.openxmlformats.org/officeDocument/2006/relationships/hyperlink" Target="http://genome-www4.stanford.edu/cgi-bin/SMD/source/sourceResult?choice=Gene&amp;option=Name&amp;criteria=Os.3419.1.S1_a_at" TargetMode="External"/><Relationship Id="rId122" Type="http://schemas.openxmlformats.org/officeDocument/2006/relationships/hyperlink" Target="http://genome-www4.stanford.edu/cgi-bin/SMD/source/sourceResult?choice=Gene&amp;option=Name&amp;criteria=Os.38378.1.S1_a_at" TargetMode="External"/><Relationship Id="rId123" Type="http://schemas.openxmlformats.org/officeDocument/2006/relationships/hyperlink" Target="http://genome-www4.stanford.edu/cgi-bin/SMD/source/sourceResult?choice=Gene&amp;option=Name&amp;criteria=Os.39228.1.S1_at" TargetMode="External"/><Relationship Id="rId124" Type="http://schemas.openxmlformats.org/officeDocument/2006/relationships/hyperlink" Target="http://genome-www4.stanford.edu/cgi-bin/SMD/source/sourceResult?choice=Gene&amp;option=Name&amp;criteria=Os.34992.2.S1_at" TargetMode="External"/><Relationship Id="rId125" Type="http://schemas.openxmlformats.org/officeDocument/2006/relationships/hyperlink" Target="http://genome-www4.stanford.edu/cgi-bin/SMD/source/sourceResult?choice=Gene&amp;option=Name&amp;criteria=Os.17909.1.S1_a_at" TargetMode="External"/><Relationship Id="rId126" Type="http://schemas.openxmlformats.org/officeDocument/2006/relationships/hyperlink" Target="http://genome-www4.stanford.edu/cgi-bin/SMD/source/sourceResult?choice=Gene&amp;option=Name&amp;criteria=Os.8868.1.S1_at" TargetMode="External"/><Relationship Id="rId127" Type="http://schemas.openxmlformats.org/officeDocument/2006/relationships/hyperlink" Target="http://genome-www4.stanford.edu/cgi-bin/SMD/source/sourceResult?choice=Gene&amp;option=Name&amp;criteria=OsAffx.17942.1.S1_at" TargetMode="External"/><Relationship Id="rId128" Type="http://schemas.openxmlformats.org/officeDocument/2006/relationships/hyperlink" Target="http://genome-www4.stanford.edu/cgi-bin/SMD/source/sourceResult?choice=Gene&amp;option=Name&amp;criteria=Os.24993.1.A1_s_at" TargetMode="External"/><Relationship Id="rId129" Type="http://schemas.openxmlformats.org/officeDocument/2006/relationships/hyperlink" Target="http://genome-www4.stanford.edu/cgi-bin/SMD/source/sourceResult?choice=Gene&amp;option=Name&amp;criteria=Os.4723.1.S1_a_at" TargetMode="External"/><Relationship Id="rId130" Type="http://schemas.openxmlformats.org/officeDocument/2006/relationships/hyperlink" Target="http://genome-www4.stanford.edu/cgi-bin/SMD/source/sourceResult?choice=Gene&amp;option=Name&amp;criteria=Os.10240.1.S1_at" TargetMode="External"/><Relationship Id="rId131" Type="http://schemas.openxmlformats.org/officeDocument/2006/relationships/hyperlink" Target="http://genome-www4.stanford.edu/cgi-bin/SMD/source/sourceResult?choice=Gene&amp;option=Name&amp;criteria=Os.50019.1.S1_at" TargetMode="External"/><Relationship Id="rId132" Type="http://schemas.openxmlformats.org/officeDocument/2006/relationships/hyperlink" Target="http://genome-www4.stanford.edu/cgi-bin/SMD/source/sourceResult?choice=Gene&amp;option=Name&amp;criteria=Os.26059.1.S1_s_at" TargetMode="External"/><Relationship Id="rId133" Type="http://schemas.openxmlformats.org/officeDocument/2006/relationships/hyperlink" Target="http://genome-www4.stanford.edu/cgi-bin/SMD/source/sourceResult?choice=Gene&amp;option=Name&amp;criteria=Os.26059.1.S1_x_at" TargetMode="External"/><Relationship Id="rId134" Type="http://schemas.openxmlformats.org/officeDocument/2006/relationships/hyperlink" Target="http://genome-www4.stanford.edu/cgi-bin/SMD/source/sourceResult?choice=Gene&amp;option=Name&amp;criteria=Os.16453.1.S1_at" TargetMode="External"/><Relationship Id="rId135" Type="http://schemas.openxmlformats.org/officeDocument/2006/relationships/hyperlink" Target="http://genome-www4.stanford.edu/cgi-bin/SMD/source/sourceResult?choice=Gene&amp;option=Name&amp;criteria=Os.56896.1.S1_at" TargetMode="External"/><Relationship Id="rId136" Type="http://schemas.openxmlformats.org/officeDocument/2006/relationships/hyperlink" Target="http://genome-www4.stanford.edu/cgi-bin/SMD/source/sourceResult?choice=Gene&amp;option=Name&amp;criteria=Os.21276.1.S1_at" TargetMode="External"/><Relationship Id="rId137" Type="http://schemas.openxmlformats.org/officeDocument/2006/relationships/hyperlink" Target="http://genome-www4.stanford.edu/cgi-bin/SMD/source/sourceResult?choice=Gene&amp;option=Name&amp;criteria=Os.10556.1.S1_at" TargetMode="External"/><Relationship Id="rId138" Type="http://schemas.openxmlformats.org/officeDocument/2006/relationships/hyperlink" Target="http://genome-www4.stanford.edu/cgi-bin/SMD/source/sourceResult?choice=Gene&amp;option=Name&amp;criteria=Os.16030.1.S1_at" TargetMode="External"/><Relationship Id="rId139" Type="http://schemas.openxmlformats.org/officeDocument/2006/relationships/hyperlink" Target="http://genome-www4.stanford.edu/cgi-bin/SMD/source/sourceResult?choice=Gene&amp;option=Name&amp;criteria=Os.9489.1.S1_x_at" TargetMode="External"/><Relationship Id="rId140" Type="http://schemas.openxmlformats.org/officeDocument/2006/relationships/hyperlink" Target="http://genome-www4.stanford.edu/cgi-bin/SMD/source/sourceResult?choice=Gene&amp;option=Name&amp;criteria=OsAffx.14582.1.S1_at" TargetMode="External"/><Relationship Id="rId141" Type="http://schemas.openxmlformats.org/officeDocument/2006/relationships/hyperlink" Target="http://genome-www4.stanford.edu/cgi-bin/SMD/source/sourceResult?choice=Gene&amp;option=Name&amp;criteria=Os.19588.1.S1_at" TargetMode="External"/><Relationship Id="rId142" Type="http://schemas.openxmlformats.org/officeDocument/2006/relationships/hyperlink" Target="http://genome-www4.stanford.edu/cgi-bin/SMD/source/sourceResult?choice=Gene&amp;option=Name&amp;criteria=Os.26059.1.S1_at" TargetMode="External"/><Relationship Id="rId143" Type="http://schemas.openxmlformats.org/officeDocument/2006/relationships/hyperlink" Target="http://genome-www4.stanford.edu/cgi-bin/SMD/source/sourceResult?choice=Gene&amp;option=Name&amp;criteria=Os.9013.1.S1_at" TargetMode="External"/><Relationship Id="rId144" Type="http://schemas.openxmlformats.org/officeDocument/2006/relationships/hyperlink" Target="http://genome-www4.stanford.edu/cgi-bin/SMD/source/sourceResult?choice=Gene&amp;option=Name&amp;criteria=Os.5876.1.S1_x_at" TargetMode="External"/><Relationship Id="rId145" Type="http://schemas.openxmlformats.org/officeDocument/2006/relationships/hyperlink" Target="http://genome-www4.stanford.edu/cgi-bin/SMD/source/sourceResult?choice=Gene&amp;option=Name&amp;criteria=OsAffx.10845.1.S1_s_at" TargetMode="External"/><Relationship Id="rId146" Type="http://schemas.openxmlformats.org/officeDocument/2006/relationships/hyperlink" Target="http://genome-www4.stanford.edu/cgi-bin/SMD/source/sourceResult?choice=Gene&amp;option=Name&amp;criteria=OsAffx.26856.1.S1_at" TargetMode="External"/><Relationship Id="rId147" Type="http://schemas.openxmlformats.org/officeDocument/2006/relationships/hyperlink" Target="http://genome-www4.stanford.edu/cgi-bin/SMD/source/sourceResult?choice=Gene&amp;option=Name&amp;criteria=Os.12372.2.S1_x_at" TargetMode="External"/><Relationship Id="rId148" Type="http://schemas.openxmlformats.org/officeDocument/2006/relationships/hyperlink" Target="http://genome-www4.stanford.edu/cgi-bin/SMD/source/sourceResult?choice=Gene&amp;option=Name&amp;criteria=Os.49802.1.S1_at" TargetMode="External"/><Relationship Id="rId149" Type="http://schemas.openxmlformats.org/officeDocument/2006/relationships/hyperlink" Target="http://genome-www4.stanford.edu/cgi-bin/SMD/source/sourceResult?choice=Gene&amp;option=Name&amp;criteria=OsAffx.25169.1.S1_s_at" TargetMode="External"/><Relationship Id="rId150" Type="http://schemas.openxmlformats.org/officeDocument/2006/relationships/hyperlink" Target="http://genome-www4.stanford.edu/cgi-bin/SMD/source/sourceResult?choice=Gene&amp;option=Name&amp;criteria=Os.27098.2.A1_s_at" TargetMode="External"/><Relationship Id="rId151" Type="http://schemas.openxmlformats.org/officeDocument/2006/relationships/hyperlink" Target="http://genome-www4.stanford.edu/cgi-bin/SMD/source/sourceResult?choice=Gene&amp;option=Name&amp;criteria=Os.8545.1.S1_at" TargetMode="External"/><Relationship Id="rId152" Type="http://schemas.openxmlformats.org/officeDocument/2006/relationships/hyperlink" Target="http://genome-www4.stanford.edu/cgi-bin/SMD/source/sourceResult?choice=Gene&amp;option=Name&amp;criteria=Os.6861.1.S1_at" TargetMode="External"/><Relationship Id="rId153" Type="http://schemas.openxmlformats.org/officeDocument/2006/relationships/hyperlink" Target="http://genome-www4.stanford.edu/cgi-bin/SMD/source/sourceResult?choice=Gene&amp;option=Name&amp;criteria=Os.8778.1.S1_a_at" TargetMode="External"/><Relationship Id="rId154" Type="http://schemas.openxmlformats.org/officeDocument/2006/relationships/hyperlink" Target="http://genome-www4.stanford.edu/cgi-bin/SMD/source/sourceResult?choice=Gene&amp;option=Name&amp;criteria=OsAffx.26173.1.S1_s_at" TargetMode="External"/><Relationship Id="rId155" Type="http://schemas.openxmlformats.org/officeDocument/2006/relationships/hyperlink" Target="http://genome-www4.stanford.edu/cgi-bin/SMD/source/sourceResult?choice=Gene&amp;option=Name&amp;criteria=Os.52430.1.S1_at" TargetMode="External"/><Relationship Id="rId156" Type="http://schemas.openxmlformats.org/officeDocument/2006/relationships/hyperlink" Target="http://genome-www4.stanford.edu/cgi-bin/SMD/source/sourceResult?choice=Gene&amp;option=Name&amp;criteria=Os.49354.1.S1_at" TargetMode="External"/><Relationship Id="rId157" Type="http://schemas.openxmlformats.org/officeDocument/2006/relationships/hyperlink" Target="http://genome-www4.stanford.edu/cgi-bin/SMD/source/sourceResult?choice=Gene&amp;option=Name&amp;criteria=Os.53972.1.S1_at" TargetMode="External"/><Relationship Id="rId158" Type="http://schemas.openxmlformats.org/officeDocument/2006/relationships/hyperlink" Target="http://genome-www4.stanford.edu/cgi-bin/SMD/source/sourceResult?choice=Gene&amp;option=Name&amp;criteria=Os.47000.1.S1_x_at" TargetMode="External"/><Relationship Id="rId159" Type="http://schemas.openxmlformats.org/officeDocument/2006/relationships/hyperlink" Target="http://genome-www4.stanford.edu/cgi-bin/SMD/source/sourceResult?choice=Gene&amp;option=Name&amp;criteria=Os.50438.1.S1_at" TargetMode="External"/><Relationship Id="rId160" Type="http://schemas.openxmlformats.org/officeDocument/2006/relationships/hyperlink" Target="http://genome-www4.stanford.edu/cgi-bin/SMD/source/sourceResult?choice=Gene&amp;option=Name&amp;criteria=Os.26695.1.S1_at" TargetMode="External"/><Relationship Id="rId161" Type="http://schemas.openxmlformats.org/officeDocument/2006/relationships/hyperlink" Target="http://genome-www4.stanford.edu/cgi-bin/SMD/source/sourceResult?choice=Gene&amp;option=Name&amp;criteria=Os.9829.1.S1_at" TargetMode="External"/><Relationship Id="rId162" Type="http://schemas.openxmlformats.org/officeDocument/2006/relationships/hyperlink" Target="http://genome-www4.stanford.edu/cgi-bin/SMD/source/sourceResult?choice=Gene&amp;option=Name&amp;criteria=Os.52329.1.S1_at" TargetMode="External"/><Relationship Id="rId163" Type="http://schemas.openxmlformats.org/officeDocument/2006/relationships/hyperlink" Target="http://genome-www4.stanford.edu/cgi-bin/SMD/source/sourceResult?choice=Gene&amp;option=Name&amp;criteria=OsAffx.28152.1.S1_at" TargetMode="External"/><Relationship Id="rId164" Type="http://schemas.openxmlformats.org/officeDocument/2006/relationships/hyperlink" Target="http://genome-www4.stanford.edu/cgi-bin/SMD/source/sourceResult?choice=Gene&amp;option=Name&amp;criteria=Os.52058.1.S1_at" TargetMode="External"/><Relationship Id="rId165" Type="http://schemas.openxmlformats.org/officeDocument/2006/relationships/hyperlink" Target="http://genome-www4.stanford.edu/cgi-bin/SMD/source/sourceResult?choice=Gene&amp;option=Name&amp;criteria=Os.12488.1.S1_at" TargetMode="External"/><Relationship Id="rId166" Type="http://schemas.openxmlformats.org/officeDocument/2006/relationships/hyperlink" Target="http://genome-www4.stanford.edu/cgi-bin/SMD/source/sourceResult?choice=Gene&amp;option=Name&amp;criteria=Os.17966.1.A1_x_at" TargetMode="External"/><Relationship Id="rId167" Type="http://schemas.openxmlformats.org/officeDocument/2006/relationships/hyperlink" Target="http://genome-www4.stanford.edu/cgi-bin/SMD/source/sourceResult?choice=Gene&amp;option=Name&amp;criteria=Os.11610.2.S1_at" TargetMode="External"/><Relationship Id="rId168" Type="http://schemas.openxmlformats.org/officeDocument/2006/relationships/hyperlink" Target="http://genome-www4.stanford.edu/cgi-bin/SMD/source/sourceResult?choice=Gene&amp;option=Name&amp;criteria=Os.16759.1.S1_at" TargetMode="External"/><Relationship Id="rId169" Type="http://schemas.openxmlformats.org/officeDocument/2006/relationships/hyperlink" Target="http://genome-www4.stanford.edu/cgi-bin/SMD/source/sourceResult?choice=Gene&amp;option=Name&amp;criteria=Os.40325.1.A1_at" TargetMode="External"/><Relationship Id="rId170" Type="http://schemas.openxmlformats.org/officeDocument/2006/relationships/hyperlink" Target="http://genome-www4.stanford.edu/cgi-bin/SMD/source/sourceResult?choice=Gene&amp;option=Name&amp;criteria=Os.7877.1.S1_at" TargetMode="External"/><Relationship Id="rId171" Type="http://schemas.openxmlformats.org/officeDocument/2006/relationships/hyperlink" Target="http://genome-www4.stanford.edu/cgi-bin/SMD/source/sourceResult?choice=Gene&amp;option=Name&amp;criteria=Os.54027.1.S1_at" TargetMode="External"/><Relationship Id="rId172" Type="http://schemas.openxmlformats.org/officeDocument/2006/relationships/hyperlink" Target="http://genome-www4.stanford.edu/cgi-bin/SMD/source/sourceResult?choice=Gene&amp;option=Name&amp;criteria=Os.14911.1.S1_at" TargetMode="External"/><Relationship Id="rId173" Type="http://schemas.openxmlformats.org/officeDocument/2006/relationships/hyperlink" Target="http://genome-www4.stanford.edu/cgi-bin/SMD/source/sourceResult?choice=Gene&amp;option=Name&amp;criteria=Os.9975.1.S1_at" TargetMode="External"/><Relationship Id="rId174" Type="http://schemas.openxmlformats.org/officeDocument/2006/relationships/hyperlink" Target="http://genome-www4.stanford.edu/cgi-bin/SMD/source/sourceResult?choice=Gene&amp;option=Name&amp;criteria=Os.9997.1.S1_x_at" TargetMode="External"/><Relationship Id="rId175" Type="http://schemas.openxmlformats.org/officeDocument/2006/relationships/hyperlink" Target="http://genome-www4.stanford.edu/cgi-bin/SMD/source/sourceResult?choice=Gene&amp;option=Name&amp;criteria=Os.8785.1.S1_at" TargetMode="External"/><Relationship Id="rId176" Type="http://schemas.openxmlformats.org/officeDocument/2006/relationships/hyperlink" Target="http://genome-www4.stanford.edu/cgi-bin/SMD/source/sourceResult?choice=Gene&amp;option=Name&amp;criteria=OsAffx.23652.1.S1_at" TargetMode="External"/><Relationship Id="rId177" Type="http://schemas.openxmlformats.org/officeDocument/2006/relationships/hyperlink" Target="http://genome-www4.stanford.edu/cgi-bin/SMD/source/sourceResult?choice=Gene&amp;option=Name&amp;criteria=Os.12063.1.S1_at" TargetMode="External"/><Relationship Id="rId178" Type="http://schemas.openxmlformats.org/officeDocument/2006/relationships/hyperlink" Target="http://genome-www4.stanford.edu/cgi-bin/SMD/source/sourceResult?choice=Gene&amp;option=Name&amp;criteria=Os.28385.2.S1_a_at" TargetMode="External"/><Relationship Id="rId179" Type="http://schemas.openxmlformats.org/officeDocument/2006/relationships/hyperlink" Target="http://genome-www4.stanford.edu/cgi-bin/SMD/source/sourceResult?choice=Gene&amp;option=Name&amp;criteria=OsAffx.4161.1.S1_at" TargetMode="External"/><Relationship Id="rId180" Type="http://schemas.openxmlformats.org/officeDocument/2006/relationships/hyperlink" Target="http://genome-www4.stanford.edu/cgi-bin/SMD/source/sourceResult?choice=Gene&amp;option=Name&amp;criteria=Os.4384.1.S1_at" TargetMode="External"/><Relationship Id="rId181" Type="http://schemas.openxmlformats.org/officeDocument/2006/relationships/hyperlink" Target="http://genome-www4.stanford.edu/cgi-bin/SMD/source/sourceResult?choice=Gene&amp;option=Name&amp;criteria=Os.52377.1.S1_s_at" TargetMode="External"/><Relationship Id="rId182" Type="http://schemas.openxmlformats.org/officeDocument/2006/relationships/hyperlink" Target="http://genome-www4.stanford.edu/cgi-bin/SMD/source/sourceResult?choice=Gene&amp;option=Name&amp;criteria=Os.10141.1.S1_at" TargetMode="External"/><Relationship Id="rId183" Type="http://schemas.openxmlformats.org/officeDocument/2006/relationships/hyperlink" Target="http://genome-www4.stanford.edu/cgi-bin/SMD/source/sourceResult?choice=Gene&amp;option=Name&amp;criteria=Os.6998.1.S1_at" TargetMode="External"/><Relationship Id="rId184" Type="http://schemas.openxmlformats.org/officeDocument/2006/relationships/hyperlink" Target="http://genome-www4.stanford.edu/cgi-bin/SMD/source/sourceResult?choice=Gene&amp;option=Name&amp;criteria=Os.39943.2.A1_at" TargetMode="External"/><Relationship Id="rId185" Type="http://schemas.openxmlformats.org/officeDocument/2006/relationships/hyperlink" Target="http://genome-www4.stanford.edu/cgi-bin/SMD/source/sourceResult?choice=Gene&amp;option=Name&amp;criteria=Os.5631.1.S1_s_at" TargetMode="External"/><Relationship Id="rId186" Type="http://schemas.openxmlformats.org/officeDocument/2006/relationships/hyperlink" Target="http://genome-www4.stanford.edu/cgi-bin/SMD/source/sourceResult?choice=Gene&amp;option=Name&amp;criteria=Os.8793.1.S1_at" TargetMode="External"/><Relationship Id="rId187" Type="http://schemas.openxmlformats.org/officeDocument/2006/relationships/hyperlink" Target="http://genome-www4.stanford.edu/cgi-bin/SMD/source/sourceResult?choice=Gene&amp;option=Name&amp;criteria=Os.11897.1.S1_at" TargetMode="External"/><Relationship Id="rId188" Type="http://schemas.openxmlformats.org/officeDocument/2006/relationships/hyperlink" Target="http://genome-www4.stanford.edu/cgi-bin/SMD/source/sourceResult?choice=Gene&amp;option=Name&amp;criteria=Os.54482.1.S1_x_at" TargetMode="External"/><Relationship Id="rId189" Type="http://schemas.openxmlformats.org/officeDocument/2006/relationships/hyperlink" Target="http://genome-www4.stanford.edu/cgi-bin/SMD/source/sourceResult?choice=Gene&amp;option=Name&amp;criteria=Os.27131.1.S1_at" TargetMode="External"/><Relationship Id="rId190" Type="http://schemas.openxmlformats.org/officeDocument/2006/relationships/hyperlink" Target="http://genome-www4.stanford.edu/cgi-bin/SMD/source/sourceResult?choice=Gene&amp;option=Name&amp;criteria=Os.52750.1.S1_x_at" TargetMode="External"/><Relationship Id="rId191" Type="http://schemas.openxmlformats.org/officeDocument/2006/relationships/hyperlink" Target="http://genome-www4.stanford.edu/cgi-bin/SMD/source/sourceResult?choice=Gene&amp;option=Name&amp;criteria=Os.55448.1.S1_at" TargetMode="External"/><Relationship Id="rId192" Type="http://schemas.openxmlformats.org/officeDocument/2006/relationships/hyperlink" Target="http://genome-www4.stanford.edu/cgi-bin/SMD/source/sourceResult?choice=Gene&amp;option=Name&amp;criteria=Os.10348.1.S1_at" TargetMode="External"/><Relationship Id="rId193" Type="http://schemas.openxmlformats.org/officeDocument/2006/relationships/hyperlink" Target="http://genome-www4.stanford.edu/cgi-bin/SMD/source/sourceResult?choice=Gene&amp;option=Name&amp;criteria=Os.27102.1.S1_x_at" TargetMode="External"/><Relationship Id="rId194" Type="http://schemas.openxmlformats.org/officeDocument/2006/relationships/hyperlink" Target="http://genome-www4.stanford.edu/cgi-bin/SMD/source/sourceResult?choice=Gene&amp;option=Name&amp;criteria=Os.20154.1.S1_at" TargetMode="External"/><Relationship Id="rId195" Type="http://schemas.openxmlformats.org/officeDocument/2006/relationships/hyperlink" Target="http://genome-www4.stanford.edu/cgi-bin/SMD/source/sourceResult?choice=Gene&amp;option=Name&amp;criteria=Os.54482.1.S1_at" TargetMode="External"/><Relationship Id="rId196" Type="http://schemas.openxmlformats.org/officeDocument/2006/relationships/hyperlink" Target="http://genome-www4.stanford.edu/cgi-bin/SMD/source/sourceResult?choice=Gene&amp;option=Name&amp;criteria=Os.28200.1.S1_x_at" TargetMode="External"/><Relationship Id="rId197" Type="http://schemas.openxmlformats.org/officeDocument/2006/relationships/hyperlink" Target="http://genome-www4.stanford.edu/cgi-bin/SMD/source/sourceResult?choice=Gene&amp;option=Name&amp;criteria=Os.8578.1.S1_at" TargetMode="External"/><Relationship Id="rId198" Type="http://schemas.openxmlformats.org/officeDocument/2006/relationships/hyperlink" Target="http://genome-www4.stanford.edu/cgi-bin/SMD/source/sourceResult?choice=Gene&amp;option=Name&amp;criteria=Os.10615.1.S1_s_at" TargetMode="External"/><Relationship Id="rId199" Type="http://schemas.openxmlformats.org/officeDocument/2006/relationships/hyperlink" Target="http://genome-www4.stanford.edu/cgi-bin/SMD/source/sourceResult?choice=Gene&amp;option=Name&amp;criteria=OsAffx.28731.1.S1_s_at" TargetMode="External"/><Relationship Id="rId200" Type="http://schemas.openxmlformats.org/officeDocument/2006/relationships/hyperlink" Target="http://genome-www4.stanford.edu/cgi-bin/SMD/source/sourceResult?choice=Gene&amp;option=Name&amp;criteria=Os.39995.1.S1_x_at" TargetMode="External"/><Relationship Id="rId201" Type="http://schemas.openxmlformats.org/officeDocument/2006/relationships/hyperlink" Target="http://genome-www4.stanford.edu/cgi-bin/SMD/source/sourceResult?choice=Gene&amp;option=Name&amp;criteria=Os.18064.1.S1_at" TargetMode="External"/><Relationship Id="rId202" Type="http://schemas.openxmlformats.org/officeDocument/2006/relationships/hyperlink" Target="http://genome-www4.stanford.edu/cgi-bin/SMD/source/sourceResult?choice=Gene&amp;option=Name&amp;criteria=Os.770.1.S1_at" TargetMode="External"/><Relationship Id="rId203" Type="http://schemas.openxmlformats.org/officeDocument/2006/relationships/hyperlink" Target="http://genome-www4.stanford.edu/cgi-bin/SMD/source/sourceResult?choice=Gene&amp;option=Name&amp;criteria=Os.53526.1.S1_at" TargetMode="External"/><Relationship Id="rId204" Type="http://schemas.openxmlformats.org/officeDocument/2006/relationships/hyperlink" Target="http://genome-www4.stanford.edu/cgi-bin/SMD/source/sourceResult?choice=Gene&amp;option=Name&amp;criteria=Os.9336.1.S1_at" TargetMode="External"/><Relationship Id="rId205" Type="http://schemas.openxmlformats.org/officeDocument/2006/relationships/hyperlink" Target="http://genome-www4.stanford.edu/cgi-bin/SMD/source/sourceResult?choice=Gene&amp;option=Name&amp;criteria=Os.15199.1.S1_at" TargetMode="External"/><Relationship Id="rId206" Type="http://schemas.openxmlformats.org/officeDocument/2006/relationships/hyperlink" Target="http://genome-www4.stanford.edu/cgi-bin/SMD/source/sourceResult?choice=Gene&amp;option=Name&amp;criteria=Os.11450.1.S2_a_at" TargetMode="External"/><Relationship Id="rId207" Type="http://schemas.openxmlformats.org/officeDocument/2006/relationships/hyperlink" Target="http://genome-www4.stanford.edu/cgi-bin/SMD/source/sourceResult?choice=Gene&amp;option=Name&amp;criteria=Os.32596.2.S1_at" TargetMode="External"/><Relationship Id="rId208" Type="http://schemas.openxmlformats.org/officeDocument/2006/relationships/hyperlink" Target="http://genome-www4.stanford.edu/cgi-bin/SMD/source/sourceResult?choice=Gene&amp;option=Name&amp;criteria=Os.14889.1.S1_at" TargetMode="External"/><Relationship Id="rId209" Type="http://schemas.openxmlformats.org/officeDocument/2006/relationships/hyperlink" Target="http://genome-www4.stanford.edu/cgi-bin/SMD/source/sourceResult?choice=Gene&amp;option=Name&amp;criteria=Os.12342.1.S2_at" TargetMode="External"/><Relationship Id="rId210" Type="http://schemas.openxmlformats.org/officeDocument/2006/relationships/hyperlink" Target="http://genome-www4.stanford.edu/cgi-bin/SMD/source/sourceResult?choice=Gene&amp;option=Name&amp;criteria=Os.50366.1.S1_x_at" TargetMode="External"/><Relationship Id="rId211" Type="http://schemas.openxmlformats.org/officeDocument/2006/relationships/hyperlink" Target="http://genome-www4.stanford.edu/cgi-bin/SMD/source/sourceResult?choice=Gene&amp;option=Name&amp;criteria=Os.11831.1.S1_at" TargetMode="External"/><Relationship Id="rId212" Type="http://schemas.openxmlformats.org/officeDocument/2006/relationships/hyperlink" Target="http://genome-www4.stanford.edu/cgi-bin/SMD/source/sourceResult?choice=Gene&amp;option=Name&amp;criteria=Os.2764.1.S1_s_at" TargetMode="External"/><Relationship Id="rId213" Type="http://schemas.openxmlformats.org/officeDocument/2006/relationships/hyperlink" Target="http://genome-www4.stanford.edu/cgi-bin/SMD/source/sourceResult?choice=Gene&amp;option=Name&amp;criteria=Os.9489.1.S1_s_at" TargetMode="External"/><Relationship Id="rId214" Type="http://schemas.openxmlformats.org/officeDocument/2006/relationships/hyperlink" Target="http://genome-www4.stanford.edu/cgi-bin/SMD/source/sourceResult?choice=Gene&amp;option=Name&amp;criteria=Os.6118.1.S1_at" TargetMode="External"/><Relationship Id="rId215" Type="http://schemas.openxmlformats.org/officeDocument/2006/relationships/hyperlink" Target="http://genome-www4.stanford.edu/cgi-bin/SMD/source/sourceResult?choice=Gene&amp;option=Name&amp;criteria=Os.9997.1.S1_at" TargetMode="External"/><Relationship Id="rId216" Type="http://schemas.openxmlformats.org/officeDocument/2006/relationships/hyperlink" Target="http://genome-www4.stanford.edu/cgi-bin/SMD/source/sourceResult?choice=Gene&amp;option=Name&amp;criteria=Os.54685.1.S1_at" TargetMode="External"/><Relationship Id="rId217" Type="http://schemas.openxmlformats.org/officeDocument/2006/relationships/hyperlink" Target="http://genome-www4.stanford.edu/cgi-bin/SMD/source/sourceResult?choice=Gene&amp;option=Name&amp;criteria=Os.27780.2.S2_a_at" TargetMode="External"/><Relationship Id="rId218" Type="http://schemas.openxmlformats.org/officeDocument/2006/relationships/hyperlink" Target="http://genome-www4.stanford.edu/cgi-bin/SMD/source/sourceResult?choice=Gene&amp;option=Name&amp;criteria=Os.49268.1.S1_at" TargetMode="External"/><Relationship Id="rId219" Type="http://schemas.openxmlformats.org/officeDocument/2006/relationships/hyperlink" Target="http://genome-www4.stanford.edu/cgi-bin/SMD/source/sourceResult?choice=Gene&amp;option=Name&amp;criteria=OsAffx.15781.5.S1_x_at" TargetMode="External"/><Relationship Id="rId220" Type="http://schemas.openxmlformats.org/officeDocument/2006/relationships/hyperlink" Target="http://genome-www4.stanford.edu/cgi-bin/SMD/source/sourceResult?choice=Gene&amp;option=Name&amp;criteria=Os.7535.1.S1_at" TargetMode="External"/><Relationship Id="rId221" Type="http://schemas.openxmlformats.org/officeDocument/2006/relationships/hyperlink" Target="http://genome-www4.stanford.edu/cgi-bin/SMD/source/sourceResult?choice=Gene&amp;option=Name&amp;criteria=Os.15767.2.S1_x_at" TargetMode="External"/><Relationship Id="rId222" Type="http://schemas.openxmlformats.org/officeDocument/2006/relationships/hyperlink" Target="http://genome-www4.stanford.edu/cgi-bin/SMD/source/sourceResult?choice=Gene&amp;option=Name&amp;criteria=OsAffx.27945.1.S1_s_at" TargetMode="External"/><Relationship Id="rId223" Type="http://schemas.openxmlformats.org/officeDocument/2006/relationships/hyperlink" Target="http://genome-www4.stanford.edu/cgi-bin/SMD/source/sourceResult?choice=Gene&amp;option=Name&amp;criteria=Os.9283.1.S1_at" TargetMode="External"/><Relationship Id="rId224" Type="http://schemas.openxmlformats.org/officeDocument/2006/relationships/hyperlink" Target="http://genome-www4.stanford.edu/cgi-bin/SMD/source/sourceResult?choice=Gene&amp;option=Name&amp;criteria=OsAffx.7344.1.S1_at" TargetMode="External"/><Relationship Id="rId225" Type="http://schemas.openxmlformats.org/officeDocument/2006/relationships/hyperlink" Target="http://genome-www4.stanford.edu/cgi-bin/SMD/source/sourceResult?choice=Gene&amp;option=Name&amp;criteria=Os.21803.1.S1_at" TargetMode="External"/><Relationship Id="rId226" Type="http://schemas.openxmlformats.org/officeDocument/2006/relationships/hyperlink" Target="http://genome-www4.stanford.edu/cgi-bin/SMD/source/sourceResult?choice=Gene&amp;option=Name&amp;criteria=Os.12342.1.S1_at" TargetMode="External"/><Relationship Id="rId227" Type="http://schemas.openxmlformats.org/officeDocument/2006/relationships/hyperlink" Target="http://genome-www4.stanford.edu/cgi-bin/SMD/source/sourceResult?choice=Gene&amp;option=Name&amp;criteria=Os.24165.1.A1_at" TargetMode="External"/><Relationship Id="rId228" Type="http://schemas.openxmlformats.org/officeDocument/2006/relationships/hyperlink" Target="http://genome-www4.stanford.edu/cgi-bin/SMD/source/sourceResult?choice=Gene&amp;option=Name&amp;criteria=Os.57368.1.S1_at" TargetMode="External"/><Relationship Id="rId229" Type="http://schemas.openxmlformats.org/officeDocument/2006/relationships/hyperlink" Target="http://genome-www4.stanford.edu/cgi-bin/SMD/source/sourceResult?choice=Gene&amp;option=Name&amp;criteria=OsAffx.30538.1.S1_x_at" TargetMode="External"/><Relationship Id="rId230" Type="http://schemas.openxmlformats.org/officeDocument/2006/relationships/hyperlink" Target="http://genome-www4.stanford.edu/cgi-bin/SMD/source/sourceResult?choice=Gene&amp;option=Name&amp;criteria=Os.8178.1.S1_at" TargetMode="External"/><Relationship Id="rId231" Type="http://schemas.openxmlformats.org/officeDocument/2006/relationships/hyperlink" Target="http://genome-www4.stanford.edu/cgi-bin/SMD/source/sourceResult?choice=Gene&amp;option=Name&amp;criteria=Os.38992.1.A1_x_at" TargetMode="External"/><Relationship Id="rId232" Type="http://schemas.openxmlformats.org/officeDocument/2006/relationships/hyperlink" Target="http://genome-www4.stanford.edu/cgi-bin/SMD/source/sourceResult?choice=Gene&amp;option=Name&amp;criteria=Os.48216.1.S1_at" TargetMode="External"/><Relationship Id="rId233" Type="http://schemas.openxmlformats.org/officeDocument/2006/relationships/hyperlink" Target="http://genome-www4.stanford.edu/cgi-bin/SMD/source/sourceResult?choice=Gene&amp;option=Name&amp;criteria=Os.10411.1.S1_at" TargetMode="External"/><Relationship Id="rId234" Type="http://schemas.openxmlformats.org/officeDocument/2006/relationships/hyperlink" Target="http://genome-www4.stanford.edu/cgi-bin/SMD/source/sourceResult?choice=Gene&amp;option=Name&amp;criteria=Os.22681.1.S1_at" TargetMode="External"/><Relationship Id="rId235" Type="http://schemas.openxmlformats.org/officeDocument/2006/relationships/hyperlink" Target="http://genome-www4.stanford.edu/cgi-bin/SMD/source/sourceResult?choice=Gene&amp;option=Name&amp;criteria=Os.11450.1.S3_a_at" TargetMode="External"/><Relationship Id="rId236" Type="http://schemas.openxmlformats.org/officeDocument/2006/relationships/hyperlink" Target="http://genome-www4.stanford.edu/cgi-bin/SMD/source/sourceResult?choice=Gene&amp;option=Name&amp;criteria=OsAffx.15781.4.S1_x_at" TargetMode="External"/><Relationship Id="rId237" Type="http://schemas.openxmlformats.org/officeDocument/2006/relationships/hyperlink" Target="http://genome-www4.stanford.edu/cgi-bin/SMD/source/sourceResult?choice=Gene&amp;option=Name&amp;criteria=OsAffx.27945.1.S1_at" TargetMode="External"/><Relationship Id="rId238" Type="http://schemas.openxmlformats.org/officeDocument/2006/relationships/hyperlink" Target="http://genome-www4.stanford.edu/cgi-bin/SMD/source/sourceResult?choice=Gene&amp;option=Name&amp;criteria=OsAffx.4263.1.S1_at" TargetMode="External"/><Relationship Id="rId239" Type="http://schemas.openxmlformats.org/officeDocument/2006/relationships/hyperlink" Target="http://genome-www4.stanford.edu/cgi-bin/SMD/source/sourceResult?choice=Gene&amp;option=Name&amp;criteria=Os.7794.1.S1_at" TargetMode="External"/><Relationship Id="rId240" Type="http://schemas.openxmlformats.org/officeDocument/2006/relationships/hyperlink" Target="http://genome-www4.stanford.edu/cgi-bin/SMD/source/sourceResult?choice=Gene&amp;option=Name&amp;criteria=Os.22678.1.A1_s_at" TargetMode="External"/><Relationship Id="rId241" Type="http://schemas.openxmlformats.org/officeDocument/2006/relationships/hyperlink" Target="http://genome-www4.stanford.edu/cgi-bin/SMD/source/sourceResult?choice=Gene&amp;option=Name&amp;criteria=Os.23297.1.S1_at" TargetMode="External"/><Relationship Id="rId242" Type="http://schemas.openxmlformats.org/officeDocument/2006/relationships/hyperlink" Target="http://genome-www4.stanford.edu/cgi-bin/SMD/source/sourceResult?choice=Gene&amp;option=Name&amp;criteria=OsAffx.24640.1.S1_at" TargetMode="External"/><Relationship Id="rId243" Type="http://schemas.openxmlformats.org/officeDocument/2006/relationships/hyperlink" Target="http://genome-www4.stanford.edu/cgi-bin/SMD/source/sourceResult?choice=Gene&amp;option=Name&amp;criteria=Os.11271.2.S1_at" TargetMode="External"/><Relationship Id="rId244" Type="http://schemas.openxmlformats.org/officeDocument/2006/relationships/hyperlink" Target="http://genome-www4.stanford.edu/cgi-bin/SMD/source/sourceResult?choice=Gene&amp;option=Name&amp;criteria=Os.6573.1.S1_at" TargetMode="External"/><Relationship Id="rId245" Type="http://schemas.openxmlformats.org/officeDocument/2006/relationships/hyperlink" Target="http://genome-www4.stanford.edu/cgi-bin/SMD/source/sourceResult?choice=Gene&amp;option=Name&amp;criteria=Os.4971.1.S1_at" TargetMode="External"/><Relationship Id="rId246" Type="http://schemas.openxmlformats.org/officeDocument/2006/relationships/hyperlink" Target="http://genome-www4.stanford.edu/cgi-bin/SMD/source/sourceResult?choice=Gene&amp;option=Name&amp;criteria=Os.27088.1.A1_x_at" TargetMode="External"/><Relationship Id="rId247" Type="http://schemas.openxmlformats.org/officeDocument/2006/relationships/hyperlink" Target="http://genome-www4.stanford.edu/cgi-bin/SMD/source/sourceResult?choice=Gene&amp;option=Name&amp;criteria=Os.19018.2.S1_at" TargetMode="External"/><Relationship Id="rId248" Type="http://schemas.openxmlformats.org/officeDocument/2006/relationships/hyperlink" Target="http://genome-www4.stanford.edu/cgi-bin/SMD/source/sourceResult?choice=Gene&amp;option=Name&amp;criteria=Os.26913.1.S1_at" TargetMode="External"/><Relationship Id="rId249" Type="http://schemas.openxmlformats.org/officeDocument/2006/relationships/hyperlink" Target="http://genome-www4.stanford.edu/cgi-bin/SMD/source/sourceResult?choice=Gene&amp;option=Name&amp;criteria=Os.54469.1.S1_at" TargetMode="External"/><Relationship Id="rId250" Type="http://schemas.openxmlformats.org/officeDocument/2006/relationships/hyperlink" Target="http://genome-www4.stanford.edu/cgi-bin/SMD/source/sourceResult?choice=Gene&amp;option=Name&amp;criteria=Os.27430.1.S1_at" TargetMode="External"/><Relationship Id="rId251" Type="http://schemas.openxmlformats.org/officeDocument/2006/relationships/hyperlink" Target="http://genome-www4.stanford.edu/cgi-bin/SMD/source/sourceResult?choice=Gene&amp;option=Name&amp;criteria=Os.49762.2.S1_a_at" TargetMode="External"/><Relationship Id="rId252" Type="http://schemas.openxmlformats.org/officeDocument/2006/relationships/hyperlink" Target="http://genome-www4.stanford.edu/cgi-bin/SMD/source/sourceResult?choice=Gene&amp;option=Name&amp;criteria=Os.2764.2.S1_x_at" TargetMode="External"/><Relationship Id="rId253" Type="http://schemas.openxmlformats.org/officeDocument/2006/relationships/hyperlink" Target="http://genome-www4.stanford.edu/cgi-bin/SMD/source/sourceResult?choice=Gene&amp;option=Name&amp;criteria=OsAffx.13891.1.S1_s_at" TargetMode="External"/><Relationship Id="rId254" Type="http://schemas.openxmlformats.org/officeDocument/2006/relationships/hyperlink" Target="http://genome-www4.stanford.edu/cgi-bin/SMD/source/sourceResult?choice=Gene&amp;option=Name&amp;criteria=Os.53852.1.S1_at" TargetMode="External"/><Relationship Id="rId255" Type="http://schemas.openxmlformats.org/officeDocument/2006/relationships/hyperlink" Target="http://genome-www4.stanford.edu/cgi-bin/SMD/source/sourceResult?choice=Gene&amp;option=Name&amp;criteria=Os.32279.1.S1_at" TargetMode="External"/><Relationship Id="rId256" Type="http://schemas.openxmlformats.org/officeDocument/2006/relationships/hyperlink" Target="http://genome-www4.stanford.edu/cgi-bin/SMD/source/sourceResult?choice=Gene&amp;option=Name&amp;criteria=Os.35785.1.S1_at" TargetMode="External"/><Relationship Id="rId257" Type="http://schemas.openxmlformats.org/officeDocument/2006/relationships/hyperlink" Target="http://genome-www4.stanford.edu/cgi-bin/SMD/source/sourceResult?choice=Gene&amp;option=Name&amp;criteria=Os.36393.1.S1_at" TargetMode="External"/><Relationship Id="rId258" Type="http://schemas.openxmlformats.org/officeDocument/2006/relationships/hyperlink" Target="http://genome-www4.stanford.edu/cgi-bin/SMD/source/sourceResult?choice=Gene&amp;option=Name&amp;criteria=Os.25963.1.S1_at" TargetMode="External"/><Relationship Id="rId259" Type="http://schemas.openxmlformats.org/officeDocument/2006/relationships/hyperlink" Target="http://genome-www4.stanford.edu/cgi-bin/SMD/source/sourceResult?choice=Gene&amp;option=Name&amp;criteria=Os.49365.1.S1_at" TargetMode="External"/><Relationship Id="rId260" Type="http://schemas.openxmlformats.org/officeDocument/2006/relationships/hyperlink" Target="http://genome-www4.stanford.edu/cgi-bin/SMD/source/sourceResult?choice=Gene&amp;option=Name&amp;criteria=Os.17190.1.A1_s_at" TargetMode="External"/><Relationship Id="rId261" Type="http://schemas.openxmlformats.org/officeDocument/2006/relationships/hyperlink" Target="http://genome-www4.stanford.edu/cgi-bin/SMD/source/sourceResult?choice=Gene&amp;option=Name&amp;criteria=Os.44475.1.S1_x_at" TargetMode="External"/><Relationship Id="rId262" Type="http://schemas.openxmlformats.org/officeDocument/2006/relationships/hyperlink" Target="http://genome-www4.stanford.edu/cgi-bin/SMD/source/sourceResult?choice=Gene&amp;option=Name&amp;criteria=Os.20722.2.S1_a_at" TargetMode="External"/><Relationship Id="rId263" Type="http://schemas.openxmlformats.org/officeDocument/2006/relationships/hyperlink" Target="http://genome-www4.stanford.edu/cgi-bin/SMD/source/sourceResult?choice=Gene&amp;option=Name&amp;criteria=Os.40011.1.S1_x_at" TargetMode="External"/><Relationship Id="rId264" Type="http://schemas.openxmlformats.org/officeDocument/2006/relationships/hyperlink" Target="http://genome-www4.stanford.edu/cgi-bin/SMD/source/sourceResult?choice=Gene&amp;option=Name&amp;criteria=Os.39943.2.A1_x_at" TargetMode="External"/><Relationship Id="rId265" Type="http://schemas.openxmlformats.org/officeDocument/2006/relationships/hyperlink" Target="http://genome-www4.stanford.edu/cgi-bin/SMD/source/sourceResult?choice=Gene&amp;option=Name&amp;criteria=Os.48911.1.A1_s_at" TargetMode="External"/><Relationship Id="rId266" Type="http://schemas.openxmlformats.org/officeDocument/2006/relationships/hyperlink" Target="http://genome-www4.stanford.edu/cgi-bin/SMD/source/sourceResult?choice=Gene&amp;option=Name&amp;criteria=Os.49809.1.S1_x_at" TargetMode="External"/><Relationship Id="rId267" Type="http://schemas.openxmlformats.org/officeDocument/2006/relationships/hyperlink" Target="http://genome-www4.stanford.edu/cgi-bin/SMD/source/sourceResult?choice=Gene&amp;option=Name&amp;criteria=Os.50272.1.S1_s_at" TargetMode="External"/><Relationship Id="rId268" Type="http://schemas.openxmlformats.org/officeDocument/2006/relationships/hyperlink" Target="http://genome-www4.stanford.edu/cgi-bin/SMD/source/sourceResult?choice=Gene&amp;option=Name&amp;criteria=Os.19366.1.S1_a_at" TargetMode="External"/><Relationship Id="rId269" Type="http://schemas.openxmlformats.org/officeDocument/2006/relationships/hyperlink" Target="http://genome-www4.stanford.edu/cgi-bin/SMD/source/sourceResult?choice=Gene&amp;option=Name&amp;criteria=Os.5409.1.S1_a_at" TargetMode="External"/><Relationship Id="rId270" Type="http://schemas.openxmlformats.org/officeDocument/2006/relationships/hyperlink" Target="http://genome-www4.stanford.edu/cgi-bin/SMD/source/sourceResult?choice=Gene&amp;option=Name&amp;criteria=Os.57067.1.S1_at" TargetMode="External"/><Relationship Id="rId271" Type="http://schemas.openxmlformats.org/officeDocument/2006/relationships/hyperlink" Target="http://genome-www4.stanford.edu/cgi-bin/SMD/source/sourceResult?choice=Gene&amp;option=Name&amp;criteria=Os.46107.1.S1_s_at" TargetMode="External"/><Relationship Id="rId272" Type="http://schemas.openxmlformats.org/officeDocument/2006/relationships/hyperlink" Target="http://genome-www4.stanford.edu/cgi-bin/SMD/source/sourceResult?choice=Gene&amp;option=Name&amp;criteria=Os.40011.1.S1_at" TargetMode="External"/><Relationship Id="rId273" Type="http://schemas.openxmlformats.org/officeDocument/2006/relationships/hyperlink" Target="http://genome-www4.stanford.edu/cgi-bin/SMD/source/sourceResult?choice=Gene&amp;option=Name&amp;criteria=Os.17190.1.A1_x_at" TargetMode="External"/><Relationship Id="rId274" Type="http://schemas.openxmlformats.org/officeDocument/2006/relationships/hyperlink" Target="http://genome-www4.stanford.edu/cgi-bin/SMD/source/sourceResult?choice=Gene&amp;option=Name&amp;criteria=Os.52293.1.S1_at" TargetMode="External"/><Relationship Id="rId275" Type="http://schemas.openxmlformats.org/officeDocument/2006/relationships/hyperlink" Target="http://genome-www4.stanford.edu/cgi-bin/SMD/source/sourceResult?choice=Gene&amp;option=Name&amp;criteria=Os.49762.1.S1_at" TargetMode="External"/><Relationship Id="rId276" Type="http://schemas.openxmlformats.org/officeDocument/2006/relationships/hyperlink" Target="http://genome-www4.stanford.edu/cgi-bin/SMD/source/sourceResult?choice=Gene&amp;option=Name&amp;criteria=Os.17937.1.S1_a_at" TargetMode="External"/><Relationship Id="rId277" Type="http://schemas.openxmlformats.org/officeDocument/2006/relationships/hyperlink" Target="http://genome-www4.stanford.edu/cgi-bin/SMD/source/sourceResult?choice=Gene&amp;option=Name&amp;criteria=Os.46334.1.S1_at" TargetMode="External"/><Relationship Id="rId278" Type="http://schemas.openxmlformats.org/officeDocument/2006/relationships/hyperlink" Target="http://genome-www4.stanford.edu/cgi-bin/SMD/source/sourceResult?choice=Gene&amp;option=Name&amp;criteria=Os.6330.1.S1_at" TargetMode="External"/><Relationship Id="rId279" Type="http://schemas.openxmlformats.org/officeDocument/2006/relationships/hyperlink" Target="http://genome-www4.stanford.edu/cgi-bin/SMD/source/sourceResult?choice=Gene&amp;option=Name&amp;criteria=Os.24599.1.A1_at" TargetMode="External"/><Relationship Id="rId280" Type="http://schemas.openxmlformats.org/officeDocument/2006/relationships/hyperlink" Target="http://genome-www4.stanford.edu/cgi-bin/SMD/source/sourceResult?choice=Gene&amp;option=Name&amp;criteria=Os.8975.1.S1_at" TargetMode="External"/><Relationship Id="rId281" Type="http://schemas.openxmlformats.org/officeDocument/2006/relationships/hyperlink" Target="http://genome-www4.stanford.edu/cgi-bin/SMD/source/sourceResult?choice=Gene&amp;option=Name&amp;criteria=Os.11803.1.A1_at" TargetMode="External"/><Relationship Id="rId282" Type="http://schemas.openxmlformats.org/officeDocument/2006/relationships/hyperlink" Target="http://genome-www4.stanford.edu/cgi-bin/SMD/source/sourceResult?choice=Gene&amp;option=Name&amp;criteria=Os.8637.1.S1_at" TargetMode="External"/><Relationship Id="rId283" Type="http://schemas.openxmlformats.org/officeDocument/2006/relationships/hyperlink" Target="http://genome-www4.stanford.edu/cgi-bin/SMD/source/sourceResult?choice=Gene&amp;option=Name&amp;criteria=Os.25866.2.S1_at" TargetMode="External"/><Relationship Id="rId284" Type="http://schemas.openxmlformats.org/officeDocument/2006/relationships/hyperlink" Target="http://genome-www4.stanford.edu/cgi-bin/SMD/source/sourceResult?choice=Gene&amp;option=Name&amp;criteria=Os.20063.2.S1_at" TargetMode="External"/><Relationship Id="rId285" Type="http://schemas.openxmlformats.org/officeDocument/2006/relationships/hyperlink" Target="http://genome-www4.stanford.edu/cgi-bin/SMD/source/sourceResult?choice=Gene&amp;option=Name&amp;criteria=Os.52280.1.S1_at" TargetMode="External"/><Relationship Id="rId286" Type="http://schemas.openxmlformats.org/officeDocument/2006/relationships/hyperlink" Target="http://genome-www4.stanford.edu/cgi-bin/SMD/source/sourceResult?choice=Gene&amp;option=Name&amp;criteria=Os.11032.1.S1_at" TargetMode="External"/><Relationship Id="rId287" Type="http://schemas.openxmlformats.org/officeDocument/2006/relationships/hyperlink" Target="http://genome-www4.stanford.edu/cgi-bin/SMD/source/sourceResult?choice=Gene&amp;option=Name&amp;criteria=Os.13014.1.S1_a_at" TargetMode="External"/><Relationship Id="rId288" Type="http://schemas.openxmlformats.org/officeDocument/2006/relationships/hyperlink" Target="http://genome-www4.stanford.edu/cgi-bin/SMD/source/sourceResult?choice=Gene&amp;option=Name&amp;criteria=Os.46321.1.A1_s_at" TargetMode="External"/><Relationship Id="rId289" Type="http://schemas.openxmlformats.org/officeDocument/2006/relationships/hyperlink" Target="http://genome-www4.stanford.edu/cgi-bin/SMD/source/sourceResult?choice=Gene&amp;option=Name&amp;criteria=Os.28875.1.A2_x_at" TargetMode="External"/><Relationship Id="rId290" Type="http://schemas.openxmlformats.org/officeDocument/2006/relationships/hyperlink" Target="http://genome-www4.stanford.edu/cgi-bin/SMD/source/sourceResult?choice=Gene&amp;option=Name&amp;criteria=Os.27775.1.A1_at" TargetMode="External"/><Relationship Id="rId291" Type="http://schemas.openxmlformats.org/officeDocument/2006/relationships/hyperlink" Target="http://genome-www4.stanford.edu/cgi-bin/SMD/source/sourceResult?choice=Gene&amp;option=Name&amp;criteria=Os.16897.1.S1_at" TargetMode="External"/><Relationship Id="rId292" Type="http://schemas.openxmlformats.org/officeDocument/2006/relationships/hyperlink" Target="http://genome-www4.stanford.edu/cgi-bin/SMD/source/sourceResult?choice=Gene&amp;option=Name&amp;criteria=Os.44475.1.S1_at" TargetMode="External"/><Relationship Id="rId293" Type="http://schemas.openxmlformats.org/officeDocument/2006/relationships/hyperlink" Target="http://genome-www4.stanford.edu/cgi-bin/SMD/source/sourceResult?choice=Gene&amp;option=Name&amp;criteria=Os.27408.1.S1_at" TargetMode="External"/><Relationship Id="rId294" Type="http://schemas.openxmlformats.org/officeDocument/2006/relationships/hyperlink" Target="http://genome-www4.stanford.edu/cgi-bin/SMD/source/sourceResult?choice=Gene&amp;option=Name&amp;criteria=OsAffx.2569.1.S1_s_at" TargetMode="External"/><Relationship Id="rId295" Type="http://schemas.openxmlformats.org/officeDocument/2006/relationships/hyperlink" Target="http://genome-www4.stanford.edu/cgi-bin/SMD/source/sourceResult?choice=Gene&amp;option=Name&amp;criteria=Os.39031.1.S1_at" TargetMode="External"/><Relationship Id="rId296" Type="http://schemas.openxmlformats.org/officeDocument/2006/relationships/hyperlink" Target="http://genome-www4.stanford.edu/cgi-bin/SMD/source/sourceResult?choice=Gene&amp;option=Name&amp;criteria=Os.20350.1.S1_at" TargetMode="External"/><Relationship Id="rId297" Type="http://schemas.openxmlformats.org/officeDocument/2006/relationships/hyperlink" Target="http://genome-www4.stanford.edu/cgi-bin/SMD/source/sourceResult?choice=Gene&amp;option=Name&amp;criteria=Os.8948.1.S1_at" TargetMode="External"/><Relationship Id="rId298" Type="http://schemas.openxmlformats.org/officeDocument/2006/relationships/hyperlink" Target="http://genome-www4.stanford.edu/cgi-bin/SMD/source/sourceResult?choice=Gene&amp;option=Name&amp;criteria=Os.57292.1.S1_at" TargetMode="External"/><Relationship Id="rId299" Type="http://schemas.openxmlformats.org/officeDocument/2006/relationships/hyperlink" Target="http://genome-www4.stanford.edu/cgi-bin/SMD/source/sourceResult?choice=Gene&amp;option=Name&amp;criteria=Os.14585.1.S1_s_at" TargetMode="External"/><Relationship Id="rId300" Type="http://schemas.openxmlformats.org/officeDocument/2006/relationships/hyperlink" Target="http://genome-www4.stanford.edu/cgi-bin/SMD/source/sourceResult?choice=Gene&amp;option=Name&amp;criteria=Os.51661.1.S1_at" TargetMode="External"/><Relationship Id="rId301" Type="http://schemas.openxmlformats.org/officeDocument/2006/relationships/hyperlink" Target="http://genome-www4.stanford.edu/cgi-bin/SMD/source/sourceResult?choice=Gene&amp;option=Name&amp;criteria=Os.27813.1.S1_s_at" TargetMode="External"/><Relationship Id="rId302" Type="http://schemas.openxmlformats.org/officeDocument/2006/relationships/hyperlink" Target="http://genome-www4.stanford.edu/cgi-bin/SMD/source/sourceResult?choice=Gene&amp;option=Name&amp;criteria=Os.9107.2.S1_x_at" TargetMode="External"/><Relationship Id="rId303" Type="http://schemas.openxmlformats.org/officeDocument/2006/relationships/hyperlink" Target="http://genome-www4.stanford.edu/cgi-bin/SMD/source/sourceResult?choice=Gene&amp;option=Name&amp;criteria=Os.8095.1.S3_at" TargetMode="External"/><Relationship Id="rId304" Type="http://schemas.openxmlformats.org/officeDocument/2006/relationships/hyperlink" Target="http://genome-www4.stanford.edu/cgi-bin/SMD/source/sourceResult?choice=Gene&amp;option=Name&amp;criteria=Os.19366.4.A1_a_at" TargetMode="External"/><Relationship Id="rId305" Type="http://schemas.openxmlformats.org/officeDocument/2006/relationships/hyperlink" Target="http://genome-www4.stanford.edu/cgi-bin/SMD/source/sourceResult?choice=Gene&amp;option=Name&amp;criteria=Os.26032.1.S1_at" TargetMode="External"/><Relationship Id="rId306" Type="http://schemas.openxmlformats.org/officeDocument/2006/relationships/hyperlink" Target="http://genome-www4.stanford.edu/cgi-bin/SMD/source/sourceResult?choice=Gene&amp;option=Name&amp;criteria=Os.8353.1.S1_at" TargetMode="External"/><Relationship Id="rId307" Type="http://schemas.openxmlformats.org/officeDocument/2006/relationships/hyperlink" Target="http://genome-www4.stanford.edu/cgi-bin/SMD/source/sourceResult?choice=Gene&amp;option=Name&amp;criteria=Os.5263.1.S1_x_at" TargetMode="External"/><Relationship Id="rId308" Type="http://schemas.openxmlformats.org/officeDocument/2006/relationships/hyperlink" Target="http://genome-www4.stanford.edu/cgi-bin/SMD/source/sourceResult?choice=Gene&amp;option=Name&amp;criteria=Os.5263.1.S1_at" TargetMode="External"/><Relationship Id="rId309" Type="http://schemas.openxmlformats.org/officeDocument/2006/relationships/hyperlink" Target="http://genome-www4.stanford.edu/cgi-bin/SMD/source/sourceResult?choice=Gene&amp;option=Name&amp;criteria=Os.52133.1.S1_at" TargetMode="External"/><Relationship Id="rId310" Type="http://schemas.openxmlformats.org/officeDocument/2006/relationships/hyperlink" Target="http://genome-www4.stanford.edu/cgi-bin/SMD/source/sourceResult?choice=Gene&amp;option=Name&amp;criteria=Os.47707.1.A1_s_at" TargetMode="External"/><Relationship Id="rId311" Type="http://schemas.openxmlformats.org/officeDocument/2006/relationships/hyperlink" Target="http://genome-www4.stanford.edu/cgi-bin/SMD/source/sourceResult?choice=Gene&amp;option=Name&amp;criteria=Os.4367.1.S1_at" TargetMode="External"/><Relationship Id="rId312" Type="http://schemas.openxmlformats.org/officeDocument/2006/relationships/hyperlink" Target="http://genome-www4.stanford.edu/cgi-bin/SMD/source/sourceResult?choice=Gene&amp;option=Name&amp;criteria=Os.27861.1.S2_a_at" TargetMode="External"/><Relationship Id="rId313" Type="http://schemas.openxmlformats.org/officeDocument/2006/relationships/hyperlink" Target="http://genome-www4.stanford.edu/cgi-bin/SMD/source/sourceResult?choice=Gene&amp;option=Name&amp;criteria=OsAffx.26443.1.S1_s_at" TargetMode="External"/><Relationship Id="rId314" Type="http://schemas.openxmlformats.org/officeDocument/2006/relationships/hyperlink" Target="http://genome-www4.stanford.edu/cgi-bin/SMD/source/sourceResult?choice=Gene&amp;option=Name&amp;criteria=Os.38278.2.S1_at" TargetMode="External"/><Relationship Id="rId315" Type="http://schemas.openxmlformats.org/officeDocument/2006/relationships/hyperlink" Target="http://genome-www4.stanford.edu/cgi-bin/SMD/source/sourceResult?choice=Gene&amp;option=Name&amp;criteria=Os.48109.1.A1_s_at" TargetMode="External"/><Relationship Id="rId316" Type="http://schemas.openxmlformats.org/officeDocument/2006/relationships/hyperlink" Target="http://genome-www4.stanford.edu/cgi-bin/SMD/source/sourceResult?choice=Gene&amp;option=Name&amp;criteria=Os.50402.1.S1_at" TargetMode="External"/><Relationship Id="rId317" Type="http://schemas.openxmlformats.org/officeDocument/2006/relationships/hyperlink" Target="http://genome-www4.stanford.edu/cgi-bin/SMD/source/sourceResult?choice=Gene&amp;option=Name&amp;criteria=OsAffx.5514.1.S1_at" TargetMode="External"/><Relationship Id="rId318" Type="http://schemas.openxmlformats.org/officeDocument/2006/relationships/hyperlink" Target="http://genome-www4.stanford.edu/cgi-bin/SMD/source/sourceResult?choice=Gene&amp;option=Name&amp;criteria=Os.44418.2.S1_at" TargetMode="External"/><Relationship Id="rId319" Type="http://schemas.openxmlformats.org/officeDocument/2006/relationships/hyperlink" Target="http://genome-www4.stanford.edu/cgi-bin/SMD/source/sourceResult?choice=Gene&amp;option=Name&amp;criteria=Os.19366.3.A1_x_at" TargetMode="External"/><Relationship Id="rId320" Type="http://schemas.openxmlformats.org/officeDocument/2006/relationships/hyperlink" Target="http://genome-www4.stanford.edu/cgi-bin/SMD/source/sourceResult?choice=Gene&amp;option=Name&amp;criteria=OsAffx.24661.1.S1_at" TargetMode="External"/><Relationship Id="rId321" Type="http://schemas.openxmlformats.org/officeDocument/2006/relationships/hyperlink" Target="http://genome-www4.stanford.edu/cgi-bin/SMD/source/sourceResult?choice=Gene&amp;option=Name&amp;criteria=Os.14533.1.S1_a_at" TargetMode="External"/><Relationship Id="rId322" Type="http://schemas.openxmlformats.org/officeDocument/2006/relationships/hyperlink" Target="http://genome-www4.stanford.edu/cgi-bin/SMD/source/sourceResult?choice=Gene&amp;option=Name&amp;criteria=Os.38283.1.S3_a_at" TargetMode="External"/><Relationship Id="rId323" Type="http://schemas.openxmlformats.org/officeDocument/2006/relationships/hyperlink" Target="http://genome-www4.stanford.edu/cgi-bin/SMD/source/sourceResult?choice=Gene&amp;option=Name&amp;criteria=Os.32039.1.S1_at" TargetMode="External"/><Relationship Id="rId324" Type="http://schemas.openxmlformats.org/officeDocument/2006/relationships/hyperlink" Target="http://genome-www4.stanford.edu/cgi-bin/SMD/source/sourceResult?choice=Gene&amp;option=Name&amp;criteria=Os.5263.2.S1_x_at" TargetMode="External"/><Relationship Id="rId325" Type="http://schemas.openxmlformats.org/officeDocument/2006/relationships/hyperlink" Target="http://genome-www4.stanford.edu/cgi-bin/SMD/source/sourceResult?choice=Gene&amp;option=Name&amp;criteria=Os.9117.1.S1_at" TargetMode="External"/><Relationship Id="rId326" Type="http://schemas.openxmlformats.org/officeDocument/2006/relationships/hyperlink" Target="http://genome-www4.stanford.edu/cgi-bin/SMD/source/sourceResult?choice=Gene&amp;option=Name&amp;criteria=Os.17546.5.A1_x_at" TargetMode="External"/><Relationship Id="rId327" Type="http://schemas.openxmlformats.org/officeDocument/2006/relationships/hyperlink" Target="http://genome-www4.stanford.edu/cgi-bin/SMD/source/sourceResult?choice=Gene&amp;option=Name&amp;criteria=Os.55247.1.S1_at" TargetMode="External"/><Relationship Id="rId328" Type="http://schemas.openxmlformats.org/officeDocument/2006/relationships/hyperlink" Target="http://genome-www4.stanford.edu/cgi-bin/SMD/source/sourceResult?choice=Gene&amp;option=Name&amp;criteria=Os.38283.1.S2_a_at" TargetMode="External"/><Relationship Id="rId329" Type="http://schemas.openxmlformats.org/officeDocument/2006/relationships/hyperlink" Target="http://genome-www4.stanford.edu/cgi-bin/SMD/source/sourceResult?choice=Gene&amp;option=Name&amp;criteria=Os.50806.1.A1_at" TargetMode="External"/><Relationship Id="rId330" Type="http://schemas.openxmlformats.org/officeDocument/2006/relationships/hyperlink" Target="http://genome-www4.stanford.edu/cgi-bin/SMD/source/sourceResult?choice=Gene&amp;option=Name&amp;criteria=Os.2493.1.S2_at" TargetMode="External"/><Relationship Id="rId331" Type="http://schemas.openxmlformats.org/officeDocument/2006/relationships/hyperlink" Target="http://genome-www4.stanford.edu/cgi-bin/SMD/source/sourceResult?choice=Gene&amp;option=Name&amp;criteria=Os.17435.1.S1_x_at" TargetMode="External"/><Relationship Id="rId332" Type="http://schemas.openxmlformats.org/officeDocument/2006/relationships/hyperlink" Target="http://genome-www4.stanford.edu/cgi-bin/SMD/source/sourceResult?choice=Gene&amp;option=Name&amp;criteria=Os.41074.1.S1_at" TargetMode="External"/><Relationship Id="rId333" Type="http://schemas.openxmlformats.org/officeDocument/2006/relationships/hyperlink" Target="http://genome-www4.stanford.edu/cgi-bin/SMD/source/sourceResult?choice=Gene&amp;option=Name&amp;criteria=Os.22539.2.A2_a_at" TargetMode="External"/><Relationship Id="rId334" Type="http://schemas.openxmlformats.org/officeDocument/2006/relationships/hyperlink" Target="http://genome-www4.stanford.edu/cgi-bin/SMD/source/sourceResult?choice=Gene&amp;option=Name&amp;criteria=Os.27389.2.S2_a_at" TargetMode="External"/><Relationship Id="rId335" Type="http://schemas.openxmlformats.org/officeDocument/2006/relationships/hyperlink" Target="http://genome-www4.stanford.edu/cgi-bin/SMD/source/sourceResult?choice=Gene&amp;option=Name&amp;criteria=Os.19134.1.S1_at" TargetMode="External"/><Relationship Id="rId336" Type="http://schemas.openxmlformats.org/officeDocument/2006/relationships/hyperlink" Target="http://genome-www4.stanford.edu/cgi-bin/SMD/source/sourceResult?choice=Gene&amp;option=Name&amp;criteria=Os.27438.1.S1_a_at" TargetMode="External"/><Relationship Id="rId337" Type="http://schemas.openxmlformats.org/officeDocument/2006/relationships/hyperlink" Target="http://genome-www4.stanford.edu/cgi-bin/SMD/source/sourceResult?choice=Gene&amp;option=Name&amp;criteria=Os.19335.1.S1_at" TargetMode="External"/><Relationship Id="rId338" Type="http://schemas.openxmlformats.org/officeDocument/2006/relationships/hyperlink" Target="http://genome-www4.stanford.edu/cgi-bin/SMD/source/sourceResult?choice=Gene&amp;option=Name&amp;criteria=Os.54864.1.S1_at" TargetMode="External"/><Relationship Id="rId339" Type="http://schemas.openxmlformats.org/officeDocument/2006/relationships/hyperlink" Target="http://genome-www4.stanford.edu/cgi-bin/SMD/source/sourceResult?choice=Gene&amp;option=Name&amp;criteria=Os.27438.2.S1_a_at" TargetMode="External"/><Relationship Id="rId340" Type="http://schemas.openxmlformats.org/officeDocument/2006/relationships/hyperlink" Target="http://genome-www4.stanford.edu/cgi-bin/SMD/source/sourceResult?choice=Gene&amp;option=Name&amp;criteria=Os.40028.1.A1_at" TargetMode="External"/><Relationship Id="rId341" Type="http://schemas.openxmlformats.org/officeDocument/2006/relationships/hyperlink" Target="http://genome-www4.stanford.edu/cgi-bin/SMD/source/sourceResult?choice=Gene&amp;option=Name&amp;criteria=Os.4169.1.S1_at" TargetMode="External"/><Relationship Id="rId342" Type="http://schemas.openxmlformats.org/officeDocument/2006/relationships/hyperlink" Target="http://genome-www4.stanford.edu/cgi-bin/SMD/source/sourceResult?choice=Gene&amp;option=Name&amp;criteria=Os.12264.2.S1_at" TargetMode="External"/><Relationship Id="rId343" Type="http://schemas.openxmlformats.org/officeDocument/2006/relationships/hyperlink" Target="http://genome-www4.stanford.edu/cgi-bin/SMD/source/sourceResult?choice=Gene&amp;option=Name&amp;criteria=Os.44418.1.S1_at" TargetMode="External"/><Relationship Id="rId344" Type="http://schemas.openxmlformats.org/officeDocument/2006/relationships/hyperlink" Target="http://genome-www4.stanford.edu/cgi-bin/SMD/source/sourceResult?choice=Gene&amp;option=Name&amp;criteria=Os.32622.1.S1_at" TargetMode="External"/><Relationship Id="rId345" Type="http://schemas.openxmlformats.org/officeDocument/2006/relationships/hyperlink" Target="http://genome-www4.stanford.edu/cgi-bin/SMD/source/sourceResult?choice=Gene&amp;option=Name&amp;criteria=Os.9159.2.S1_x_at" TargetMode="External"/><Relationship Id="rId346" Type="http://schemas.openxmlformats.org/officeDocument/2006/relationships/hyperlink" Target="http://genome-www4.stanford.edu/cgi-bin/SMD/source/sourceResult?choice=Gene&amp;option=Name&amp;criteria=Os.40106.1.A1_s_at" TargetMode="External"/><Relationship Id="rId347" Type="http://schemas.openxmlformats.org/officeDocument/2006/relationships/hyperlink" Target="http://genome-www4.stanford.edu/cgi-bin/SMD/source/sourceResult?choice=Gene&amp;option=Name&amp;criteria=Os.28032.1.A1_at" TargetMode="External"/><Relationship Id="rId348" Type="http://schemas.openxmlformats.org/officeDocument/2006/relationships/hyperlink" Target="http://genome-www4.stanford.edu/cgi-bin/SMD/source/sourceResult?choice=Gene&amp;option=Name&amp;criteria=Os.47738.1.S1_at" TargetMode="External"/><Relationship Id="rId349" Type="http://schemas.openxmlformats.org/officeDocument/2006/relationships/hyperlink" Target="http://genome-www4.stanford.edu/cgi-bin/SMD/source/sourceResult?choice=Gene&amp;option=Name&amp;criteria=Os.57205.1.S1_at" TargetMode="External"/><Relationship Id="rId350" Type="http://schemas.openxmlformats.org/officeDocument/2006/relationships/hyperlink" Target="http://genome-www4.stanford.edu/cgi-bin/SMD/source/sourceResult?choice=Gene&amp;option=Name&amp;criteria=Os.24951.1.S1_at" TargetMode="External"/><Relationship Id="rId351" Type="http://schemas.openxmlformats.org/officeDocument/2006/relationships/hyperlink" Target="http://genome-www4.stanford.edu/cgi-bin/SMD/source/sourceResult?choice=Gene&amp;option=Name&amp;criteria=Os.5767.1.S1_at" TargetMode="External"/><Relationship Id="rId352" Type="http://schemas.openxmlformats.org/officeDocument/2006/relationships/hyperlink" Target="http://genome-www4.stanford.edu/cgi-bin/SMD/source/sourceResult?choice=Gene&amp;option=Name&amp;criteria=Os.54132.1.S1_at" TargetMode="External"/><Relationship Id="rId353" Type="http://schemas.openxmlformats.org/officeDocument/2006/relationships/hyperlink" Target="http://genome-www4.stanford.edu/cgi-bin/SMD/source/sourceResult?choice=Gene&amp;option=Name&amp;criteria=Os.32680.1.S1_at" TargetMode="External"/><Relationship Id="rId354" Type="http://schemas.openxmlformats.org/officeDocument/2006/relationships/hyperlink" Target="http://genome-www4.stanford.edu/cgi-bin/SMD/source/sourceResult?choice=Gene&amp;option=Name&amp;criteria=Os.51828.1.S1_at" TargetMode="External"/><Relationship Id="rId355" Type="http://schemas.openxmlformats.org/officeDocument/2006/relationships/hyperlink" Target="http://genome-www4.stanford.edu/cgi-bin/SMD/source/sourceResult?choice=Gene&amp;option=Name&amp;criteria=Os.57055.1.S1_at" TargetMode="External"/><Relationship Id="rId356" Type="http://schemas.openxmlformats.org/officeDocument/2006/relationships/hyperlink" Target="http://genome-www4.stanford.edu/cgi-bin/SMD/source/sourceResult?choice=Gene&amp;option=Name&amp;criteria=Os.48959.1.S1_at" TargetMode="External"/><Relationship Id="rId357" Type="http://schemas.openxmlformats.org/officeDocument/2006/relationships/hyperlink" Target="http://genome-www4.stanford.edu/cgi-bin/SMD/source/sourceResult?choice=Gene&amp;option=Name&amp;criteria=Os.49496.1.S1_at" TargetMode="External"/><Relationship Id="rId358" Type="http://schemas.openxmlformats.org/officeDocument/2006/relationships/hyperlink" Target="http://genome-www4.stanford.edu/cgi-bin/SMD/source/sourceResult?choice=Gene&amp;option=Name&amp;criteria=Os.9043.1.S1_at" TargetMode="External"/><Relationship Id="rId359" Type="http://schemas.openxmlformats.org/officeDocument/2006/relationships/hyperlink" Target="http://genome-www4.stanford.edu/cgi-bin/SMD/source/sourceResult?choice=Gene&amp;option=Name&amp;criteria=Os.50062.1.S1_at" TargetMode="External"/><Relationship Id="rId360" Type="http://schemas.openxmlformats.org/officeDocument/2006/relationships/hyperlink" Target="http://genome-www4.stanford.edu/cgi-bin/SMD/source/sourceResult?choice=Gene&amp;option=Name&amp;criteria=Os.37152.1.S1_at" TargetMode="External"/><Relationship Id="rId361" Type="http://schemas.openxmlformats.org/officeDocument/2006/relationships/hyperlink" Target="http://genome-www4.stanford.edu/cgi-bin/SMD/source/sourceResult?choice=Gene&amp;option=Name&amp;criteria=Os.1376.1.S1_at" TargetMode="External"/><Relationship Id="rId362" Type="http://schemas.openxmlformats.org/officeDocument/2006/relationships/hyperlink" Target="http://genome-www4.stanford.edu/cgi-bin/SMD/source/sourceResult?choice=Gene&amp;option=Name&amp;criteria=Os.9875.1.S1_at" TargetMode="External"/><Relationship Id="rId363" Type="http://schemas.openxmlformats.org/officeDocument/2006/relationships/hyperlink" Target="http://genome-www4.stanford.edu/cgi-bin/SMD/source/sourceResult?choice=Gene&amp;option=Name&amp;criteria=Os.48857.1.S1_a_at" TargetMode="External"/><Relationship Id="rId364" Type="http://schemas.openxmlformats.org/officeDocument/2006/relationships/hyperlink" Target="http://genome-www4.stanford.edu/cgi-bin/SMD/source/sourceResult?choice=Gene&amp;option=Name&amp;criteria=Os.49195.1.S1_at" TargetMode="External"/><Relationship Id="rId365" Type="http://schemas.openxmlformats.org/officeDocument/2006/relationships/hyperlink" Target="http://genome-www4.stanford.edu/cgi-bin/SMD/source/sourceResult?choice=Gene&amp;option=Name&amp;criteria=Os.32417.1.S1_at" TargetMode="External"/><Relationship Id="rId366" Type="http://schemas.openxmlformats.org/officeDocument/2006/relationships/hyperlink" Target="http://genome-www4.stanford.edu/cgi-bin/SMD/source/sourceResult?choice=Gene&amp;option=Name&amp;criteria=Os.47965.1.A1_at" TargetMode="External"/><Relationship Id="rId367" Type="http://schemas.openxmlformats.org/officeDocument/2006/relationships/hyperlink" Target="http://genome-www4.stanford.edu/cgi-bin/SMD/source/sourceResult?choice=Gene&amp;option=Name&amp;criteria=Os.14208.1.S1_at" TargetMode="External"/><Relationship Id="rId368" Type="http://schemas.openxmlformats.org/officeDocument/2006/relationships/hyperlink" Target="http://genome-www4.stanford.edu/cgi-bin/SMD/source/sourceResult?choice=Gene&amp;option=Name&amp;criteria=Os.36118.1.S1_at" TargetMode="External"/><Relationship Id="rId369" Type="http://schemas.openxmlformats.org/officeDocument/2006/relationships/hyperlink" Target="http://genome-www4.stanford.edu/cgi-bin/SMD/source/sourceResult?choice=Gene&amp;option=Name&amp;criteria=Os.51914.1.A1_at" TargetMode="External"/><Relationship Id="rId370" Type="http://schemas.openxmlformats.org/officeDocument/2006/relationships/hyperlink" Target="http://genome-www4.stanford.edu/cgi-bin/SMD/source/sourceResult?choice=Gene&amp;option=Name&amp;criteria=Os.5095.1.S1_at" TargetMode="External"/><Relationship Id="rId371" Type="http://schemas.openxmlformats.org/officeDocument/2006/relationships/hyperlink" Target="http://genome-www4.stanford.edu/cgi-bin/SMD/source/sourceResult?choice=Gene&amp;option=Name&amp;criteria=Os.8458.1.S1_s_at" TargetMode="External"/><Relationship Id="rId372" Type="http://schemas.openxmlformats.org/officeDocument/2006/relationships/hyperlink" Target="http://genome-www4.stanford.edu/cgi-bin/SMD/source/sourceResult?choice=Gene&amp;option=Name&amp;criteria=Os.51088.1.S1_at" TargetMode="External"/><Relationship Id="rId373" Type="http://schemas.openxmlformats.org/officeDocument/2006/relationships/hyperlink" Target="http://genome-www4.stanford.edu/cgi-bin/SMD/source/sourceResult?choice=Gene&amp;option=Name&amp;criteria=Os.9138.1.S1_at" TargetMode="External"/><Relationship Id="rId374" Type="http://schemas.openxmlformats.org/officeDocument/2006/relationships/hyperlink" Target="http://genome-www4.stanford.edu/cgi-bin/SMD/source/sourceResult?choice=Gene&amp;option=Name&amp;criteria=Os.46435.1.S1_s_at" TargetMode="External"/><Relationship Id="rId375" Type="http://schemas.openxmlformats.org/officeDocument/2006/relationships/hyperlink" Target="http://genome-www4.stanford.edu/cgi-bin/SMD/source/sourceResult?choice=Gene&amp;option=Name&amp;criteria=Os.54090.1.S1_at" TargetMode="External"/><Relationship Id="rId376" Type="http://schemas.openxmlformats.org/officeDocument/2006/relationships/hyperlink" Target="http://genome-www4.stanford.edu/cgi-bin/SMD/source/sourceResult?choice=Gene&amp;option=Name&amp;criteria=OsAffx.24561.1.S1_at" TargetMode="External"/><Relationship Id="rId377" Type="http://schemas.openxmlformats.org/officeDocument/2006/relationships/hyperlink" Target="http://genome-www4.stanford.edu/cgi-bin/SMD/source/sourceResult?choice=Gene&amp;option=Name&amp;criteria=Os.32267.1.S1_at" TargetMode="External"/><Relationship Id="rId378" Type="http://schemas.openxmlformats.org/officeDocument/2006/relationships/hyperlink" Target="http://genome-www4.stanford.edu/cgi-bin/SMD/source/sourceResult?choice=Gene&amp;option=Name&amp;criteria=OsAffx.3726.1.S1_at" TargetMode="External"/><Relationship Id="rId379" Type="http://schemas.openxmlformats.org/officeDocument/2006/relationships/hyperlink" Target="http://genome-www4.stanford.edu/cgi-bin/SMD/source/sourceResult?choice=Gene&amp;option=Name&amp;criteria=OsAffx.17579.1.S1_at" TargetMode="External"/><Relationship Id="rId380" Type="http://schemas.openxmlformats.org/officeDocument/2006/relationships/hyperlink" Target="http://genome-www4.stanford.edu/cgi-bin/SMD/source/sourceResult?choice=Gene&amp;option=Name&amp;criteria=Os.11042.1.S1_at" TargetMode="External"/><Relationship Id="rId381" Type="http://schemas.openxmlformats.org/officeDocument/2006/relationships/hyperlink" Target="http://genome-www4.stanford.edu/cgi-bin/SMD/source/sourceResult?choice=Gene&amp;option=Name&amp;criteria=Os.8252.1.S1_s_at" TargetMode="External"/><Relationship Id="rId382" Type="http://schemas.openxmlformats.org/officeDocument/2006/relationships/hyperlink" Target="http://genome-www4.stanford.edu/cgi-bin/SMD/source/sourceResult?choice=Gene&amp;option=Name&amp;criteria=Os.7566.1.S1_at" TargetMode="External"/><Relationship Id="rId383" Type="http://schemas.openxmlformats.org/officeDocument/2006/relationships/hyperlink" Target="http://genome-www4.stanford.edu/cgi-bin/SMD/source/sourceResult?choice=Gene&amp;option=Name&amp;criteria=Os.7351.1.S1_at" TargetMode="External"/><Relationship Id="rId384" Type="http://schemas.openxmlformats.org/officeDocument/2006/relationships/hyperlink" Target="http://genome-www4.stanford.edu/cgi-bin/SMD/source/sourceResult?choice=Gene&amp;option=Name&amp;criteria=Os.46084.1.S1_at" TargetMode="External"/><Relationship Id="rId385" Type="http://schemas.openxmlformats.org/officeDocument/2006/relationships/hyperlink" Target="http://genome-www4.stanford.edu/cgi-bin/SMD/source/sourceResult?choice=Gene&amp;option=Name&amp;criteria=OsAffx.29822.1.S1_at" TargetMode="External"/><Relationship Id="rId386" Type="http://schemas.openxmlformats.org/officeDocument/2006/relationships/hyperlink" Target="http://genome-www4.stanford.edu/cgi-bin/SMD/source/sourceResult?choice=Gene&amp;option=Name&amp;criteria=Os.5797.1.S1_at" TargetMode="External"/><Relationship Id="rId387" Type="http://schemas.openxmlformats.org/officeDocument/2006/relationships/hyperlink" Target="http://genome-www4.stanford.edu/cgi-bin/SMD/source/sourceResult?choice=Gene&amp;option=Name&amp;criteria=Os.54394.1.S1_at" TargetMode="External"/><Relationship Id="rId388" Type="http://schemas.openxmlformats.org/officeDocument/2006/relationships/hyperlink" Target="http://genome-www4.stanford.edu/cgi-bin/SMD/source/sourceResult?choice=Gene&amp;option=Name&amp;criteria=Os.54587.1.S1_at" TargetMode="External"/><Relationship Id="rId389" Type="http://schemas.openxmlformats.org/officeDocument/2006/relationships/hyperlink" Target="http://genome-www4.stanford.edu/cgi-bin/SMD/source/sourceResult?choice=Gene&amp;option=Name&amp;criteria=Os.3721.1.S1_at" TargetMode="External"/><Relationship Id="rId390" Type="http://schemas.openxmlformats.org/officeDocument/2006/relationships/hyperlink" Target="http://genome-www4.stanford.edu/cgi-bin/SMD/source/sourceResult?choice=Gene&amp;option=Name&amp;criteria=Os.21812.2.S1_a_at" TargetMode="External"/><Relationship Id="rId391" Type="http://schemas.openxmlformats.org/officeDocument/2006/relationships/hyperlink" Target="http://genome-www4.stanford.edu/cgi-bin/SMD/source/sourceResult?choice=Gene&amp;option=Name&amp;criteria=Os.26353.1.S2_a_at" TargetMode="External"/><Relationship Id="rId392" Type="http://schemas.openxmlformats.org/officeDocument/2006/relationships/hyperlink" Target="http://genome-www4.stanford.edu/cgi-bin/SMD/source/sourceResult?choice=Gene&amp;option=Name&amp;criteria=Os.36472.2.S1_at" TargetMode="External"/><Relationship Id="rId393" Type="http://schemas.openxmlformats.org/officeDocument/2006/relationships/hyperlink" Target="http://genome-www4.stanford.edu/cgi-bin/SMD/source/sourceResult?choice=Gene&amp;option=Name&amp;criteria=OsAffx.8003.1.S1_at" TargetMode="External"/><Relationship Id="rId394" Type="http://schemas.openxmlformats.org/officeDocument/2006/relationships/hyperlink" Target="http://genome-www4.stanford.edu/cgi-bin/SMD/source/sourceResult?choice=Gene&amp;option=Name&amp;criteria=Os.12029.1.S1_a_at" TargetMode="External"/><Relationship Id="rId395" Type="http://schemas.openxmlformats.org/officeDocument/2006/relationships/hyperlink" Target="http://genome-www4.stanford.edu/cgi-bin/SMD/source/sourceResult?choice=Gene&amp;option=Name&amp;criteria=Os.51077.1.S1_at" TargetMode="External"/><Relationship Id="rId396" Type="http://schemas.openxmlformats.org/officeDocument/2006/relationships/hyperlink" Target="http://genome-www4.stanford.edu/cgi-bin/SMD/source/sourceResult?choice=Gene&amp;option=Name&amp;criteria=OsAffx.31552.2.S1_at" TargetMode="External"/><Relationship Id="rId397" Type="http://schemas.openxmlformats.org/officeDocument/2006/relationships/hyperlink" Target="http://genome-www4.stanford.edu/cgi-bin/SMD/source/sourceResult?choice=Gene&amp;option=Name&amp;criteria=Os.6272.1.S1_at" TargetMode="External"/><Relationship Id="rId398" Type="http://schemas.openxmlformats.org/officeDocument/2006/relationships/hyperlink" Target="http://genome-www4.stanford.edu/cgi-bin/SMD/source/sourceResult?choice=Gene&amp;option=Name&amp;criteria=Os.42450.1.A1_at" TargetMode="External"/><Relationship Id="rId399" Type="http://schemas.openxmlformats.org/officeDocument/2006/relationships/hyperlink" Target="http://genome-www4.stanford.edu/cgi-bin/SMD/source/sourceResult?choice=Gene&amp;option=Name&amp;criteria=OsAffx.26840.1.S1_s_at" TargetMode="External"/><Relationship Id="rId400" Type="http://schemas.openxmlformats.org/officeDocument/2006/relationships/hyperlink" Target="http://genome-www4.stanford.edu/cgi-bin/SMD/source/sourceResult?choice=Gene&amp;option=Name&amp;criteria=Os.14195.1.S1_at" TargetMode="External"/><Relationship Id="rId401" Type="http://schemas.openxmlformats.org/officeDocument/2006/relationships/hyperlink" Target="http://genome-www4.stanford.edu/cgi-bin/SMD/source/sourceResult?choice=Gene&amp;option=Name&amp;criteria=Os.48064.1.S1_at" TargetMode="External"/><Relationship Id="rId402" Type="http://schemas.openxmlformats.org/officeDocument/2006/relationships/hyperlink" Target="http://genome-www4.stanford.edu/cgi-bin/SMD/source/sourceResult?choice=Gene&amp;option=Name&amp;criteria=Os.56199.1.S1_at" TargetMode="External"/><Relationship Id="rId403" Type="http://schemas.openxmlformats.org/officeDocument/2006/relationships/hyperlink" Target="http://genome-www4.stanford.edu/cgi-bin/SMD/source/sourceResult?choice=Gene&amp;option=Name&amp;criteria=OsAffx.17422.1.S1_at" TargetMode="External"/><Relationship Id="rId404" Type="http://schemas.openxmlformats.org/officeDocument/2006/relationships/hyperlink" Target="http://genome-www4.stanford.edu/cgi-bin/SMD/source/sourceResult?choice=Gene&amp;option=Name&amp;criteria=Os.51174.1.S1_at" TargetMode="External"/><Relationship Id="rId405" Type="http://schemas.openxmlformats.org/officeDocument/2006/relationships/hyperlink" Target="http://genome-www4.stanford.edu/cgi-bin/SMD/source/sourceResult?choice=Gene&amp;option=Name&amp;criteria=Os.50830.1.S1_at" TargetMode="External"/><Relationship Id="rId406" Type="http://schemas.openxmlformats.org/officeDocument/2006/relationships/hyperlink" Target="http://genome-www4.stanford.edu/cgi-bin/SMD/source/sourceResult?choice=Gene&amp;option=Name&amp;criteria=Os.8225.1.S1_at" TargetMode="External"/><Relationship Id="rId407" Type="http://schemas.openxmlformats.org/officeDocument/2006/relationships/hyperlink" Target="http://genome-www4.stanford.edu/cgi-bin/SMD/source/sourceResult?choice=Gene&amp;option=Name&amp;criteria=Os.47742.1.S1_at" TargetMode="External"/><Relationship Id="rId408" Type="http://schemas.openxmlformats.org/officeDocument/2006/relationships/hyperlink" Target="http://genome-www4.stanford.edu/cgi-bin/SMD/source/sourceResult?choice=Gene&amp;option=Name&amp;criteria=Os.18622.1.S1_at" TargetMode="External"/><Relationship Id="rId409" Type="http://schemas.openxmlformats.org/officeDocument/2006/relationships/hyperlink" Target="http://genome-www4.stanford.edu/cgi-bin/SMD/source/sourceResult?choice=Gene&amp;option=Name&amp;criteria=Os.55579.1.S1_at" TargetMode="External"/><Relationship Id="rId410" Type="http://schemas.openxmlformats.org/officeDocument/2006/relationships/hyperlink" Target="http://genome-www4.stanford.edu/cgi-bin/SMD/source/sourceResult?choice=Gene&amp;option=Name&amp;criteria=Os.37066.1.S1_at" TargetMode="External"/><Relationship Id="rId411" Type="http://schemas.openxmlformats.org/officeDocument/2006/relationships/hyperlink" Target="http://genome-www4.stanford.edu/cgi-bin/SMD/source/sourceResult?choice=Gene&amp;option=Name&amp;criteria=Os.49120.1.S1_at" TargetMode="External"/><Relationship Id="rId412" Type="http://schemas.openxmlformats.org/officeDocument/2006/relationships/hyperlink" Target="http://genome-www4.stanford.edu/cgi-bin/SMD/source/sourceResult?choice=Gene&amp;option=Name&amp;criteria=Os.10006.1.S1_at" TargetMode="External"/><Relationship Id="rId413" Type="http://schemas.openxmlformats.org/officeDocument/2006/relationships/hyperlink" Target="http://genome-www4.stanford.edu/cgi-bin/SMD/source/sourceResult?choice=Gene&amp;option=Name&amp;criteria=OsAffx.30152.1.S1_s_at" TargetMode="External"/><Relationship Id="rId414" Type="http://schemas.openxmlformats.org/officeDocument/2006/relationships/hyperlink" Target="http://genome-www4.stanford.edu/cgi-bin/SMD/source/sourceResult?choice=Gene&amp;option=Name&amp;criteria=Os.54530.1.S1_at" TargetMode="External"/><Relationship Id="rId415" Type="http://schemas.openxmlformats.org/officeDocument/2006/relationships/hyperlink" Target="http://genome-www4.stanford.edu/cgi-bin/SMD/source/sourceResult?choice=Gene&amp;option=Name&amp;criteria=OsAffx.31552.3.S1_x_at" TargetMode="External"/><Relationship Id="rId416" Type="http://schemas.openxmlformats.org/officeDocument/2006/relationships/hyperlink" Target="http://genome-www4.stanford.edu/cgi-bin/SMD/source/sourceResult?choice=Gene&amp;option=Name&amp;criteria=Os.46817.1.S1_at" TargetMode="External"/><Relationship Id="rId417" Type="http://schemas.openxmlformats.org/officeDocument/2006/relationships/hyperlink" Target="http://genome-www4.stanford.edu/cgi-bin/SMD/source/sourceResult?choice=Gene&amp;option=Name&amp;criteria=Os.2347.1.S1_a_at" TargetMode="External"/><Relationship Id="rId418" Type="http://schemas.openxmlformats.org/officeDocument/2006/relationships/hyperlink" Target="http://genome-www4.stanford.edu/cgi-bin/SMD/source/sourceResult?choice=Gene&amp;option=Name&amp;criteria=Os.4856.1.S1_at" TargetMode="External"/><Relationship Id="rId419" Type="http://schemas.openxmlformats.org/officeDocument/2006/relationships/hyperlink" Target="http://genome-www4.stanford.edu/cgi-bin/SMD/source/sourceResult?choice=Gene&amp;option=Name&amp;criteria=Os.19761.1.S1_at" TargetMode="External"/><Relationship Id="rId420" Type="http://schemas.openxmlformats.org/officeDocument/2006/relationships/hyperlink" Target="http://genome-www4.stanford.edu/cgi-bin/SMD/source/sourceResult?choice=Gene&amp;option=Name&amp;criteria=Os.15799.1.S1_at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Os.49030.1.A1_s_at" TargetMode="External"/><Relationship Id="rId2" Type="http://schemas.openxmlformats.org/officeDocument/2006/relationships/hyperlink" Target="http://genome-www4.stanford.edu/cgi-bin/SMD/source/sourceResult?choice=Gene&amp;option=Name&amp;criteria=Os.11266.1.S1_at" TargetMode="External"/><Relationship Id="rId3" Type="http://schemas.openxmlformats.org/officeDocument/2006/relationships/hyperlink" Target="http://genome-www4.stanford.edu/cgi-bin/SMD/source/sourceResult?choice=Gene&amp;option=Name&amp;criteria=Os.2376.1.S1_at" TargetMode="External"/><Relationship Id="rId4" Type="http://schemas.openxmlformats.org/officeDocument/2006/relationships/hyperlink" Target="http://genome-www4.stanford.edu/cgi-bin/SMD/source/sourceResult?choice=Gene&amp;option=Name&amp;criteria=Os.2218.1.S1_at" TargetMode="External"/><Relationship Id="rId5" Type="http://schemas.openxmlformats.org/officeDocument/2006/relationships/hyperlink" Target="http://genome-www4.stanford.edu/cgi-bin/SMD/source/sourceResult?choice=Gene&amp;option=Name&amp;criteria=Os.35752.1.S1_at" TargetMode="External"/><Relationship Id="rId6" Type="http://schemas.openxmlformats.org/officeDocument/2006/relationships/hyperlink" Target="http://genome-www4.stanford.edu/cgi-bin/SMD/source/sourceResult?choice=Gene&amp;option=Name&amp;criteria=Os.11837.1.S1_at" TargetMode="External"/><Relationship Id="rId7" Type="http://schemas.openxmlformats.org/officeDocument/2006/relationships/hyperlink" Target="http://genome-www4.stanford.edu/cgi-bin/SMD/source/sourceResult?choice=Gene&amp;option=Name&amp;criteria=Os.8637.1.S1_at" TargetMode="External"/><Relationship Id="rId8" Type="http://schemas.openxmlformats.org/officeDocument/2006/relationships/hyperlink" Target="http://genome-www4.stanford.edu/cgi-bin/SMD/source/sourceResult?choice=Gene&amp;option=Name&amp;criteria=Os.4759.1.S1_at" TargetMode="External"/><Relationship Id="rId9" Type="http://schemas.openxmlformats.org/officeDocument/2006/relationships/hyperlink" Target="http://genome-www4.stanford.edu/cgi-bin/SMD/source/sourceResult?choice=Gene&amp;option=Name&amp;criteria=Os.6620.1.S1_at" TargetMode="External"/><Relationship Id="rId10" Type="http://schemas.openxmlformats.org/officeDocument/2006/relationships/hyperlink" Target="http://genome-www4.stanford.edu/cgi-bin/SMD/source/sourceResult?choice=Gene&amp;option=Name&amp;criteria=Os.11830.1.S1_at" TargetMode="External"/><Relationship Id="rId11" Type="http://schemas.openxmlformats.org/officeDocument/2006/relationships/hyperlink" Target="http://genome-www4.stanford.edu/cgi-bin/SMD/source/sourceResult?choice=Gene&amp;option=Name&amp;criteria=Os.13014.1.S1_a_at" TargetMode="External"/><Relationship Id="rId12" Type="http://schemas.openxmlformats.org/officeDocument/2006/relationships/hyperlink" Target="http://genome-www4.stanford.edu/cgi-bin/SMD/source/sourceResult?choice=Gene&amp;option=Name&amp;criteria=Os.8045.1.S1_at" TargetMode="External"/><Relationship Id="rId13" Type="http://schemas.openxmlformats.org/officeDocument/2006/relationships/hyperlink" Target="http://genome-www4.stanford.edu/cgi-bin/SMD/source/sourceResult?choice=Gene&amp;option=Name&amp;criteria=Os.17158.1.S1_at" TargetMode="External"/><Relationship Id="rId14" Type="http://schemas.openxmlformats.org/officeDocument/2006/relationships/hyperlink" Target="http://genome-www4.stanford.edu/cgi-bin/SMD/source/sourceResult?choice=Gene&amp;option=Name&amp;criteria=Os.17865.1.S1_at" TargetMode="External"/><Relationship Id="rId15" Type="http://schemas.openxmlformats.org/officeDocument/2006/relationships/hyperlink" Target="http://genome-www4.stanford.edu/cgi-bin/SMD/source/sourceResult?choice=Gene&amp;option=Name&amp;criteria=Os.20531.1.S1_at" TargetMode="External"/><Relationship Id="rId16" Type="http://schemas.openxmlformats.org/officeDocument/2006/relationships/hyperlink" Target="http://genome-www4.stanford.edu/cgi-bin/SMD/source/sourceResult?choice=Gene&amp;option=Name&amp;criteria=Os.31431.1.S1_at" TargetMode="External"/><Relationship Id="rId17" Type="http://schemas.openxmlformats.org/officeDocument/2006/relationships/hyperlink" Target="http://genome-www4.stanford.edu/cgi-bin/SMD/source/sourceResult?choice=Gene&amp;option=Name&amp;criteria=Os.28023.1.S1_at" TargetMode="External"/><Relationship Id="rId18" Type="http://schemas.openxmlformats.org/officeDocument/2006/relationships/hyperlink" Target="http://genome-www4.stanford.edu/cgi-bin/SMD/source/sourceResult?choice=Gene&amp;option=Name&amp;criteria=Os.2423.1.S1_at" TargetMode="External"/><Relationship Id="rId19" Type="http://schemas.openxmlformats.org/officeDocument/2006/relationships/hyperlink" Target="http://genome-www4.stanford.edu/cgi-bin/SMD/source/sourceResult?choice=Gene&amp;option=Name&amp;criteria=OsAffx.28731.1.S1_s_at" TargetMode="External"/><Relationship Id="rId20" Type="http://schemas.openxmlformats.org/officeDocument/2006/relationships/hyperlink" Target="http://genome-www4.stanford.edu/cgi-bin/SMD/source/sourceResult?choice=Gene&amp;option=Name&amp;criteria=Os.1978.1.S1_at" TargetMode="External"/><Relationship Id="rId21" Type="http://schemas.openxmlformats.org/officeDocument/2006/relationships/hyperlink" Target="http://genome-www4.stanford.edu/cgi-bin/SMD/source/sourceResult?choice=Gene&amp;option=Name&amp;criteria=Os.16305.1.S1_at" TargetMode="External"/><Relationship Id="rId22" Type="http://schemas.openxmlformats.org/officeDocument/2006/relationships/hyperlink" Target="http://genome-www4.stanford.edu/cgi-bin/SMD/source/sourceResult?choice=Gene&amp;option=Name&amp;criteria=OsAffx.24812.1.S1_s_at" TargetMode="External"/><Relationship Id="rId23" Type="http://schemas.openxmlformats.org/officeDocument/2006/relationships/hyperlink" Target="http://genome-www4.stanford.edu/cgi-bin/SMD/source/sourceResult?choice=Gene&amp;option=Name&amp;criteria=Os.57182.1.S1_at" TargetMode="External"/><Relationship Id="rId24" Type="http://schemas.openxmlformats.org/officeDocument/2006/relationships/hyperlink" Target="http://genome-www4.stanford.edu/cgi-bin/SMD/source/sourceResult?choice=Gene&amp;option=Name&amp;criteria=Os.27968.1.S1_at" TargetMode="External"/><Relationship Id="rId25" Type="http://schemas.openxmlformats.org/officeDocument/2006/relationships/hyperlink" Target="http://genome-www4.stanford.edu/cgi-bin/SMD/source/sourceResult?choice=Gene&amp;option=Name&amp;criteria=Os.35752.2.S1_x_at" TargetMode="External"/><Relationship Id="rId26" Type="http://schemas.openxmlformats.org/officeDocument/2006/relationships/hyperlink" Target="http://genome-www4.stanford.edu/cgi-bin/SMD/source/sourceResult?choice=Gene&amp;option=Name&amp;criteria=Os.46022.1.S1_at" TargetMode="External"/><Relationship Id="rId27" Type="http://schemas.openxmlformats.org/officeDocument/2006/relationships/hyperlink" Target="http://genome-www4.stanford.edu/cgi-bin/SMD/source/sourceResult?choice=Gene&amp;option=Name&amp;criteria=Os.11851.1.S1_at" TargetMode="External"/><Relationship Id="rId28" Type="http://schemas.openxmlformats.org/officeDocument/2006/relationships/hyperlink" Target="http://genome-www4.stanford.edu/cgi-bin/SMD/source/sourceResult?choice=Gene&amp;option=Name&amp;criteria=Os.9017.1.S1_x_at" TargetMode="External"/><Relationship Id="rId29" Type="http://schemas.openxmlformats.org/officeDocument/2006/relationships/hyperlink" Target="http://genome-www4.stanford.edu/cgi-bin/SMD/source/sourceResult?choice=Gene&amp;option=Name&amp;criteria=Os.31185.1.S1_at" TargetMode="External"/><Relationship Id="rId30" Type="http://schemas.openxmlformats.org/officeDocument/2006/relationships/hyperlink" Target="http://genome-www4.stanford.edu/cgi-bin/SMD/source/sourceResult?choice=Gene&amp;option=Name&amp;criteria=Os.8178.1.S1_at" TargetMode="External"/><Relationship Id="rId31" Type="http://schemas.openxmlformats.org/officeDocument/2006/relationships/hyperlink" Target="http://genome-www4.stanford.edu/cgi-bin/SMD/source/sourceResult?choice=Gene&amp;option=Name&amp;criteria=Os.39684.2.S1_x_at" TargetMode="External"/><Relationship Id="rId32" Type="http://schemas.openxmlformats.org/officeDocument/2006/relationships/hyperlink" Target="http://genome-www4.stanford.edu/cgi-bin/SMD/source/sourceResult?choice=Gene&amp;option=Name&amp;criteria=Os.54900.1.S1_at" TargetMode="External"/><Relationship Id="rId33" Type="http://schemas.openxmlformats.org/officeDocument/2006/relationships/hyperlink" Target="http://genome-www4.stanford.edu/cgi-bin/SMD/source/sourceResult?choice=Gene&amp;option=Name&amp;criteria=Os.165.1.S1_at" TargetMode="External"/><Relationship Id="rId34" Type="http://schemas.openxmlformats.org/officeDocument/2006/relationships/hyperlink" Target="http://genome-www4.stanford.edu/cgi-bin/SMD/source/sourceResult?choice=Gene&amp;option=Name&amp;criteria=Os.40003.1.S1_at" TargetMode="External"/><Relationship Id="rId35" Type="http://schemas.openxmlformats.org/officeDocument/2006/relationships/hyperlink" Target="http://genome-www4.stanford.edu/cgi-bin/SMD/source/sourceResult?choice=Gene&amp;option=Name&amp;criteria=Os.2612.1.S1_at" TargetMode="External"/><Relationship Id="rId36" Type="http://schemas.openxmlformats.org/officeDocument/2006/relationships/hyperlink" Target="http://genome-www4.stanford.edu/cgi-bin/SMD/source/sourceResult?choice=Gene&amp;option=Name&amp;criteria=Os.23172.1.S1_x_at" TargetMode="External"/><Relationship Id="rId37" Type="http://schemas.openxmlformats.org/officeDocument/2006/relationships/hyperlink" Target="http://genome-www4.stanford.edu/cgi-bin/SMD/source/sourceResult?choice=Gene&amp;option=Name&amp;criteria=Os.46022.1.S1_x_at" TargetMode="External"/><Relationship Id="rId38" Type="http://schemas.openxmlformats.org/officeDocument/2006/relationships/hyperlink" Target="http://genome-www4.stanford.edu/cgi-bin/SMD/source/sourceResult?choice=Gene&amp;option=Name&amp;criteria=OsAffx.30458.1.S1_at" TargetMode="External"/><Relationship Id="rId39" Type="http://schemas.openxmlformats.org/officeDocument/2006/relationships/hyperlink" Target="http://genome-www4.stanford.edu/cgi-bin/SMD/source/sourceResult?choice=Gene&amp;option=Name&amp;criteria=Os.5031.1.S1_at" TargetMode="External"/><Relationship Id="rId40" Type="http://schemas.openxmlformats.org/officeDocument/2006/relationships/hyperlink" Target="http://genome-www4.stanford.edu/cgi-bin/SMD/source/sourceResult?choice=Gene&amp;option=Name&amp;criteria=Os.10716.1.S1_at" TargetMode="External"/><Relationship Id="rId41" Type="http://schemas.openxmlformats.org/officeDocument/2006/relationships/hyperlink" Target="http://genome-www4.stanford.edu/cgi-bin/SMD/source/sourceResult?choice=Gene&amp;option=Name&amp;criteria=Os.6824.1.S1_at" TargetMode="External"/><Relationship Id="rId42" Type="http://schemas.openxmlformats.org/officeDocument/2006/relationships/hyperlink" Target="http://genome-www4.stanford.edu/cgi-bin/SMD/source/sourceResult?choice=Gene&amp;option=Name&amp;criteria=Os.46695.1.S1_at" TargetMode="External"/><Relationship Id="rId43" Type="http://schemas.openxmlformats.org/officeDocument/2006/relationships/hyperlink" Target="http://genome-www4.stanford.edu/cgi-bin/SMD/source/sourceResult?choice=Gene&amp;option=Name&amp;criteria=Os.36607.1.S1_x_at" TargetMode="External"/><Relationship Id="rId44" Type="http://schemas.openxmlformats.org/officeDocument/2006/relationships/hyperlink" Target="http://genome-www4.stanford.edu/cgi-bin/SMD/source/sourceResult?choice=Gene&amp;option=Name&amp;criteria=Os.23183.1.S1_at" TargetMode="External"/><Relationship Id="rId45" Type="http://schemas.openxmlformats.org/officeDocument/2006/relationships/hyperlink" Target="http://genome-www4.stanford.edu/cgi-bin/SMD/source/sourceResult?choice=Gene&amp;option=Name&amp;criteria=Os.7794.1.S1_at" TargetMode="External"/><Relationship Id="rId46" Type="http://schemas.openxmlformats.org/officeDocument/2006/relationships/hyperlink" Target="http://genome-www4.stanford.edu/cgi-bin/SMD/source/sourceResult?choice=Gene&amp;option=Name&amp;criteria=Os.12253.1.S1_at" TargetMode="External"/><Relationship Id="rId47" Type="http://schemas.openxmlformats.org/officeDocument/2006/relationships/hyperlink" Target="http://genome-www4.stanford.edu/cgi-bin/SMD/source/sourceResult?choice=Gene&amp;option=Name&amp;criteria=Os.40003.1.S1_x_at" TargetMode="External"/><Relationship Id="rId48" Type="http://schemas.openxmlformats.org/officeDocument/2006/relationships/hyperlink" Target="http://genome-www4.stanford.edu/cgi-bin/SMD/source/sourceResult?choice=Gene&amp;option=Name&amp;criteria=OsAffx.17942.1.S1_at" TargetMode="External"/><Relationship Id="rId49" Type="http://schemas.openxmlformats.org/officeDocument/2006/relationships/hyperlink" Target="http://genome-www4.stanford.edu/cgi-bin/SMD/source/sourceResult?choice=Gene&amp;option=Name&amp;criteria=Os.5441.1.S1_at" TargetMode="External"/><Relationship Id="rId50" Type="http://schemas.openxmlformats.org/officeDocument/2006/relationships/hyperlink" Target="http://genome-www4.stanford.edu/cgi-bin/SMD/source/sourceResult?choice=Gene&amp;option=Name&amp;criteria=Os.7314.1.S1_at" TargetMode="External"/><Relationship Id="rId51" Type="http://schemas.openxmlformats.org/officeDocument/2006/relationships/hyperlink" Target="http://genome-www4.stanford.edu/cgi-bin/SMD/source/sourceResult?choice=Gene&amp;option=Name&amp;criteria=Os.30657.1.S1_at" TargetMode="External"/><Relationship Id="rId52" Type="http://schemas.openxmlformats.org/officeDocument/2006/relationships/hyperlink" Target="http://genome-www4.stanford.edu/cgi-bin/SMD/source/sourceResult?choice=Gene&amp;option=Name&amp;criteria=Os.17090.1.S1_at" TargetMode="External"/><Relationship Id="rId53" Type="http://schemas.openxmlformats.org/officeDocument/2006/relationships/hyperlink" Target="http://genome-www4.stanford.edu/cgi-bin/SMD/source/sourceResult?choice=Gene&amp;option=Name&amp;criteria=Os.56234.1.S1_at" TargetMode="External"/><Relationship Id="rId54" Type="http://schemas.openxmlformats.org/officeDocument/2006/relationships/hyperlink" Target="http://genome-www4.stanford.edu/cgi-bin/SMD/source/sourceResult?choice=Gene&amp;option=Name&amp;criteria=Os.5270.1.S1_at" TargetMode="External"/><Relationship Id="rId55" Type="http://schemas.openxmlformats.org/officeDocument/2006/relationships/hyperlink" Target="http://genome-www4.stanford.edu/cgi-bin/SMD/source/sourceResult?choice=Gene&amp;option=Name&amp;criteria=Os.32890.1.S1_at" TargetMode="External"/><Relationship Id="rId56" Type="http://schemas.openxmlformats.org/officeDocument/2006/relationships/hyperlink" Target="http://genome-www4.stanford.edu/cgi-bin/SMD/source/sourceResult?choice=Gene&amp;option=Name&amp;criteria=Os.37548.1.S1_at" TargetMode="External"/><Relationship Id="rId57" Type="http://schemas.openxmlformats.org/officeDocument/2006/relationships/hyperlink" Target="http://genome-www4.stanford.edu/cgi-bin/SMD/source/sourceResult?choice=Gene&amp;option=Name&amp;criteria=Os.6931.1.S1_at" TargetMode="External"/><Relationship Id="rId58" Type="http://schemas.openxmlformats.org/officeDocument/2006/relationships/hyperlink" Target="http://genome-www4.stanford.edu/cgi-bin/SMD/source/sourceResult?choice=Gene&amp;option=Name&amp;criteria=Os.53852.1.S1_at" TargetMode="External"/><Relationship Id="rId59" Type="http://schemas.openxmlformats.org/officeDocument/2006/relationships/hyperlink" Target="http://genome-www4.stanford.edu/cgi-bin/SMD/source/sourceResult?choice=Gene&amp;option=Name&amp;criteria=OsAffx.17563.1.S1_at" TargetMode="External"/><Relationship Id="rId60" Type="http://schemas.openxmlformats.org/officeDocument/2006/relationships/hyperlink" Target="http://genome-www4.stanford.edu/cgi-bin/SMD/source/sourceResult?choice=Gene&amp;option=Name&amp;criteria=Os.12200.1.S1_s_at" TargetMode="External"/><Relationship Id="rId61" Type="http://schemas.openxmlformats.org/officeDocument/2006/relationships/hyperlink" Target="http://genome-www4.stanford.edu/cgi-bin/SMD/source/sourceResult?choice=Gene&amp;option=Name&amp;criteria=Os.10579.1.S1_at" TargetMode="External"/><Relationship Id="rId62" Type="http://schemas.openxmlformats.org/officeDocument/2006/relationships/hyperlink" Target="http://genome-www4.stanford.edu/cgi-bin/SMD/source/sourceResult?choice=Gene&amp;option=Name&amp;criteria=Os.51923.1.S1_at" TargetMode="External"/><Relationship Id="rId63" Type="http://schemas.openxmlformats.org/officeDocument/2006/relationships/hyperlink" Target="http://genome-www4.stanford.edu/cgi-bin/SMD/source/sourceResult?choice=Gene&amp;option=Name&amp;criteria=Os.28110.1.S1_x_at" TargetMode="External"/><Relationship Id="rId64" Type="http://schemas.openxmlformats.org/officeDocument/2006/relationships/hyperlink" Target="http://genome-www4.stanford.edu/cgi-bin/SMD/source/sourceResult?choice=Gene&amp;option=Name&amp;criteria=Os.53617.1.S1_at" TargetMode="External"/><Relationship Id="rId65" Type="http://schemas.openxmlformats.org/officeDocument/2006/relationships/hyperlink" Target="http://genome-www4.stanford.edu/cgi-bin/SMD/source/sourceResult?choice=Gene&amp;option=Name&amp;criteria=Os.2239.1.S1_at" TargetMode="External"/><Relationship Id="rId66" Type="http://schemas.openxmlformats.org/officeDocument/2006/relationships/hyperlink" Target="http://genome-www4.stanford.edu/cgi-bin/SMD/source/sourceResult?choice=Gene&amp;option=Name&amp;criteria=Os.11371.1.S1_at" TargetMode="External"/><Relationship Id="rId67" Type="http://schemas.openxmlformats.org/officeDocument/2006/relationships/hyperlink" Target="http://genome-www4.stanford.edu/cgi-bin/SMD/source/sourceResult?choice=Gene&amp;option=Name&amp;criteria=Os.50310.1.S1_at" TargetMode="External"/><Relationship Id="rId68" Type="http://schemas.openxmlformats.org/officeDocument/2006/relationships/hyperlink" Target="http://genome-www4.stanford.edu/cgi-bin/SMD/source/sourceResult?choice=Gene&amp;option=Name&amp;criteria=Os.37603.1.S1_at" TargetMode="External"/><Relationship Id="rId69" Type="http://schemas.openxmlformats.org/officeDocument/2006/relationships/hyperlink" Target="http://genome-www4.stanford.edu/cgi-bin/SMD/source/sourceResult?choice=Gene&amp;option=Name&amp;criteria=Os.6219.1.S1_at" TargetMode="External"/><Relationship Id="rId70" Type="http://schemas.openxmlformats.org/officeDocument/2006/relationships/hyperlink" Target="http://genome-www4.stanford.edu/cgi-bin/SMD/source/sourceResult?choice=Gene&amp;option=Name&amp;criteria=Os.5797.1.S1_at" TargetMode="External"/><Relationship Id="rId71" Type="http://schemas.openxmlformats.org/officeDocument/2006/relationships/hyperlink" Target="http://genome-www4.stanford.edu/cgi-bin/SMD/source/sourceResult?choice=Gene&amp;option=Name&amp;criteria=Os.9962.1.S1_s_at" TargetMode="External"/><Relationship Id="rId72" Type="http://schemas.openxmlformats.org/officeDocument/2006/relationships/hyperlink" Target="http://genome-www4.stanford.edu/cgi-bin/SMD/source/sourceResult?choice=Gene&amp;option=Name&amp;criteria=Os.28216.1.S1_a_at" TargetMode="External"/><Relationship Id="rId73" Type="http://schemas.openxmlformats.org/officeDocument/2006/relationships/hyperlink" Target="http://genome-www4.stanford.edu/cgi-bin/SMD/source/sourceResult?choice=Gene&amp;option=Name&amp;criteria=Os.28216.3.S1_x_at" TargetMode="External"/><Relationship Id="rId74" Type="http://schemas.openxmlformats.org/officeDocument/2006/relationships/hyperlink" Target="http://genome-www4.stanford.edu/cgi-bin/SMD/source/sourceResult?choice=Gene&amp;option=Name&amp;criteria=Os.11018.1.S1_at" TargetMode="External"/><Relationship Id="rId75" Type="http://schemas.openxmlformats.org/officeDocument/2006/relationships/hyperlink" Target="http://genome-www4.stanford.edu/cgi-bin/SMD/source/sourceResult?choice=Gene&amp;option=Name&amp;criteria=Os.12535.1.S1_at" TargetMode="External"/><Relationship Id="rId76" Type="http://schemas.openxmlformats.org/officeDocument/2006/relationships/hyperlink" Target="http://genome-www4.stanford.edu/cgi-bin/SMD/source/sourceResult?choice=Gene&amp;option=Name&amp;criteria=Os.12029.1.S1_a_a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I4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4.56"/>
    <col collapsed="false" customWidth="true" hidden="false" outlineLevel="0" max="3" min="3" style="0" width="87.41"/>
    <col collapsed="false" customWidth="true" hidden="false" outlineLevel="0" max="4" min="4" style="0" width="24.56"/>
    <col collapsed="false" customWidth="true" hidden="false" outlineLevel="0" max="5" min="5" style="0" width="12.28"/>
    <col collapsed="false" customWidth="true" hidden="false" outlineLevel="0" max="6" min="6" style="0" width="11.28"/>
    <col collapsed="false" customWidth="true" hidden="false" outlineLevel="0" max="7" min="7" style="0" width="16.84"/>
    <col collapsed="false" customWidth="true" hidden="false" outlineLevel="0" max="8" min="8" style="0" width="11.42"/>
    <col collapsed="false" customWidth="true" hidden="false" outlineLevel="0" max="9" min="9" style="0" width="9.56"/>
  </cols>
  <sheetData>
    <row r="4" customFormat="false" ht="12.75" hidden="false" customHeight="false" outlineLevel="0" collapsed="false">
      <c r="C4" s="0" t="s">
        <v>0</v>
      </c>
    </row>
    <row r="5" customFormat="false" ht="15.75" hidden="false" customHeight="false" outlineLevel="0" collapsed="false">
      <c r="A5" s="3" t="s">
        <v>1</v>
      </c>
      <c r="B5" s="3"/>
      <c r="C5" s="3"/>
      <c r="D5" s="3"/>
      <c r="E5" s="3"/>
      <c r="F5" s="3"/>
      <c r="G5" s="3"/>
      <c r="H5" s="3"/>
      <c r="I5" s="3"/>
    </row>
    <row r="6" s="7" customFormat="true" ht="12.75" hidden="false" customHeight="false" outlineLevel="0" collapsed="false">
      <c r="A6" s="4"/>
      <c r="B6" s="5" t="s">
        <v>2</v>
      </c>
      <c r="C6" s="6" t="s">
        <v>3</v>
      </c>
      <c r="D6" s="6" t="s">
        <v>4</v>
      </c>
      <c r="E6" s="6" t="s">
        <v>5</v>
      </c>
      <c r="F6" s="6" t="s">
        <v>6</v>
      </c>
      <c r="G6" s="6" t="s">
        <v>7</v>
      </c>
      <c r="H6" s="6" t="s">
        <v>8</v>
      </c>
      <c r="I6" s="6" t="s">
        <v>9</v>
      </c>
    </row>
    <row r="7" customFormat="false" ht="12.75" hidden="false" customHeight="false" outlineLevel="0" collapsed="false">
      <c r="A7" s="4"/>
      <c r="B7" s="2" t="n">
        <v>822</v>
      </c>
      <c r="C7" s="7" t="s">
        <v>10</v>
      </c>
      <c r="D7" s="8" t="s">
        <v>11</v>
      </c>
      <c r="E7" s="7" t="n">
        <v>24.8523061310856</v>
      </c>
      <c r="F7" s="7" t="n">
        <v>5.01575724633333</v>
      </c>
      <c r="G7" s="7" t="n">
        <v>0.201822608327665</v>
      </c>
      <c r="H7" s="7" t="n">
        <v>32.3514225488382</v>
      </c>
      <c r="I7" s="7" t="n">
        <v>0</v>
      </c>
    </row>
    <row r="8" customFormat="false" ht="12.75" hidden="false" customHeight="false" outlineLevel="0" collapsed="false">
      <c r="A8" s="4"/>
      <c r="B8" s="2" t="n">
        <v>255</v>
      </c>
      <c r="C8" s="7" t="s">
        <v>12</v>
      </c>
      <c r="D8" s="8" t="s">
        <v>13</v>
      </c>
      <c r="E8" s="7" t="n">
        <v>24.023243109747</v>
      </c>
      <c r="F8" s="7" t="n">
        <v>6.413084507</v>
      </c>
      <c r="G8" s="7" t="n">
        <v>0.266953320070179</v>
      </c>
      <c r="H8" s="7" t="n">
        <v>85.2178948063412</v>
      </c>
      <c r="I8" s="7" t="n">
        <v>0</v>
      </c>
    </row>
    <row r="9" customFormat="false" ht="12.75" hidden="false" customHeight="false" outlineLevel="0" collapsed="false">
      <c r="A9" s="4"/>
      <c r="B9" s="2" t="n">
        <v>18018</v>
      </c>
      <c r="C9" s="7" t="s">
        <v>14</v>
      </c>
      <c r="D9" s="8" t="s">
        <v>15</v>
      </c>
      <c r="E9" s="7" t="n">
        <v>23.7356647788022</v>
      </c>
      <c r="F9" s="7" t="n">
        <v>4.11791530933333</v>
      </c>
      <c r="G9" s="7" t="n">
        <v>0.173490624665839</v>
      </c>
      <c r="H9" s="7" t="n">
        <v>17.3626506788282</v>
      </c>
      <c r="I9" s="7" t="n">
        <v>0</v>
      </c>
    </row>
    <row r="10" customFormat="false" ht="12.75" hidden="false" customHeight="false" outlineLevel="0" collapsed="false">
      <c r="A10" s="4"/>
      <c r="B10" s="2" t="n">
        <v>15711</v>
      </c>
      <c r="C10" s="7" t="s">
        <v>16</v>
      </c>
      <c r="D10" s="8" t="s">
        <v>17</v>
      </c>
      <c r="E10" s="7" t="n">
        <v>23.1815632272263</v>
      </c>
      <c r="F10" s="7" t="n">
        <v>4.82353687133333</v>
      </c>
      <c r="G10" s="7" t="n">
        <v>0.208076427980844</v>
      </c>
      <c r="H10" s="7" t="n">
        <v>28.3158291638492</v>
      </c>
      <c r="I10" s="7" t="n">
        <v>0</v>
      </c>
    </row>
    <row r="11" customFormat="false" ht="12.75" hidden="false" customHeight="false" outlineLevel="0" collapsed="false">
      <c r="A11" s="4"/>
      <c r="B11" s="2" t="n">
        <v>25229</v>
      </c>
      <c r="C11" s="7" t="s">
        <v>18</v>
      </c>
      <c r="D11" s="8" t="s">
        <v>19</v>
      </c>
      <c r="E11" s="7" t="n">
        <v>21.1770819607837</v>
      </c>
      <c r="F11" s="7" t="n">
        <v>7.473542212</v>
      </c>
      <c r="G11" s="7" t="n">
        <v>0.352907082564052</v>
      </c>
      <c r="H11" s="7" t="n">
        <v>177.729852176979</v>
      </c>
      <c r="I11" s="7" t="n">
        <v>0</v>
      </c>
    </row>
    <row r="12" customFormat="false" ht="12.75" hidden="false" customHeight="false" outlineLevel="0" collapsed="false">
      <c r="A12" s="4"/>
      <c r="B12" s="2" t="n">
        <v>258</v>
      </c>
      <c r="C12" s="7" t="s">
        <v>18</v>
      </c>
      <c r="D12" s="8" t="s">
        <v>20</v>
      </c>
      <c r="E12" s="7" t="n">
        <v>19.4768388242197</v>
      </c>
      <c r="F12" s="7" t="n">
        <v>6.30794699866667</v>
      </c>
      <c r="G12" s="7" t="n">
        <v>0.323869137881998</v>
      </c>
      <c r="H12" s="7" t="n">
        <v>79.2284678864833</v>
      </c>
      <c r="I12" s="7" t="n">
        <v>0</v>
      </c>
    </row>
    <row r="13" customFormat="false" ht="12.75" hidden="false" customHeight="false" outlineLevel="0" collapsed="false">
      <c r="A13" s="4"/>
      <c r="B13" s="2" t="n">
        <v>7897</v>
      </c>
      <c r="C13" s="7" t="s">
        <v>21</v>
      </c>
      <c r="D13" s="8" t="s">
        <v>22</v>
      </c>
      <c r="E13" s="7" t="n">
        <v>17.6566262217191</v>
      </c>
      <c r="F13" s="7" t="n">
        <v>6.16960112133333</v>
      </c>
      <c r="G13" s="7" t="n">
        <v>0.349421290560266</v>
      </c>
      <c r="H13" s="7" t="n">
        <v>71.9838380601429</v>
      </c>
      <c r="I13" s="7" t="n">
        <v>0</v>
      </c>
    </row>
    <row r="14" customFormat="false" ht="12.75" hidden="false" customHeight="false" outlineLevel="0" collapsed="false">
      <c r="A14" s="4"/>
      <c r="B14" s="2" t="n">
        <v>9761</v>
      </c>
      <c r="C14" s="7" t="s">
        <v>23</v>
      </c>
      <c r="D14" s="8" t="s">
        <v>24</v>
      </c>
      <c r="E14" s="7" t="n">
        <v>16.7620909566514</v>
      </c>
      <c r="F14" s="7" t="n">
        <v>5.99895349866667</v>
      </c>
      <c r="G14" s="7" t="n">
        <v>0.357888136640029</v>
      </c>
      <c r="H14" s="7" t="n">
        <v>63.9535925488268</v>
      </c>
      <c r="I14" s="7" t="n">
        <v>0</v>
      </c>
    </row>
    <row r="15" customFormat="false" ht="12.75" hidden="false" customHeight="false" outlineLevel="0" collapsed="false">
      <c r="A15" s="4"/>
      <c r="B15" s="2" t="n">
        <v>22939</v>
      </c>
      <c r="C15" s="7" t="s">
        <v>25</v>
      </c>
      <c r="D15" s="8" t="s">
        <v>26</v>
      </c>
      <c r="E15" s="7" t="n">
        <v>16.4779408541277</v>
      </c>
      <c r="F15" s="7" t="n">
        <v>3.93476454666667</v>
      </c>
      <c r="G15" s="7" t="n">
        <v>0.238789820979423</v>
      </c>
      <c r="H15" s="7" t="n">
        <v>15.2926290624341</v>
      </c>
      <c r="I15" s="7" t="n">
        <v>0</v>
      </c>
    </row>
    <row r="16" customFormat="false" ht="12.75" hidden="false" customHeight="false" outlineLevel="0" collapsed="false">
      <c r="A16" s="4"/>
      <c r="B16" s="2" t="n">
        <v>357</v>
      </c>
      <c r="C16" s="7" t="s">
        <v>27</v>
      </c>
      <c r="D16" s="8" t="s">
        <v>28</v>
      </c>
      <c r="E16" s="7" t="n">
        <v>15.4749870300794</v>
      </c>
      <c r="F16" s="7" t="n">
        <v>3.28625202133333</v>
      </c>
      <c r="G16" s="7" t="n">
        <v>0.212358951574286</v>
      </c>
      <c r="H16" s="7" t="n">
        <v>9.75574481411329</v>
      </c>
      <c r="I16" s="7" t="n">
        <v>0</v>
      </c>
    </row>
    <row r="17" customFormat="false" ht="12.75" hidden="false" customHeight="false" outlineLevel="0" collapsed="false">
      <c r="A17" s="4"/>
      <c r="B17" s="2" t="n">
        <v>4538</v>
      </c>
      <c r="C17" s="7" t="s">
        <v>29</v>
      </c>
      <c r="D17" s="8" t="s">
        <v>30</v>
      </c>
      <c r="E17" s="7" t="n">
        <v>15.3067310807591</v>
      </c>
      <c r="F17" s="7" t="n">
        <v>2.89491589966667</v>
      </c>
      <c r="G17" s="7" t="n">
        <v>0.189126985010251</v>
      </c>
      <c r="H17" s="7" t="n">
        <v>7.43800593782642</v>
      </c>
      <c r="I17" s="7" t="n">
        <v>0</v>
      </c>
    </row>
    <row r="18" customFormat="false" ht="12.75" hidden="false" customHeight="false" outlineLevel="0" collapsed="false">
      <c r="A18" s="4"/>
      <c r="B18" s="2" t="n">
        <v>3020</v>
      </c>
      <c r="C18" s="7" t="s">
        <v>31</v>
      </c>
      <c r="D18" s="8" t="s">
        <v>32</v>
      </c>
      <c r="E18" s="7" t="n">
        <v>14.9724181423182</v>
      </c>
      <c r="F18" s="7" t="n">
        <v>4.22297891</v>
      </c>
      <c r="G18" s="7" t="n">
        <v>0.282050559225576</v>
      </c>
      <c r="H18" s="7" t="n">
        <v>18.6742566379643</v>
      </c>
      <c r="I18" s="7" t="n">
        <v>0</v>
      </c>
    </row>
    <row r="19" customFormat="false" ht="12.75" hidden="false" customHeight="false" outlineLevel="0" collapsed="false">
      <c r="A19" s="4"/>
      <c r="B19" s="2" t="n">
        <v>19874</v>
      </c>
      <c r="C19" s="7" t="s">
        <v>33</v>
      </c>
      <c r="D19" s="8" t="s">
        <v>34</v>
      </c>
      <c r="E19" s="7" t="n">
        <v>13.8867350827317</v>
      </c>
      <c r="F19" s="7" t="n">
        <v>3.95727475433333</v>
      </c>
      <c r="G19" s="7" t="n">
        <v>0.284967973447859</v>
      </c>
      <c r="H19" s="7" t="n">
        <v>15.5331094406445</v>
      </c>
      <c r="I19" s="7" t="n">
        <v>0</v>
      </c>
    </row>
    <row r="20" customFormat="false" ht="12.75" hidden="false" customHeight="false" outlineLevel="0" collapsed="false">
      <c r="A20" s="4"/>
      <c r="B20" s="2" t="n">
        <v>16658</v>
      </c>
      <c r="C20" s="7" t="s">
        <v>35</v>
      </c>
      <c r="D20" s="8" t="s">
        <v>36</v>
      </c>
      <c r="E20" s="7" t="n">
        <v>13.43591894046</v>
      </c>
      <c r="F20" s="7" t="n">
        <v>3.24946499</v>
      </c>
      <c r="G20" s="7" t="n">
        <v>0.241849106443682</v>
      </c>
      <c r="H20" s="7" t="n">
        <v>9.51012952317771</v>
      </c>
      <c r="I20" s="7" t="n">
        <v>0</v>
      </c>
    </row>
    <row r="21" customFormat="false" ht="12.75" hidden="false" customHeight="false" outlineLevel="0" collapsed="false">
      <c r="A21" s="4"/>
      <c r="B21" s="2" t="n">
        <v>1052</v>
      </c>
      <c r="C21" s="7" t="s">
        <v>37</v>
      </c>
      <c r="D21" s="8" t="s">
        <v>38</v>
      </c>
      <c r="E21" s="7" t="n">
        <v>13.3571631124549</v>
      </c>
      <c r="F21" s="7" t="n">
        <v>3.01349703466667</v>
      </c>
      <c r="G21" s="7" t="n">
        <v>0.225609061542172</v>
      </c>
      <c r="H21" s="7" t="n">
        <v>8.07519464292294</v>
      </c>
      <c r="I21" s="7" t="n">
        <v>0</v>
      </c>
    </row>
    <row r="22" customFormat="false" ht="12.75" hidden="false" customHeight="false" outlineLevel="0" collapsed="false">
      <c r="A22" s="4"/>
      <c r="B22" s="2" t="n">
        <v>1518</v>
      </c>
      <c r="C22" s="7" t="s">
        <v>39</v>
      </c>
      <c r="D22" s="8" t="s">
        <v>40</v>
      </c>
      <c r="E22" s="7" t="n">
        <v>13.1147009925203</v>
      </c>
      <c r="F22" s="7" t="n">
        <v>2.66455268666667</v>
      </c>
      <c r="G22" s="7" t="n">
        <v>0.203172965070752</v>
      </c>
      <c r="H22" s="7" t="n">
        <v>6.3403069507149</v>
      </c>
      <c r="I22" s="7" t="n">
        <v>0</v>
      </c>
    </row>
    <row r="23" customFormat="false" ht="12.75" hidden="false" customHeight="false" outlineLevel="0" collapsed="false">
      <c r="A23" s="4"/>
      <c r="B23" s="2" t="n">
        <v>6579</v>
      </c>
      <c r="C23" s="7" t="s">
        <v>41</v>
      </c>
      <c r="D23" s="8" t="s">
        <v>42</v>
      </c>
      <c r="E23" s="7" t="n">
        <v>12.8824746419831</v>
      </c>
      <c r="F23" s="7" t="n">
        <v>2.78289794633333</v>
      </c>
      <c r="G23" s="7" t="n">
        <v>0.216022000715924</v>
      </c>
      <c r="H23" s="7" t="n">
        <v>6.88233418366205</v>
      </c>
      <c r="I23" s="7" t="n">
        <v>0</v>
      </c>
    </row>
    <row r="24" customFormat="false" ht="12.75" hidden="false" customHeight="false" outlineLevel="0" collapsed="false">
      <c r="A24" s="4"/>
      <c r="B24" s="2" t="n">
        <v>9600</v>
      </c>
      <c r="C24" s="7" t="s">
        <v>43</v>
      </c>
      <c r="D24" s="8" t="s">
        <v>44</v>
      </c>
      <c r="E24" s="7" t="n">
        <v>12.722652521225</v>
      </c>
      <c r="F24" s="7" t="n">
        <v>4.46421448433333</v>
      </c>
      <c r="G24" s="7" t="n">
        <v>0.350887087176653</v>
      </c>
      <c r="H24" s="7" t="n">
        <v>22.0730560891413</v>
      </c>
      <c r="I24" s="7" t="n">
        <v>0</v>
      </c>
    </row>
    <row r="25" customFormat="false" ht="12.75" hidden="false" customHeight="false" outlineLevel="0" collapsed="false">
      <c r="A25" s="4"/>
      <c r="B25" s="2" t="n">
        <v>10348</v>
      </c>
      <c r="C25" s="7" t="s">
        <v>45</v>
      </c>
      <c r="D25" s="8" t="s">
        <v>46</v>
      </c>
      <c r="E25" s="7" t="n">
        <v>12.6611725746078</v>
      </c>
      <c r="F25" s="7" t="n">
        <v>3.34043693533333</v>
      </c>
      <c r="G25" s="7" t="n">
        <v>0.263833141492173</v>
      </c>
      <c r="H25" s="7" t="n">
        <v>10.1291199975552</v>
      </c>
      <c r="I25" s="7" t="n">
        <v>0</v>
      </c>
    </row>
    <row r="26" customFormat="false" ht="12.75" hidden="false" customHeight="false" outlineLevel="0" collapsed="false">
      <c r="A26" s="4"/>
      <c r="B26" s="2" t="n">
        <v>13653</v>
      </c>
      <c r="C26" s="7" t="s">
        <v>47</v>
      </c>
      <c r="D26" s="8" t="s">
        <v>48</v>
      </c>
      <c r="E26" s="7" t="n">
        <v>12.2224847079958</v>
      </c>
      <c r="F26" s="7" t="n">
        <v>2.638501802</v>
      </c>
      <c r="G26" s="7" t="n">
        <v>0.215872784056251</v>
      </c>
      <c r="H26" s="7" t="n">
        <v>6.22684687415119</v>
      </c>
      <c r="I26" s="7" t="n">
        <v>0</v>
      </c>
    </row>
    <row r="27" customFormat="false" ht="12.75" hidden="false" customHeight="false" outlineLevel="0" collapsed="false">
      <c r="A27" s="4"/>
      <c r="B27" s="2" t="n">
        <v>9868</v>
      </c>
      <c r="C27" s="7" t="s">
        <v>49</v>
      </c>
      <c r="D27" s="8" t="s">
        <v>50</v>
      </c>
      <c r="E27" s="7" t="n">
        <v>12.1541352191629</v>
      </c>
      <c r="F27" s="7" t="n">
        <v>3.06498495766667</v>
      </c>
      <c r="G27" s="7" t="n">
        <v>0.252176308918651</v>
      </c>
      <c r="H27" s="7" t="n">
        <v>8.36859226233183</v>
      </c>
      <c r="I27" s="7" t="n">
        <v>0</v>
      </c>
    </row>
    <row r="28" customFormat="false" ht="12.75" hidden="false" customHeight="false" outlineLevel="0" collapsed="false">
      <c r="A28" s="4"/>
      <c r="B28" s="2" t="n">
        <v>826</v>
      </c>
      <c r="C28" s="7" t="s">
        <v>51</v>
      </c>
      <c r="D28" s="8" t="s">
        <v>52</v>
      </c>
      <c r="E28" s="7" t="n">
        <v>12.0089910609091</v>
      </c>
      <c r="F28" s="7" t="n">
        <v>2.95245806666667</v>
      </c>
      <c r="G28" s="7" t="n">
        <v>0.245853964891132</v>
      </c>
      <c r="H28" s="7" t="n">
        <v>7.7406679678323</v>
      </c>
      <c r="I28" s="7" t="n">
        <v>0</v>
      </c>
    </row>
    <row r="29" customFormat="false" ht="12.75" hidden="false" customHeight="false" outlineLevel="0" collapsed="false">
      <c r="A29" s="4"/>
      <c r="B29" s="2" t="n">
        <v>13453</v>
      </c>
      <c r="C29" s="7" t="s">
        <v>53</v>
      </c>
      <c r="D29" s="8" t="s">
        <v>54</v>
      </c>
      <c r="E29" s="7" t="n">
        <v>11.7903268255116</v>
      </c>
      <c r="F29" s="7" t="n">
        <v>3.026423931</v>
      </c>
      <c r="G29" s="7" t="n">
        <v>0.256687026219792</v>
      </c>
      <c r="H29" s="7" t="n">
        <v>8.14787547170442</v>
      </c>
      <c r="I29" s="7" t="n">
        <v>0</v>
      </c>
    </row>
    <row r="30" customFormat="false" ht="12.75" hidden="false" customHeight="false" outlineLevel="0" collapsed="false">
      <c r="A30" s="4"/>
      <c r="B30" s="2" t="n">
        <v>6655</v>
      </c>
      <c r="C30" s="7" t="s">
        <v>55</v>
      </c>
      <c r="D30" s="8" t="s">
        <v>56</v>
      </c>
      <c r="E30" s="7" t="n">
        <v>11.7583384990453</v>
      </c>
      <c r="F30" s="7" t="n">
        <v>2.07670768066667</v>
      </c>
      <c r="G30" s="7" t="n">
        <v>0.176615742167593</v>
      </c>
      <c r="H30" s="7" t="n">
        <v>4.21843444112887</v>
      </c>
      <c r="I30" s="7" t="n">
        <v>0</v>
      </c>
    </row>
    <row r="31" customFormat="false" ht="12.75" hidden="false" customHeight="false" outlineLevel="0" collapsed="false">
      <c r="A31" s="4"/>
      <c r="B31" s="2" t="n">
        <v>8861</v>
      </c>
      <c r="C31" s="7" t="s">
        <v>57</v>
      </c>
      <c r="D31" s="8" t="s">
        <v>58</v>
      </c>
      <c r="E31" s="7" t="n">
        <v>11.2273939108801</v>
      </c>
      <c r="F31" s="7" t="n">
        <v>2.342136383</v>
      </c>
      <c r="G31" s="7" t="n">
        <v>0.208609086097024</v>
      </c>
      <c r="H31" s="7" t="n">
        <v>5.07052940033194</v>
      </c>
      <c r="I31" s="7" t="n">
        <v>0</v>
      </c>
    </row>
    <row r="32" customFormat="false" ht="12.75" hidden="false" customHeight="false" outlineLevel="0" collapsed="false">
      <c r="A32" s="4"/>
      <c r="B32" s="2" t="n">
        <v>659</v>
      </c>
      <c r="C32" s="7" t="s">
        <v>59</v>
      </c>
      <c r="D32" s="8" t="s">
        <v>60</v>
      </c>
      <c r="E32" s="7" t="n">
        <v>11.1646267537312</v>
      </c>
      <c r="F32" s="7" t="n">
        <v>3.06784582133333</v>
      </c>
      <c r="G32" s="7" t="n">
        <v>0.27478265857012</v>
      </c>
      <c r="H32" s="7" t="n">
        <v>8.38520364204717</v>
      </c>
      <c r="I32" s="7" t="n">
        <v>0</v>
      </c>
    </row>
    <row r="33" customFormat="false" ht="12.75" hidden="false" customHeight="false" outlineLevel="0" collapsed="false">
      <c r="A33" s="4"/>
      <c r="B33" s="2" t="n">
        <v>7216</v>
      </c>
      <c r="C33" s="7" t="s">
        <v>61</v>
      </c>
      <c r="D33" s="8" t="s">
        <v>62</v>
      </c>
      <c r="E33" s="7" t="n">
        <v>10.6199920979275</v>
      </c>
      <c r="F33" s="7" t="n">
        <v>3.29968627566667</v>
      </c>
      <c r="G33" s="7" t="n">
        <v>0.310705153566979</v>
      </c>
      <c r="H33" s="7" t="n">
        <v>9.84701377049785</v>
      </c>
      <c r="I33" s="7" t="n">
        <v>0</v>
      </c>
    </row>
    <row r="34" customFormat="false" ht="12.75" hidden="false" customHeight="false" outlineLevel="0" collapsed="false">
      <c r="A34" s="4"/>
      <c r="B34" s="2" t="n">
        <v>7215</v>
      </c>
      <c r="C34" s="7" t="s">
        <v>63</v>
      </c>
      <c r="D34" s="8" t="s">
        <v>64</v>
      </c>
      <c r="E34" s="7" t="n">
        <v>10.6177333126105</v>
      </c>
      <c r="F34" s="7" t="n">
        <v>3.5550429</v>
      </c>
      <c r="G34" s="7" t="n">
        <v>0.334821265079028</v>
      </c>
      <c r="H34" s="7" t="n">
        <v>11.7536985691758</v>
      </c>
      <c r="I34" s="7" t="n">
        <v>0</v>
      </c>
    </row>
    <row r="35" customFormat="false" ht="12.75" hidden="false" customHeight="false" outlineLevel="0" collapsed="false">
      <c r="A35" s="4"/>
      <c r="B35" s="2" t="n">
        <v>19942</v>
      </c>
      <c r="C35" s="7" t="s">
        <v>65</v>
      </c>
      <c r="D35" s="8" t="s">
        <v>66</v>
      </c>
      <c r="E35" s="7" t="n">
        <v>10.5517334499757</v>
      </c>
      <c r="F35" s="7" t="n">
        <v>1.90025424733333</v>
      </c>
      <c r="G35" s="7" t="n">
        <v>0.180089295881304</v>
      </c>
      <c r="H35" s="7" t="n">
        <v>3.7327897407908</v>
      </c>
      <c r="I35" s="7" t="n">
        <v>0</v>
      </c>
    </row>
    <row r="36" customFormat="false" ht="12.75" hidden="false" customHeight="false" outlineLevel="0" collapsed="false">
      <c r="A36" s="4"/>
      <c r="B36" s="2" t="n">
        <v>14659</v>
      </c>
      <c r="C36" s="7" t="s">
        <v>67</v>
      </c>
      <c r="D36" s="8" t="s">
        <v>68</v>
      </c>
      <c r="E36" s="7" t="n">
        <v>10.3939018914595</v>
      </c>
      <c r="F36" s="7" t="n">
        <v>3.33829387033333</v>
      </c>
      <c r="G36" s="7" t="n">
        <v>0.3211781201318</v>
      </c>
      <c r="H36" s="7" t="n">
        <v>10.114084770283</v>
      </c>
      <c r="I36" s="7" t="n">
        <v>0</v>
      </c>
    </row>
    <row r="37" customFormat="false" ht="12.75" hidden="false" customHeight="false" outlineLevel="0" collapsed="false">
      <c r="A37" s="4"/>
      <c r="B37" s="2" t="n">
        <v>1262</v>
      </c>
      <c r="C37" s="7" t="s">
        <v>69</v>
      </c>
      <c r="D37" s="8" t="s">
        <v>70</v>
      </c>
      <c r="E37" s="7" t="n">
        <v>10.3805724410313</v>
      </c>
      <c r="F37" s="7" t="n">
        <v>2.30539385333333</v>
      </c>
      <c r="G37" s="7" t="n">
        <v>0.222087352737967</v>
      </c>
      <c r="H37" s="7" t="n">
        <v>4.94302380155831</v>
      </c>
      <c r="I37" s="7" t="n">
        <v>0</v>
      </c>
    </row>
    <row r="38" customFormat="false" ht="12.75" hidden="false" customHeight="false" outlineLevel="0" collapsed="false">
      <c r="A38" s="4"/>
      <c r="B38" s="2" t="n">
        <v>21025</v>
      </c>
      <c r="C38" s="7" t="s">
        <v>71</v>
      </c>
      <c r="D38" s="8" t="s">
        <v>72</v>
      </c>
      <c r="E38" s="7" t="n">
        <v>10.3079536996358</v>
      </c>
      <c r="F38" s="7" t="n">
        <v>1.81323289866667</v>
      </c>
      <c r="G38" s="7" t="n">
        <v>0.175906193557188</v>
      </c>
      <c r="H38" s="7" t="n">
        <v>3.51428914959423</v>
      </c>
      <c r="I38" s="7" t="n">
        <v>0</v>
      </c>
    </row>
    <row r="39" customFormat="false" ht="12.75" hidden="false" customHeight="false" outlineLevel="0" collapsed="false">
      <c r="A39" s="4"/>
      <c r="B39" s="2" t="n">
        <v>1582</v>
      </c>
      <c r="C39" s="7" t="s">
        <v>73</v>
      </c>
      <c r="D39" s="8" t="s">
        <v>74</v>
      </c>
      <c r="E39" s="7" t="n">
        <v>10.0898141743049</v>
      </c>
      <c r="F39" s="7" t="n">
        <v>3.69993289333333</v>
      </c>
      <c r="G39" s="7" t="n">
        <v>0.366699805310164</v>
      </c>
      <c r="H39" s="7" t="n">
        <v>12.9954338476762</v>
      </c>
      <c r="I39" s="7" t="n">
        <v>0</v>
      </c>
    </row>
    <row r="40" customFormat="false" ht="12.75" hidden="false" customHeight="false" outlineLevel="0" collapsed="false">
      <c r="A40" s="4"/>
      <c r="B40" s="2" t="n">
        <v>1821</v>
      </c>
      <c r="C40" s="7" t="s">
        <v>75</v>
      </c>
      <c r="D40" s="8" t="s">
        <v>76</v>
      </c>
      <c r="E40" s="7" t="n">
        <v>10.0714968262019</v>
      </c>
      <c r="F40" s="7" t="n">
        <v>2.27862771666667</v>
      </c>
      <c r="G40" s="7" t="n">
        <v>0.22624519036124</v>
      </c>
      <c r="H40" s="7" t="n">
        <v>4.85216199289319</v>
      </c>
      <c r="I40" s="7" t="n">
        <v>0</v>
      </c>
    </row>
    <row r="41" customFormat="false" ht="12.75" hidden="false" customHeight="false" outlineLevel="0" collapsed="false">
      <c r="A41" s="4"/>
      <c r="B41" s="2" t="n">
        <v>14909</v>
      </c>
      <c r="C41" s="7" t="s">
        <v>77</v>
      </c>
      <c r="D41" s="8" t="s">
        <v>78</v>
      </c>
      <c r="E41" s="7" t="n">
        <v>9.98427696510537</v>
      </c>
      <c r="F41" s="7" t="n">
        <v>2.74463621733333</v>
      </c>
      <c r="G41" s="7" t="n">
        <v>0.274895841424043</v>
      </c>
      <c r="H41" s="7" t="n">
        <v>6.70220686975314</v>
      </c>
      <c r="I41" s="7" t="n">
        <v>0</v>
      </c>
    </row>
    <row r="42" customFormat="false" ht="12.75" hidden="false" customHeight="false" outlineLevel="0" collapsed="false">
      <c r="A42" s="4"/>
      <c r="B42" s="2" t="n">
        <v>8505</v>
      </c>
      <c r="C42" s="7" t="s">
        <v>79</v>
      </c>
      <c r="D42" s="8" t="s">
        <v>80</v>
      </c>
      <c r="E42" s="7" t="n">
        <v>9.98044212847842</v>
      </c>
      <c r="F42" s="7" t="n">
        <v>1.961335181</v>
      </c>
      <c r="G42" s="7" t="n">
        <v>0.196517865215959</v>
      </c>
      <c r="H42" s="7" t="n">
        <v>3.89422213525568</v>
      </c>
      <c r="I42" s="7" t="n">
        <v>0</v>
      </c>
    </row>
    <row r="43" customFormat="false" ht="12.75" hidden="false" customHeight="false" outlineLevel="0" collapsed="false">
      <c r="A43" s="4"/>
      <c r="B43" s="2" t="n">
        <v>7700</v>
      </c>
      <c r="C43" s="7" t="s">
        <v>81</v>
      </c>
      <c r="D43" s="8" t="s">
        <v>82</v>
      </c>
      <c r="E43" s="7" t="n">
        <v>9.92271023596273</v>
      </c>
      <c r="F43" s="7" t="n">
        <v>2.79750569633333</v>
      </c>
      <c r="G43" s="7" t="n">
        <v>0.281929596834782</v>
      </c>
      <c r="H43" s="7" t="n">
        <v>6.95237401410931</v>
      </c>
      <c r="I43" s="7" t="n">
        <v>0</v>
      </c>
    </row>
    <row r="44" customFormat="false" ht="12.75" hidden="false" customHeight="false" outlineLevel="0" collapsed="false">
      <c r="A44" s="4"/>
      <c r="B44" s="2" t="n">
        <v>1638</v>
      </c>
      <c r="C44" s="7" t="s">
        <v>83</v>
      </c>
      <c r="D44" s="8" t="s">
        <v>84</v>
      </c>
      <c r="E44" s="7" t="n">
        <v>9.90450637231869</v>
      </c>
      <c r="F44" s="7" t="n">
        <v>2.47022979</v>
      </c>
      <c r="G44" s="7" t="n">
        <v>0.249404634329263</v>
      </c>
      <c r="H44" s="7" t="n">
        <v>5.54132041420032</v>
      </c>
      <c r="I44" s="7" t="n">
        <v>0</v>
      </c>
    </row>
    <row r="45" customFormat="false" ht="12.75" hidden="false" customHeight="false" outlineLevel="0" collapsed="false">
      <c r="A45" s="4"/>
      <c r="B45" s="2" t="n">
        <v>19564</v>
      </c>
      <c r="C45" s="7" t="s">
        <v>85</v>
      </c>
      <c r="D45" s="8" t="s">
        <v>86</v>
      </c>
      <c r="E45" s="7" t="n">
        <v>9.87102046661457</v>
      </c>
      <c r="F45" s="7" t="n">
        <v>2.69768619333333</v>
      </c>
      <c r="G45" s="7" t="n">
        <v>0.273293546747001</v>
      </c>
      <c r="H45" s="7" t="n">
        <v>6.48760594467555</v>
      </c>
      <c r="I45" s="7" t="n">
        <v>0</v>
      </c>
    </row>
    <row r="46" customFormat="false" ht="12.75" hidden="false" customHeight="false" outlineLevel="0" collapsed="false">
      <c r="A46" s="4"/>
      <c r="B46" s="2" t="n">
        <v>3280</v>
      </c>
      <c r="C46" s="7" t="s">
        <v>87</v>
      </c>
      <c r="D46" s="8" t="s">
        <v>88</v>
      </c>
      <c r="E46" s="7" t="n">
        <v>9.60141292897804</v>
      </c>
      <c r="F46" s="7" t="n">
        <v>3.49015076833333</v>
      </c>
      <c r="G46" s="7" t="n">
        <v>0.363503871164597</v>
      </c>
      <c r="H46" s="7" t="n">
        <v>11.2367332353663</v>
      </c>
      <c r="I46" s="7" t="n">
        <v>0</v>
      </c>
    </row>
    <row r="47" customFormat="false" ht="12.75" hidden="false" customHeight="false" outlineLevel="0" collapsed="false">
      <c r="A47" s="4"/>
      <c r="B47" s="2" t="n">
        <v>16666</v>
      </c>
      <c r="C47" s="7" t="s">
        <v>89</v>
      </c>
      <c r="D47" s="8" t="s">
        <v>90</v>
      </c>
      <c r="E47" s="7" t="n">
        <v>9.58683870834064</v>
      </c>
      <c r="F47" s="7" t="n">
        <v>2.912424564</v>
      </c>
      <c r="G47" s="7" t="n">
        <v>0.303794050635917</v>
      </c>
      <c r="H47" s="7" t="n">
        <v>7.52882415670316</v>
      </c>
      <c r="I47" s="7" t="n">
        <v>0</v>
      </c>
    </row>
    <row r="48" customFormat="false" ht="12.75" hidden="false" customHeight="false" outlineLevel="0" collapsed="false">
      <c r="A48" s="4"/>
      <c r="B48" s="2" t="n">
        <v>23647</v>
      </c>
      <c r="C48" s="7" t="s">
        <v>91</v>
      </c>
      <c r="D48" s="8" t="s">
        <v>92</v>
      </c>
      <c r="E48" s="7" t="n">
        <v>9.49178708692719</v>
      </c>
      <c r="F48" s="7" t="n">
        <v>2.33271344333333</v>
      </c>
      <c r="G48" s="7" t="n">
        <v>0.24576124832658</v>
      </c>
      <c r="H48" s="7" t="n">
        <v>5.03751923839019</v>
      </c>
      <c r="I48" s="7" t="n">
        <v>0</v>
      </c>
    </row>
    <row r="49" customFormat="false" ht="12.75" hidden="false" customHeight="false" outlineLevel="0" collapsed="false">
      <c r="A49" s="4"/>
      <c r="B49" s="2" t="n">
        <v>6455</v>
      </c>
      <c r="C49" s="7" t="s">
        <v>93</v>
      </c>
      <c r="D49" s="8" t="s">
        <v>94</v>
      </c>
      <c r="E49" s="7" t="n">
        <v>9.35990386362376</v>
      </c>
      <c r="F49" s="7" t="n">
        <v>3.63669029533333</v>
      </c>
      <c r="G49" s="7" t="n">
        <v>0.388539278642266</v>
      </c>
      <c r="H49" s="7" t="n">
        <v>12.438066196435</v>
      </c>
      <c r="I49" s="7" t="n">
        <v>0</v>
      </c>
    </row>
    <row r="50" customFormat="false" ht="12.75" hidden="false" customHeight="false" outlineLevel="0" collapsed="false">
      <c r="A50" s="4"/>
      <c r="B50" s="2" t="n">
        <v>11492</v>
      </c>
      <c r="C50" s="7" t="s">
        <v>95</v>
      </c>
      <c r="D50" s="8" t="s">
        <v>96</v>
      </c>
      <c r="E50" s="7" t="n">
        <v>9.26798444350001</v>
      </c>
      <c r="F50" s="7" t="n">
        <v>2.23814296333333</v>
      </c>
      <c r="G50" s="7" t="n">
        <v>0.241491877438684</v>
      </c>
      <c r="H50" s="7" t="n">
        <v>4.71789386383491</v>
      </c>
      <c r="I50" s="7" t="n">
        <v>0</v>
      </c>
    </row>
    <row r="51" customFormat="false" ht="12.75" hidden="false" customHeight="false" outlineLevel="0" collapsed="false">
      <c r="A51" s="4"/>
      <c r="B51" s="2" t="n">
        <v>513</v>
      </c>
      <c r="C51" s="7" t="s">
        <v>97</v>
      </c>
      <c r="D51" s="8" t="s">
        <v>98</v>
      </c>
      <c r="E51" s="7" t="n">
        <v>9.21423109200919</v>
      </c>
      <c r="F51" s="7" t="n">
        <v>2.97725614</v>
      </c>
      <c r="G51" s="7" t="n">
        <v>0.323114984882673</v>
      </c>
      <c r="H51" s="7" t="n">
        <v>7.87487017802605</v>
      </c>
      <c r="I51" s="7" t="n">
        <v>0</v>
      </c>
    </row>
    <row r="52" customFormat="false" ht="12.75" hidden="false" customHeight="false" outlineLevel="0" collapsed="false">
      <c r="A52" s="4"/>
      <c r="B52" s="2" t="n">
        <v>941</v>
      </c>
      <c r="C52" s="7" t="s">
        <v>99</v>
      </c>
      <c r="D52" s="8" t="s">
        <v>100</v>
      </c>
      <c r="E52" s="7" t="n">
        <v>9.14808232226522</v>
      </c>
      <c r="F52" s="7" t="n">
        <v>4.03549337366667</v>
      </c>
      <c r="G52" s="7" t="n">
        <v>0.441129980197578</v>
      </c>
      <c r="H52" s="7" t="n">
        <v>16.3985161835713</v>
      </c>
      <c r="I52" s="7" t="n">
        <v>0</v>
      </c>
    </row>
    <row r="53" customFormat="false" ht="12.75" hidden="false" customHeight="false" outlineLevel="0" collapsed="false">
      <c r="A53" s="4"/>
      <c r="B53" s="2" t="n">
        <v>2085</v>
      </c>
      <c r="C53" s="7" t="s">
        <v>101</v>
      </c>
      <c r="D53" s="8" t="s">
        <v>102</v>
      </c>
      <c r="E53" s="7" t="n">
        <v>9.0510976333531</v>
      </c>
      <c r="F53" s="7" t="n">
        <v>2.14085007033333</v>
      </c>
      <c r="G53" s="7" t="n">
        <v>0.236529331254184</v>
      </c>
      <c r="H53" s="7" t="n">
        <v>4.41021830390618</v>
      </c>
      <c r="I53" s="7" t="n">
        <v>0</v>
      </c>
    </row>
    <row r="54" customFormat="false" ht="12.75" hidden="false" customHeight="false" outlineLevel="0" collapsed="false">
      <c r="A54" s="4"/>
      <c r="B54" s="2" t="n">
        <v>7018</v>
      </c>
      <c r="C54" s="7" t="s">
        <v>103</v>
      </c>
      <c r="D54" s="8" t="s">
        <v>104</v>
      </c>
      <c r="E54" s="7" t="n">
        <v>8.95577920459</v>
      </c>
      <c r="F54" s="7" t="n">
        <v>2.15901104633333</v>
      </c>
      <c r="G54" s="7" t="n">
        <v>0.241074617519244</v>
      </c>
      <c r="H54" s="7" t="n">
        <v>4.46608604343583</v>
      </c>
      <c r="I54" s="7" t="n">
        <v>0</v>
      </c>
    </row>
    <row r="55" customFormat="false" ht="12.75" hidden="false" customHeight="false" outlineLevel="0" collapsed="false">
      <c r="A55" s="4"/>
      <c r="B55" s="2" t="n">
        <v>586</v>
      </c>
      <c r="C55" s="7" t="s">
        <v>105</v>
      </c>
      <c r="D55" s="8" t="s">
        <v>106</v>
      </c>
      <c r="E55" s="7" t="n">
        <v>8.6634315735424</v>
      </c>
      <c r="F55" s="7" t="n">
        <v>3.36155732533333</v>
      </c>
      <c r="G55" s="7" t="n">
        <v>0.388016837992849</v>
      </c>
      <c r="H55" s="7" t="n">
        <v>10.2784963754093</v>
      </c>
      <c r="I55" s="7" t="n">
        <v>0</v>
      </c>
    </row>
    <row r="56" customFormat="false" ht="12.75" hidden="false" customHeight="false" outlineLevel="0" collapsed="false">
      <c r="A56" s="4"/>
      <c r="B56" s="2" t="n">
        <v>789</v>
      </c>
      <c r="C56" s="7" t="s">
        <v>107</v>
      </c>
      <c r="D56" s="8" t="s">
        <v>108</v>
      </c>
      <c r="E56" s="7" t="n">
        <v>8.62373494316477</v>
      </c>
      <c r="F56" s="7" t="n">
        <v>1.93715461066667</v>
      </c>
      <c r="G56" s="7" t="n">
        <v>0.224630583318434</v>
      </c>
      <c r="H56" s="7" t="n">
        <v>3.82949621004065</v>
      </c>
      <c r="I56" s="7" t="n">
        <v>0</v>
      </c>
    </row>
    <row r="57" customFormat="false" ht="12.75" hidden="false" customHeight="false" outlineLevel="0" collapsed="false">
      <c r="A57" s="4"/>
      <c r="B57" s="2" t="n">
        <v>17821</v>
      </c>
      <c r="C57" s="7" t="s">
        <v>109</v>
      </c>
      <c r="D57" s="8" t="s">
        <v>110</v>
      </c>
      <c r="E57" s="7" t="n">
        <v>8.60304132383501</v>
      </c>
      <c r="F57" s="7" t="n">
        <v>1.969404539</v>
      </c>
      <c r="G57" s="7" t="n">
        <v>0.228919572145225</v>
      </c>
      <c r="H57" s="7" t="n">
        <v>3.91606453198848</v>
      </c>
      <c r="I57" s="7" t="n">
        <v>0</v>
      </c>
    </row>
    <row r="58" customFormat="false" ht="12.75" hidden="false" customHeight="false" outlineLevel="0" collapsed="false">
      <c r="A58" s="4"/>
      <c r="B58" s="2" t="n">
        <v>13379</v>
      </c>
      <c r="C58" s="7" t="s">
        <v>111</v>
      </c>
      <c r="D58" s="8" t="s">
        <v>112</v>
      </c>
      <c r="E58" s="7" t="n">
        <v>8.55498925081277</v>
      </c>
      <c r="F58" s="7" t="n">
        <v>1.75621350266667</v>
      </c>
      <c r="G58" s="7" t="n">
        <v>0.205285296238077</v>
      </c>
      <c r="H58" s="7" t="n">
        <v>3.37810343408259</v>
      </c>
      <c r="I58" s="7" t="n">
        <v>0</v>
      </c>
    </row>
    <row r="59" customFormat="false" ht="12.75" hidden="false" customHeight="false" outlineLevel="0" collapsed="false">
      <c r="A59" s="4"/>
      <c r="B59" s="2" t="n">
        <v>8691</v>
      </c>
      <c r="C59" s="7" t="s">
        <v>113</v>
      </c>
      <c r="D59" s="8" t="s">
        <v>114</v>
      </c>
      <c r="E59" s="7" t="n">
        <v>8.518207183174</v>
      </c>
      <c r="F59" s="7" t="n">
        <v>3.173716386</v>
      </c>
      <c r="G59" s="7" t="n">
        <v>0.372580323271432</v>
      </c>
      <c r="H59" s="7" t="n">
        <v>9.02368299332443</v>
      </c>
      <c r="I59" s="7" t="n">
        <v>0</v>
      </c>
    </row>
    <row r="60" customFormat="false" ht="12.75" hidden="false" customHeight="false" outlineLevel="0" collapsed="false">
      <c r="A60" s="4"/>
      <c r="B60" s="2" t="n">
        <v>1290</v>
      </c>
      <c r="C60" s="7" t="s">
        <v>115</v>
      </c>
      <c r="D60" s="8" t="s">
        <v>116</v>
      </c>
      <c r="E60" s="7" t="n">
        <v>8.51151849658716</v>
      </c>
      <c r="F60" s="7" t="n">
        <v>2.15223741366667</v>
      </c>
      <c r="G60" s="7" t="n">
        <v>0.252861744297406</v>
      </c>
      <c r="H60" s="7" t="n">
        <v>4.44516636262909</v>
      </c>
      <c r="I60" s="7" t="n">
        <v>0</v>
      </c>
    </row>
    <row r="61" customFormat="false" ht="12.75" hidden="false" customHeight="false" outlineLevel="0" collapsed="false">
      <c r="A61" s="4"/>
      <c r="B61" s="2" t="n">
        <v>18174</v>
      </c>
      <c r="C61" s="7" t="s">
        <v>117</v>
      </c>
      <c r="D61" s="8" t="s">
        <v>118</v>
      </c>
      <c r="E61" s="7" t="n">
        <v>8.47094219949859</v>
      </c>
      <c r="F61" s="7" t="n">
        <v>2.991880419</v>
      </c>
      <c r="G61" s="7" t="n">
        <v>0.353193345974795</v>
      </c>
      <c r="H61" s="7" t="n">
        <v>7.95510194566952</v>
      </c>
      <c r="I61" s="7" t="n">
        <v>0</v>
      </c>
    </row>
    <row r="62" customFormat="false" ht="12.75" hidden="false" customHeight="false" outlineLevel="0" collapsed="false">
      <c r="A62" s="4"/>
      <c r="B62" s="2" t="n">
        <v>11902</v>
      </c>
      <c r="C62" s="7" t="s">
        <v>119</v>
      </c>
      <c r="D62" s="8" t="s">
        <v>120</v>
      </c>
      <c r="E62" s="7" t="n">
        <v>8.2670742118846</v>
      </c>
      <c r="F62" s="7" t="n">
        <v>2.14619112033333</v>
      </c>
      <c r="G62" s="7" t="n">
        <v>0.259607095004422</v>
      </c>
      <c r="H62" s="7" t="n">
        <v>4.42657578203155</v>
      </c>
      <c r="I62" s="7" t="n">
        <v>0</v>
      </c>
    </row>
    <row r="63" customFormat="false" ht="12.75" hidden="false" customHeight="false" outlineLevel="0" collapsed="false">
      <c r="A63" s="4"/>
      <c r="B63" s="2" t="n">
        <v>16863</v>
      </c>
      <c r="C63" s="7" t="s">
        <v>121</v>
      </c>
      <c r="D63" s="8" t="s">
        <v>122</v>
      </c>
      <c r="E63" s="7" t="n">
        <v>8.23367641300845</v>
      </c>
      <c r="F63" s="7" t="n">
        <v>2.429474672</v>
      </c>
      <c r="G63" s="7" t="n">
        <v>0.295065600120215</v>
      </c>
      <c r="H63" s="7" t="n">
        <v>5.3869723940671</v>
      </c>
      <c r="I63" s="7" t="n">
        <v>0</v>
      </c>
    </row>
    <row r="64" customFormat="false" ht="12.75" hidden="false" customHeight="false" outlineLevel="0" collapsed="false">
      <c r="A64" s="4"/>
      <c r="B64" s="2" t="n">
        <v>1829</v>
      </c>
      <c r="C64" s="7" t="s">
        <v>123</v>
      </c>
      <c r="D64" s="8" t="s">
        <v>124</v>
      </c>
      <c r="E64" s="7" t="n">
        <v>8.20376940247063</v>
      </c>
      <c r="F64" s="7" t="n">
        <v>1.65569909433333</v>
      </c>
      <c r="G64" s="7" t="n">
        <v>0.201821749625813</v>
      </c>
      <c r="H64" s="7" t="n">
        <v>3.15075831596612</v>
      </c>
      <c r="I64" s="7" t="n">
        <v>0</v>
      </c>
    </row>
    <row r="65" customFormat="false" ht="12.75" hidden="false" customHeight="false" outlineLevel="0" collapsed="false">
      <c r="A65" s="4"/>
      <c r="B65" s="2" t="n">
        <v>19907</v>
      </c>
      <c r="C65" s="7" t="s">
        <v>125</v>
      </c>
      <c r="D65" s="8" t="s">
        <v>126</v>
      </c>
      <c r="E65" s="7" t="n">
        <v>8.18552714330832</v>
      </c>
      <c r="F65" s="7" t="n">
        <v>1.87097899166667</v>
      </c>
      <c r="G65" s="7" t="n">
        <v>0.22857159458523</v>
      </c>
      <c r="H65" s="7" t="n">
        <v>3.65780709311132</v>
      </c>
      <c r="I65" s="7" t="n">
        <v>0</v>
      </c>
    </row>
    <row r="66" customFormat="false" ht="12.75" hidden="false" customHeight="false" outlineLevel="0" collapsed="false">
      <c r="A66" s="4"/>
      <c r="B66" s="2" t="n">
        <v>8708</v>
      </c>
      <c r="C66" s="7" t="s">
        <v>127</v>
      </c>
      <c r="D66" s="8" t="s">
        <v>128</v>
      </c>
      <c r="E66" s="7" t="n">
        <v>8.17203732446787</v>
      </c>
      <c r="F66" s="7" t="n">
        <v>2.89591185233333</v>
      </c>
      <c r="G66" s="7" t="n">
        <v>0.354368407454857</v>
      </c>
      <c r="H66" s="7" t="n">
        <v>7.44314247688632</v>
      </c>
      <c r="I66" s="7" t="n">
        <v>0</v>
      </c>
    </row>
    <row r="67" customFormat="false" ht="12.75" hidden="false" customHeight="false" outlineLevel="0" collapsed="false">
      <c r="A67" s="4"/>
      <c r="B67" s="2" t="n">
        <v>4303</v>
      </c>
      <c r="C67" s="7" t="s">
        <v>129</v>
      </c>
      <c r="D67" s="8" t="s">
        <v>130</v>
      </c>
      <c r="E67" s="7" t="n">
        <v>8.0919368639502</v>
      </c>
      <c r="F67" s="7" t="n">
        <v>2.42357127</v>
      </c>
      <c r="G67" s="7" t="n">
        <v>0.29950447102437</v>
      </c>
      <c r="H67" s="7" t="n">
        <v>5.36497433714143</v>
      </c>
      <c r="I67" s="7" t="n">
        <v>0</v>
      </c>
    </row>
    <row r="68" customFormat="false" ht="12.75" hidden="false" customHeight="false" outlineLevel="0" collapsed="false">
      <c r="A68" s="4"/>
      <c r="B68" s="2" t="n">
        <v>2837</v>
      </c>
      <c r="C68" s="7" t="s">
        <v>131</v>
      </c>
      <c r="D68" s="8" t="s">
        <v>132</v>
      </c>
      <c r="E68" s="7" t="n">
        <v>8.06609647490183</v>
      </c>
      <c r="F68" s="7" t="n">
        <v>2.822164694</v>
      </c>
      <c r="G68" s="7" t="n">
        <v>0.349879858588518</v>
      </c>
      <c r="H68" s="7" t="n">
        <v>7.07222754799458</v>
      </c>
      <c r="I68" s="7" t="n">
        <v>0</v>
      </c>
    </row>
    <row r="69" customFormat="false" ht="12.75" hidden="false" customHeight="false" outlineLevel="0" collapsed="false">
      <c r="A69" s="4"/>
      <c r="B69" s="2" t="n">
        <v>17950</v>
      </c>
      <c r="C69" s="7" t="s">
        <v>133</v>
      </c>
      <c r="D69" s="8" t="s">
        <v>134</v>
      </c>
      <c r="E69" s="7" t="n">
        <v>8.05036238042024</v>
      </c>
      <c r="F69" s="7" t="n">
        <v>2.183226903</v>
      </c>
      <c r="G69" s="7" t="n">
        <v>0.271196102713333</v>
      </c>
      <c r="H69" s="7" t="n">
        <v>4.5416826554319</v>
      </c>
      <c r="I69" s="7" t="n">
        <v>0</v>
      </c>
    </row>
    <row r="70" customFormat="false" ht="12.75" hidden="false" customHeight="false" outlineLevel="0" collapsed="false">
      <c r="A70" s="4"/>
      <c r="B70" s="2" t="n">
        <v>4333</v>
      </c>
      <c r="C70" s="7" t="s">
        <v>135</v>
      </c>
      <c r="D70" s="8" t="s">
        <v>136</v>
      </c>
      <c r="E70" s="7" t="n">
        <v>7.99569946731688</v>
      </c>
      <c r="F70" s="7" t="n">
        <v>3.056202253</v>
      </c>
      <c r="G70" s="7" t="n">
        <v>0.382230756107392</v>
      </c>
      <c r="H70" s="7" t="n">
        <v>8.3178014813808</v>
      </c>
      <c r="I70" s="7" t="n">
        <v>0</v>
      </c>
    </row>
    <row r="71" customFormat="false" ht="12.75" hidden="false" customHeight="false" outlineLevel="0" collapsed="false">
      <c r="A71" s="4"/>
      <c r="B71" s="2" t="n">
        <v>9949</v>
      </c>
      <c r="C71" s="7" t="s">
        <v>137</v>
      </c>
      <c r="D71" s="8" t="s">
        <v>138</v>
      </c>
      <c r="E71" s="7" t="n">
        <v>7.97443035455861</v>
      </c>
      <c r="F71" s="7" t="n">
        <v>3.46839300766667</v>
      </c>
      <c r="G71" s="7" t="n">
        <v>0.434939281359947</v>
      </c>
      <c r="H71" s="7" t="n">
        <v>11.0685398262346</v>
      </c>
      <c r="I71" s="7" t="n">
        <v>0</v>
      </c>
    </row>
    <row r="72" customFormat="false" ht="12.75" hidden="false" customHeight="false" outlineLevel="0" collapsed="false">
      <c r="A72" s="4"/>
      <c r="B72" s="2" t="n">
        <v>503</v>
      </c>
      <c r="C72" s="7" t="s">
        <v>139</v>
      </c>
      <c r="D72" s="8" t="s">
        <v>140</v>
      </c>
      <c r="E72" s="7" t="n">
        <v>7.92245186272951</v>
      </c>
      <c r="F72" s="7" t="n">
        <v>1.86674753733333</v>
      </c>
      <c r="G72" s="7" t="n">
        <v>0.235627501394522</v>
      </c>
      <c r="H72" s="7" t="n">
        <v>3.64709438738038</v>
      </c>
      <c r="I72" s="7" t="n">
        <v>0</v>
      </c>
    </row>
    <row r="73" customFormat="false" ht="12.75" hidden="false" customHeight="false" outlineLevel="0" collapsed="false">
      <c r="A73" s="4"/>
      <c r="B73" s="2" t="n">
        <v>13392</v>
      </c>
      <c r="C73" s="7" t="s">
        <v>141</v>
      </c>
      <c r="D73" s="8" t="s">
        <v>142</v>
      </c>
      <c r="E73" s="7" t="n">
        <v>7.89838099780025</v>
      </c>
      <c r="F73" s="7" t="n">
        <v>2.82254155433333</v>
      </c>
      <c r="G73" s="7" t="n">
        <v>0.357356976717055</v>
      </c>
      <c r="H73" s="7" t="n">
        <v>7.07407519430426</v>
      </c>
      <c r="I73" s="7" t="n">
        <v>0</v>
      </c>
    </row>
    <row r="74" customFormat="false" ht="12.75" hidden="false" customHeight="false" outlineLevel="0" collapsed="false">
      <c r="A74" s="4"/>
      <c r="B74" s="2" t="n">
        <v>1104</v>
      </c>
      <c r="C74" s="7" t="s">
        <v>143</v>
      </c>
      <c r="D74" s="8" t="s">
        <v>144</v>
      </c>
      <c r="E74" s="7" t="n">
        <v>7.88218764324439</v>
      </c>
      <c r="F74" s="7" t="n">
        <v>1.66331323</v>
      </c>
      <c r="G74" s="7" t="n">
        <v>0.211021775334869</v>
      </c>
      <c r="H74" s="7" t="n">
        <v>3.16743108402494</v>
      </c>
      <c r="I74" s="7" t="n">
        <v>0</v>
      </c>
    </row>
    <row r="75" customFormat="false" ht="12.75" hidden="false" customHeight="false" outlineLevel="0" collapsed="false">
      <c r="A75" s="4"/>
      <c r="B75" s="2" t="n">
        <v>20643</v>
      </c>
      <c r="C75" s="7" t="s">
        <v>145</v>
      </c>
      <c r="D75" s="8" t="s">
        <v>146</v>
      </c>
      <c r="E75" s="7" t="n">
        <v>7.87919735500431</v>
      </c>
      <c r="F75" s="7" t="n">
        <v>1.75840409533333</v>
      </c>
      <c r="G75" s="7" t="n">
        <v>0.223170459642887</v>
      </c>
      <c r="H75" s="7" t="n">
        <v>3.38323665307424</v>
      </c>
      <c r="I75" s="7" t="n">
        <v>0</v>
      </c>
    </row>
    <row r="76" customFormat="false" ht="12.75" hidden="false" customHeight="false" outlineLevel="0" collapsed="false">
      <c r="A76" s="4"/>
      <c r="B76" s="2" t="n">
        <v>4383</v>
      </c>
      <c r="C76" s="7" t="s">
        <v>147</v>
      </c>
      <c r="D76" s="8" t="s">
        <v>148</v>
      </c>
      <c r="E76" s="7" t="n">
        <v>7.84229137725876</v>
      </c>
      <c r="F76" s="7" t="n">
        <v>1.68490632333333</v>
      </c>
      <c r="G76" s="7" t="n">
        <v>0.214848727531249</v>
      </c>
      <c r="H76" s="7" t="n">
        <v>3.21519518804934</v>
      </c>
      <c r="I76" s="7" t="n">
        <v>0</v>
      </c>
    </row>
    <row r="77" customFormat="false" ht="12.75" hidden="false" customHeight="false" outlineLevel="0" collapsed="false">
      <c r="A77" s="4"/>
      <c r="B77" s="2" t="n">
        <v>6578</v>
      </c>
      <c r="C77" s="7" t="s">
        <v>149</v>
      </c>
      <c r="D77" s="8" t="s">
        <v>150</v>
      </c>
      <c r="E77" s="7" t="n">
        <v>7.79307391626381</v>
      </c>
      <c r="F77" s="7" t="n">
        <v>3.286327521</v>
      </c>
      <c r="G77" s="7" t="n">
        <v>0.421698492316566</v>
      </c>
      <c r="H77" s="7" t="n">
        <v>9.7562553688278</v>
      </c>
      <c r="I77" s="7" t="n">
        <v>0</v>
      </c>
    </row>
    <row r="78" customFormat="false" ht="12.75" hidden="false" customHeight="false" outlineLevel="0" collapsed="false">
      <c r="A78" s="4"/>
      <c r="B78" s="2" t="n">
        <v>658</v>
      </c>
      <c r="C78" s="7" t="s">
        <v>59</v>
      </c>
      <c r="D78" s="8" t="s">
        <v>151</v>
      </c>
      <c r="E78" s="7" t="n">
        <v>7.77671924807945</v>
      </c>
      <c r="F78" s="7" t="n">
        <v>2.49424870666667</v>
      </c>
      <c r="G78" s="7" t="n">
        <v>0.320732770092305</v>
      </c>
      <c r="H78" s="7" t="n">
        <v>5.63434813103543</v>
      </c>
      <c r="I78" s="7" t="n">
        <v>0</v>
      </c>
    </row>
    <row r="79" customFormat="false" ht="12.75" hidden="false" customHeight="false" outlineLevel="0" collapsed="false">
      <c r="A79" s="4"/>
      <c r="B79" s="2" t="n">
        <v>856</v>
      </c>
      <c r="C79" s="7" t="s">
        <v>152</v>
      </c>
      <c r="D79" s="8" t="s">
        <v>153</v>
      </c>
      <c r="E79" s="7" t="n">
        <v>7.69880618204699</v>
      </c>
      <c r="F79" s="7" t="n">
        <v>1.953057927</v>
      </c>
      <c r="G79" s="7" t="n">
        <v>0.253683217997406</v>
      </c>
      <c r="H79" s="7" t="n">
        <v>3.87194357048712</v>
      </c>
      <c r="I79" s="7" t="n">
        <v>0</v>
      </c>
    </row>
    <row r="80" customFormat="false" ht="12.75" hidden="false" customHeight="false" outlineLevel="0" collapsed="false">
      <c r="A80" s="4"/>
      <c r="B80" s="2" t="n">
        <v>1732</v>
      </c>
      <c r="C80" s="7" t="s">
        <v>154</v>
      </c>
      <c r="D80" s="8" t="s">
        <v>155</v>
      </c>
      <c r="E80" s="7" t="n">
        <v>7.69242975354441</v>
      </c>
      <c r="F80" s="7" t="n">
        <v>1.85596847633333</v>
      </c>
      <c r="G80" s="7" t="n">
        <v>0.241272073427536</v>
      </c>
      <c r="H80" s="7" t="n">
        <v>3.6199467528737</v>
      </c>
      <c r="I80" s="7" t="n">
        <v>0</v>
      </c>
    </row>
    <row r="81" customFormat="false" ht="12.75" hidden="false" customHeight="false" outlineLevel="0" collapsed="false">
      <c r="A81" s="4"/>
      <c r="B81" s="2" t="n">
        <v>6088</v>
      </c>
      <c r="C81" s="7" t="s">
        <v>156</v>
      </c>
      <c r="D81" s="8" t="s">
        <v>157</v>
      </c>
      <c r="E81" s="7" t="n">
        <v>7.68615145005114</v>
      </c>
      <c r="F81" s="7" t="n">
        <v>1.977566719</v>
      </c>
      <c r="G81" s="7" t="n">
        <v>0.257289585282221</v>
      </c>
      <c r="H81" s="7" t="n">
        <v>3.93828281930718</v>
      </c>
      <c r="I81" s="7" t="n">
        <v>0</v>
      </c>
    </row>
    <row r="82" customFormat="false" ht="12.75" hidden="false" customHeight="false" outlineLevel="0" collapsed="false">
      <c r="A82" s="4"/>
      <c r="B82" s="2" t="n">
        <v>23420</v>
      </c>
      <c r="C82" s="7" t="s">
        <v>158</v>
      </c>
      <c r="D82" s="8" t="s">
        <v>159</v>
      </c>
      <c r="E82" s="7" t="n">
        <v>7.68061527214435</v>
      </c>
      <c r="F82" s="7" t="n">
        <v>2.32462756066667</v>
      </c>
      <c r="G82" s="7" t="n">
        <v>0.302661632994104</v>
      </c>
      <c r="H82" s="7" t="n">
        <v>5.00936439372297</v>
      </c>
      <c r="I82" s="7" t="n">
        <v>0</v>
      </c>
    </row>
    <row r="83" customFormat="false" ht="12.75" hidden="false" customHeight="false" outlineLevel="0" collapsed="false">
      <c r="A83" s="4"/>
      <c r="B83" s="2" t="n">
        <v>7119</v>
      </c>
      <c r="C83" s="7" t="s">
        <v>160</v>
      </c>
      <c r="D83" s="8" t="s">
        <v>161</v>
      </c>
      <c r="E83" s="7" t="n">
        <v>7.66453044146579</v>
      </c>
      <c r="F83" s="7" t="n">
        <v>2.280275504</v>
      </c>
      <c r="G83" s="7" t="n">
        <v>0.297510137302542</v>
      </c>
      <c r="H83" s="7" t="n">
        <v>4.8577071001775</v>
      </c>
      <c r="I83" s="7" t="n">
        <v>0</v>
      </c>
    </row>
    <row r="84" customFormat="false" ht="12.75" hidden="false" customHeight="false" outlineLevel="0" collapsed="false">
      <c r="A84" s="4"/>
      <c r="B84" s="2" t="n">
        <v>10388</v>
      </c>
      <c r="C84" s="7" t="s">
        <v>162</v>
      </c>
      <c r="D84" s="8" t="s">
        <v>163</v>
      </c>
      <c r="E84" s="7" t="n">
        <v>7.60684252563997</v>
      </c>
      <c r="F84" s="7" t="n">
        <v>1.6432422</v>
      </c>
      <c r="G84" s="7" t="n">
        <v>0.216021587729891</v>
      </c>
      <c r="H84" s="7" t="n">
        <v>3.1236703289604</v>
      </c>
      <c r="I84" s="7" t="n">
        <v>0</v>
      </c>
    </row>
    <row r="85" customFormat="false" ht="12.75" hidden="false" customHeight="false" outlineLevel="0" collapsed="false">
      <c r="A85" s="4"/>
      <c r="B85" s="2" t="n">
        <v>24838</v>
      </c>
      <c r="C85" s="7" t="s">
        <v>164</v>
      </c>
      <c r="D85" s="8" t="s">
        <v>165</v>
      </c>
      <c r="E85" s="7" t="n">
        <v>7.55795434447889</v>
      </c>
      <c r="F85" s="7" t="n">
        <v>3.50820748</v>
      </c>
      <c r="G85" s="7" t="n">
        <v>0.464174209065282</v>
      </c>
      <c r="H85" s="7" t="n">
        <v>11.3782555214921</v>
      </c>
      <c r="I85" s="7" t="n">
        <v>0</v>
      </c>
    </row>
    <row r="86" customFormat="false" ht="12.75" hidden="false" customHeight="false" outlineLevel="0" collapsed="false">
      <c r="A86" s="4"/>
      <c r="B86" s="2" t="n">
        <v>2749</v>
      </c>
      <c r="C86" s="7" t="s">
        <v>166</v>
      </c>
      <c r="D86" s="8" t="s">
        <v>167</v>
      </c>
      <c r="E86" s="7" t="n">
        <v>7.38782573627395</v>
      </c>
      <c r="F86" s="7" t="n">
        <v>3.541399636</v>
      </c>
      <c r="G86" s="7" t="n">
        <v>0.47935614109194</v>
      </c>
      <c r="H86" s="7" t="n">
        <v>11.6430702293271</v>
      </c>
      <c r="I86" s="7" t="n">
        <v>0</v>
      </c>
    </row>
    <row r="87" customFormat="false" ht="12.75" hidden="false" customHeight="false" outlineLevel="0" collapsed="false">
      <c r="A87" s="4"/>
      <c r="B87" s="2" t="n">
        <v>14208</v>
      </c>
      <c r="C87" s="7" t="s">
        <v>168</v>
      </c>
      <c r="D87" s="8" t="s">
        <v>169</v>
      </c>
      <c r="E87" s="7" t="n">
        <v>7.2361224473863</v>
      </c>
      <c r="F87" s="7" t="n">
        <v>1.70851230733333</v>
      </c>
      <c r="G87" s="7" t="n">
        <v>0.236108816532044</v>
      </c>
      <c r="H87" s="7" t="n">
        <v>3.26823632344898</v>
      </c>
      <c r="I87" s="7" t="n">
        <v>0</v>
      </c>
    </row>
    <row r="88" customFormat="false" ht="12.75" hidden="false" customHeight="false" outlineLevel="0" collapsed="false">
      <c r="A88" s="4"/>
      <c r="B88" s="2" t="n">
        <v>8876</v>
      </c>
      <c r="C88" s="7" t="s">
        <v>170</v>
      </c>
      <c r="D88" s="8" t="s">
        <v>171</v>
      </c>
      <c r="E88" s="7" t="n">
        <v>7.20821179951699</v>
      </c>
      <c r="F88" s="7" t="n">
        <v>1.81817340866667</v>
      </c>
      <c r="G88" s="7" t="n">
        <v>0.252236401930989</v>
      </c>
      <c r="H88" s="7" t="n">
        <v>3.52634446475045</v>
      </c>
      <c r="I88" s="7" t="n">
        <v>0</v>
      </c>
    </row>
    <row r="89" customFormat="false" ht="12.75" hidden="false" customHeight="false" outlineLevel="0" collapsed="false">
      <c r="A89" s="4"/>
      <c r="B89" s="2" t="n">
        <v>9990</v>
      </c>
      <c r="C89" s="7" t="s">
        <v>172</v>
      </c>
      <c r="D89" s="8" t="s">
        <v>173</v>
      </c>
      <c r="E89" s="7" t="n">
        <v>7.16250169805585</v>
      </c>
      <c r="F89" s="7" t="n">
        <v>2.13462813666667</v>
      </c>
      <c r="G89" s="7" t="n">
        <v>0.298028290484884</v>
      </c>
      <c r="H89" s="7" t="n">
        <v>4.39123924090849</v>
      </c>
      <c r="I89" s="7" t="n">
        <v>0</v>
      </c>
    </row>
    <row r="90" customFormat="false" ht="12.75" hidden="false" customHeight="false" outlineLevel="0" collapsed="false">
      <c r="A90" s="4"/>
      <c r="B90" s="2" t="n">
        <v>14043</v>
      </c>
      <c r="C90" s="7" t="s">
        <v>174</v>
      </c>
      <c r="D90" s="8" t="s">
        <v>175</v>
      </c>
      <c r="E90" s="7" t="n">
        <v>7.15459074098423</v>
      </c>
      <c r="F90" s="7" t="n">
        <v>2.11710898</v>
      </c>
      <c r="G90" s="7" t="n">
        <v>0.295909166106789</v>
      </c>
      <c r="H90" s="7" t="n">
        <v>4.33823732988461</v>
      </c>
      <c r="I90" s="7" t="n">
        <v>0</v>
      </c>
    </row>
    <row r="91" customFormat="false" ht="12.75" hidden="false" customHeight="false" outlineLevel="0" collapsed="false">
      <c r="A91" s="4"/>
      <c r="B91" s="2" t="n">
        <v>846</v>
      </c>
      <c r="C91" s="7" t="s">
        <v>176</v>
      </c>
      <c r="D91" s="8" t="s">
        <v>177</v>
      </c>
      <c r="E91" s="7" t="n">
        <v>7.11785508287779</v>
      </c>
      <c r="F91" s="7" t="n">
        <v>1.965205352</v>
      </c>
      <c r="G91" s="7" t="n">
        <v>0.276095161971948</v>
      </c>
      <c r="H91" s="7" t="n">
        <v>3.90468279281959</v>
      </c>
      <c r="I91" s="7" t="n">
        <v>0</v>
      </c>
    </row>
    <row r="92" customFormat="false" ht="12.75" hidden="false" customHeight="false" outlineLevel="0" collapsed="false">
      <c r="A92" s="4"/>
      <c r="B92" s="2" t="n">
        <v>17727</v>
      </c>
      <c r="C92" s="7" t="s">
        <v>178</v>
      </c>
      <c r="D92" s="8" t="s">
        <v>179</v>
      </c>
      <c r="E92" s="7" t="n">
        <v>7.09000819616184</v>
      </c>
      <c r="F92" s="7" t="n">
        <v>2.35606765733333</v>
      </c>
      <c r="G92" s="7" t="n">
        <v>0.332308171182198</v>
      </c>
      <c r="H92" s="7" t="n">
        <v>5.11972974710155</v>
      </c>
      <c r="I92" s="7" t="n">
        <v>0</v>
      </c>
    </row>
    <row r="93" customFormat="false" ht="12.75" hidden="false" customHeight="false" outlineLevel="0" collapsed="false">
      <c r="A93" s="4"/>
      <c r="B93" s="2" t="n">
        <v>3872</v>
      </c>
      <c r="C93" s="7" t="s">
        <v>180</v>
      </c>
      <c r="D93" s="8" t="s">
        <v>181</v>
      </c>
      <c r="E93" s="7" t="n">
        <v>7.08208670012301</v>
      </c>
      <c r="F93" s="7" t="n">
        <v>2.981859367</v>
      </c>
      <c r="G93" s="7" t="n">
        <v>0.421042482711798</v>
      </c>
      <c r="H93" s="7" t="n">
        <v>7.9000367634413</v>
      </c>
      <c r="I93" s="7" t="n">
        <v>0</v>
      </c>
    </row>
    <row r="94" customFormat="false" ht="12.75" hidden="false" customHeight="false" outlineLevel="0" collapsed="false">
      <c r="A94" s="4"/>
      <c r="B94" s="2" t="n">
        <v>16740</v>
      </c>
      <c r="C94" s="7" t="s">
        <v>182</v>
      </c>
      <c r="D94" s="8" t="s">
        <v>183</v>
      </c>
      <c r="E94" s="7" t="n">
        <v>7.06358346697705</v>
      </c>
      <c r="F94" s="7" t="n">
        <v>1.70325660633333</v>
      </c>
      <c r="G94" s="7" t="n">
        <v>0.241132084627615</v>
      </c>
      <c r="H94" s="7" t="n">
        <v>3.25635188291757</v>
      </c>
      <c r="I94" s="7" t="n">
        <v>0</v>
      </c>
    </row>
    <row r="95" customFormat="false" ht="12.75" hidden="false" customHeight="false" outlineLevel="0" collapsed="false">
      <c r="A95" s="4"/>
      <c r="B95" s="2" t="n">
        <v>16468</v>
      </c>
      <c r="C95" s="7" t="s">
        <v>184</v>
      </c>
      <c r="D95" s="8" t="s">
        <v>185</v>
      </c>
      <c r="E95" s="7" t="n">
        <v>7.05593087145359</v>
      </c>
      <c r="F95" s="7" t="n">
        <v>1.94751930233333</v>
      </c>
      <c r="G95" s="7" t="n">
        <v>0.276011675541278</v>
      </c>
      <c r="H95" s="7" t="n">
        <v>3.85710735828249</v>
      </c>
      <c r="I95" s="7" t="n">
        <v>0</v>
      </c>
    </row>
    <row r="96" customFormat="false" ht="12.75" hidden="false" customHeight="false" outlineLevel="0" collapsed="false">
      <c r="A96" s="4"/>
      <c r="B96" s="2" t="n">
        <v>14278</v>
      </c>
      <c r="C96" s="7" t="s">
        <v>186</v>
      </c>
      <c r="D96" s="8" t="s">
        <v>187</v>
      </c>
      <c r="E96" s="7" t="n">
        <v>6.81598375477213</v>
      </c>
      <c r="F96" s="7" t="n">
        <v>4.43206787266667</v>
      </c>
      <c r="G96" s="7" t="n">
        <v>0.650246249422705</v>
      </c>
      <c r="H96" s="7" t="n">
        <v>21.586656085919</v>
      </c>
      <c r="I96" s="7" t="n">
        <v>0</v>
      </c>
    </row>
    <row r="97" customFormat="false" ht="12.75" hidden="false" customHeight="false" outlineLevel="0" collapsed="false">
      <c r="A97" s="4"/>
      <c r="B97" s="2" t="n">
        <v>21446</v>
      </c>
      <c r="C97" s="7" t="s">
        <v>188</v>
      </c>
      <c r="D97" s="8" t="s">
        <v>189</v>
      </c>
      <c r="E97" s="7" t="n">
        <v>6.73065264229097</v>
      </c>
      <c r="F97" s="7" t="n">
        <v>2.160109202</v>
      </c>
      <c r="G97" s="7" t="n">
        <v>0.32093606917512</v>
      </c>
      <c r="H97" s="7" t="n">
        <v>4.46948684861448</v>
      </c>
      <c r="I97" s="7" t="n">
        <v>0</v>
      </c>
    </row>
    <row r="98" customFormat="false" ht="12.75" hidden="false" customHeight="false" outlineLevel="0" collapsed="false">
      <c r="A98" s="4"/>
      <c r="B98" s="2" t="n">
        <v>3217</v>
      </c>
      <c r="C98" s="7" t="s">
        <v>190</v>
      </c>
      <c r="D98" s="8" t="s">
        <v>191</v>
      </c>
      <c r="E98" s="7" t="n">
        <v>6.69623864456736</v>
      </c>
      <c r="F98" s="7" t="n">
        <v>2.119798659</v>
      </c>
      <c r="G98" s="7" t="n">
        <v>0.316565578307127</v>
      </c>
      <c r="H98" s="7" t="n">
        <v>4.34633283814421</v>
      </c>
      <c r="I98" s="7" t="n">
        <v>0</v>
      </c>
    </row>
    <row r="99" customFormat="false" ht="12.75" hidden="false" customHeight="false" outlineLevel="0" collapsed="false">
      <c r="A99" s="4"/>
      <c r="B99" s="2" t="n">
        <v>13393</v>
      </c>
      <c r="C99" s="7" t="s">
        <v>141</v>
      </c>
      <c r="D99" s="8" t="s">
        <v>192</v>
      </c>
      <c r="E99" s="7" t="n">
        <v>6.69336287487984</v>
      </c>
      <c r="F99" s="7" t="n">
        <v>1.760913213</v>
      </c>
      <c r="G99" s="7" t="n">
        <v>0.263083482237113</v>
      </c>
      <c r="H99" s="7" t="n">
        <v>3.38912585684005</v>
      </c>
      <c r="I99" s="7" t="n">
        <v>0</v>
      </c>
    </row>
    <row r="100" customFormat="false" ht="12.75" hidden="false" customHeight="false" outlineLevel="0" collapsed="false">
      <c r="A100" s="4"/>
      <c r="B100" s="2" t="n">
        <v>1382</v>
      </c>
      <c r="C100" s="7" t="s">
        <v>193</v>
      </c>
      <c r="D100" s="8" t="s">
        <v>194</v>
      </c>
      <c r="E100" s="7" t="n">
        <v>6.67695056191393</v>
      </c>
      <c r="F100" s="7" t="n">
        <v>2.22890218133333</v>
      </c>
      <c r="G100" s="7" t="n">
        <v>0.333820381125366</v>
      </c>
      <c r="H100" s="7" t="n">
        <v>4.68777128021797</v>
      </c>
      <c r="I100" s="7" t="n">
        <v>0</v>
      </c>
    </row>
    <row r="101" customFormat="false" ht="12.75" hidden="false" customHeight="false" outlineLevel="0" collapsed="false">
      <c r="A101" s="4"/>
      <c r="B101" s="2" t="n">
        <v>8037</v>
      </c>
      <c r="C101" s="7" t="s">
        <v>195</v>
      </c>
      <c r="D101" s="8" t="s">
        <v>196</v>
      </c>
      <c r="E101" s="7" t="n">
        <v>6.66844960787409</v>
      </c>
      <c r="F101" s="7" t="n">
        <v>1.64981746633333</v>
      </c>
      <c r="G101" s="7" t="n">
        <v>0.247406453275921</v>
      </c>
      <c r="H101" s="7" t="n">
        <v>3.13793934592268</v>
      </c>
      <c r="I101" s="7" t="n">
        <v>0</v>
      </c>
    </row>
    <row r="102" customFormat="false" ht="12.75" hidden="false" customHeight="false" outlineLevel="0" collapsed="false">
      <c r="A102" s="4"/>
      <c r="B102" s="2" t="n">
        <v>21156</v>
      </c>
      <c r="C102" s="7" t="s">
        <v>197</v>
      </c>
      <c r="D102" s="8" t="s">
        <v>198</v>
      </c>
      <c r="E102" s="7" t="n">
        <v>6.66021069914396</v>
      </c>
      <c r="F102" s="7" t="n">
        <v>2.20175965633333</v>
      </c>
      <c r="G102" s="7" t="n">
        <v>0.330584084466926</v>
      </c>
      <c r="H102" s="7" t="n">
        <v>4.60040111247712</v>
      </c>
      <c r="I102" s="7" t="n">
        <v>0</v>
      </c>
    </row>
    <row r="103" customFormat="false" ht="12.75" hidden="false" customHeight="false" outlineLevel="0" collapsed="false">
      <c r="A103" s="4"/>
      <c r="B103" s="2" t="n">
        <v>6471</v>
      </c>
      <c r="C103" s="7" t="s">
        <v>199</v>
      </c>
      <c r="D103" s="8" t="s">
        <v>200</v>
      </c>
      <c r="E103" s="7" t="n">
        <v>6.65753046311417</v>
      </c>
      <c r="F103" s="7" t="n">
        <v>2.51650238066667</v>
      </c>
      <c r="G103" s="7" t="n">
        <v>0.377993370756509</v>
      </c>
      <c r="H103" s="7" t="n">
        <v>5.72193211118198</v>
      </c>
      <c r="I103" s="7" t="n">
        <v>0</v>
      </c>
    </row>
    <row r="104" customFormat="false" ht="12.75" hidden="false" customHeight="false" outlineLevel="0" collapsed="false">
      <c r="A104" s="4"/>
      <c r="B104" s="2" t="n">
        <v>15385</v>
      </c>
      <c r="C104" s="7" t="s">
        <v>201</v>
      </c>
      <c r="D104" s="8" t="s">
        <v>202</v>
      </c>
      <c r="E104" s="7" t="n">
        <v>6.59788802178052</v>
      </c>
      <c r="F104" s="7" t="n">
        <v>1.928774039</v>
      </c>
      <c r="G104" s="7" t="n">
        <v>0.292332036044391</v>
      </c>
      <c r="H104" s="7" t="n">
        <v>3.80731526946608</v>
      </c>
      <c r="I104" s="7" t="n">
        <v>0</v>
      </c>
    </row>
    <row r="105" customFormat="false" ht="12.75" hidden="false" customHeight="false" outlineLevel="0" collapsed="false">
      <c r="A105" s="4"/>
      <c r="B105" s="2" t="n">
        <v>9638</v>
      </c>
      <c r="C105" s="7" t="s">
        <v>203</v>
      </c>
      <c r="D105" s="8" t="s">
        <v>204</v>
      </c>
      <c r="E105" s="7" t="n">
        <v>6.57270477431253</v>
      </c>
      <c r="F105" s="7" t="n">
        <v>2.93864758833333</v>
      </c>
      <c r="G105" s="7" t="n">
        <v>0.447098673869876</v>
      </c>
      <c r="H105" s="7" t="n">
        <v>7.66692245586174</v>
      </c>
      <c r="I105" s="7" t="n">
        <v>0</v>
      </c>
    </row>
    <row r="106" customFormat="false" ht="12.75" hidden="false" customHeight="false" outlineLevel="0" collapsed="false">
      <c r="A106" s="4"/>
      <c r="B106" s="2" t="n">
        <v>7544</v>
      </c>
      <c r="C106" s="7" t="s">
        <v>205</v>
      </c>
      <c r="D106" s="8" t="s">
        <v>206</v>
      </c>
      <c r="E106" s="7" t="n">
        <v>6.50884839078464</v>
      </c>
      <c r="F106" s="7" t="n">
        <v>2.204856872</v>
      </c>
      <c r="G106" s="7" t="n">
        <v>0.338747615495497</v>
      </c>
      <c r="H106" s="7" t="n">
        <v>4.61028798350799</v>
      </c>
      <c r="I106" s="7" t="n">
        <v>0</v>
      </c>
    </row>
    <row r="107" customFormat="false" ht="12.75" hidden="false" customHeight="false" outlineLevel="0" collapsed="false">
      <c r="A107" s="4"/>
      <c r="B107" s="2" t="n">
        <v>598</v>
      </c>
      <c r="C107" s="7" t="s">
        <v>207</v>
      </c>
      <c r="D107" s="8" t="s">
        <v>208</v>
      </c>
      <c r="E107" s="7" t="n">
        <v>6.43810739136584</v>
      </c>
      <c r="F107" s="7" t="n">
        <v>3.06052796066667</v>
      </c>
      <c r="G107" s="7" t="n">
        <v>0.475376966338142</v>
      </c>
      <c r="H107" s="7" t="n">
        <v>8.342778605089</v>
      </c>
      <c r="I107" s="7" t="n">
        <v>0</v>
      </c>
    </row>
    <row r="108" customFormat="false" ht="12.75" hidden="false" customHeight="false" outlineLevel="0" collapsed="false">
      <c r="A108" s="4"/>
      <c r="B108" s="2" t="n">
        <v>1276</v>
      </c>
      <c r="C108" s="7" t="s">
        <v>209</v>
      </c>
      <c r="D108" s="8" t="s">
        <v>210</v>
      </c>
      <c r="E108" s="7" t="n">
        <v>6.4219310916737</v>
      </c>
      <c r="F108" s="7" t="n">
        <v>3.00209824266667</v>
      </c>
      <c r="G108" s="7" t="n">
        <v>0.467475935168319</v>
      </c>
      <c r="H108" s="7" t="n">
        <v>8.0116435930242</v>
      </c>
      <c r="I108" s="7" t="n">
        <v>0</v>
      </c>
    </row>
    <row r="109" customFormat="false" ht="12.75" hidden="false" customHeight="false" outlineLevel="0" collapsed="false">
      <c r="A109" s="4"/>
      <c r="B109" s="2" t="n">
        <v>18563</v>
      </c>
      <c r="C109" s="7" t="s">
        <v>211</v>
      </c>
      <c r="D109" s="8" t="s">
        <v>212</v>
      </c>
      <c r="E109" s="7" t="n">
        <v>6.39242951372587</v>
      </c>
      <c r="F109" s="7" t="n">
        <v>1.90029795966667</v>
      </c>
      <c r="G109" s="7" t="n">
        <v>0.297273197238442</v>
      </c>
      <c r="H109" s="7" t="n">
        <v>3.73290284260148</v>
      </c>
      <c r="I109" s="7" t="n">
        <v>0</v>
      </c>
    </row>
    <row r="110" customFormat="false" ht="12.75" hidden="false" customHeight="false" outlineLevel="0" collapsed="false">
      <c r="A110" s="4"/>
      <c r="B110" s="2" t="n">
        <v>4191</v>
      </c>
      <c r="C110" s="7" t="s">
        <v>213</v>
      </c>
      <c r="D110" s="8" t="s">
        <v>214</v>
      </c>
      <c r="E110" s="7" t="n">
        <v>6.33667428806484</v>
      </c>
      <c r="F110" s="7" t="n">
        <v>1.630675793</v>
      </c>
      <c r="G110" s="7" t="n">
        <v>0.257339373758154</v>
      </c>
      <c r="H110" s="7" t="n">
        <v>3.0965801599142</v>
      </c>
      <c r="I110" s="7" t="n">
        <v>0</v>
      </c>
    </row>
    <row r="111" customFormat="false" ht="12.75" hidden="false" customHeight="false" outlineLevel="0" collapsed="false">
      <c r="A111" s="4"/>
      <c r="B111" s="2" t="n">
        <v>21450</v>
      </c>
      <c r="C111" s="7" t="s">
        <v>215</v>
      </c>
      <c r="D111" s="8" t="s">
        <v>216</v>
      </c>
      <c r="E111" s="7" t="n">
        <v>6.3259431824246</v>
      </c>
      <c r="F111" s="7" t="n">
        <v>2.36180273666667</v>
      </c>
      <c r="G111" s="7" t="n">
        <v>0.373351873160745</v>
      </c>
      <c r="H111" s="7" t="n">
        <v>5.1401224799091</v>
      </c>
      <c r="I111" s="7" t="n">
        <v>0</v>
      </c>
    </row>
    <row r="112" customFormat="false" ht="12.75" hidden="false" customHeight="false" outlineLevel="0" collapsed="false">
      <c r="A112" s="4"/>
      <c r="B112" s="2" t="n">
        <v>4781</v>
      </c>
      <c r="C112" s="7" t="s">
        <v>217</v>
      </c>
      <c r="D112" s="8" t="s">
        <v>218</v>
      </c>
      <c r="E112" s="7" t="n">
        <v>6.32480611194449</v>
      </c>
      <c r="F112" s="7" t="n">
        <v>1.70386346333333</v>
      </c>
      <c r="G112" s="7" t="n">
        <v>0.269393785860971</v>
      </c>
      <c r="H112" s="7" t="n">
        <v>3.25772192686992</v>
      </c>
      <c r="I112" s="7" t="n">
        <v>0</v>
      </c>
    </row>
    <row r="113" customFormat="false" ht="12.75" hidden="false" customHeight="false" outlineLevel="0" collapsed="false">
      <c r="A113" s="4"/>
      <c r="B113" s="2" t="n">
        <v>21063</v>
      </c>
      <c r="C113" s="7" t="s">
        <v>219</v>
      </c>
      <c r="D113" s="8" t="s">
        <v>220</v>
      </c>
      <c r="E113" s="7" t="n">
        <v>6.21971024554698</v>
      </c>
      <c r="F113" s="7" t="n">
        <v>2.304399807</v>
      </c>
      <c r="G113" s="7" t="n">
        <v>0.370499543551863</v>
      </c>
      <c r="H113" s="7" t="n">
        <v>4.93961913033432</v>
      </c>
      <c r="I113" s="7" t="n">
        <v>0</v>
      </c>
    </row>
    <row r="114" customFormat="false" ht="12.75" hidden="false" customHeight="false" outlineLevel="0" collapsed="false">
      <c r="A114" s="4"/>
      <c r="B114" s="2" t="n">
        <v>1773</v>
      </c>
      <c r="C114" s="7" t="s">
        <v>221</v>
      </c>
      <c r="D114" s="8" t="s">
        <v>222</v>
      </c>
      <c r="E114" s="7" t="n">
        <v>6.19081818532354</v>
      </c>
      <c r="F114" s="7" t="n">
        <v>2.30420494066667</v>
      </c>
      <c r="G114" s="7" t="n">
        <v>0.372197159032905</v>
      </c>
      <c r="H114" s="7" t="n">
        <v>4.93895197585171</v>
      </c>
      <c r="I114" s="7" t="n">
        <v>0</v>
      </c>
    </row>
    <row r="115" customFormat="false" ht="12.75" hidden="false" customHeight="false" outlineLevel="0" collapsed="false">
      <c r="A115" s="4"/>
      <c r="B115" s="2" t="n">
        <v>18540</v>
      </c>
      <c r="C115" s="7" t="s">
        <v>223</v>
      </c>
      <c r="D115" s="8" t="s">
        <v>224</v>
      </c>
      <c r="E115" s="7" t="n">
        <v>6.17890049415301</v>
      </c>
      <c r="F115" s="7" t="n">
        <v>2.73777850566667</v>
      </c>
      <c r="G115" s="7" t="n">
        <v>0.443085061534391</v>
      </c>
      <c r="H115" s="7" t="n">
        <v>6.67042417394745</v>
      </c>
      <c r="I115" s="7" t="n">
        <v>0</v>
      </c>
    </row>
    <row r="116" customFormat="false" ht="12.75" hidden="false" customHeight="false" outlineLevel="0" collapsed="false">
      <c r="A116" s="4"/>
      <c r="B116" s="2" t="n">
        <v>7169</v>
      </c>
      <c r="C116" s="7" t="s">
        <v>225</v>
      </c>
      <c r="D116" s="8" t="s">
        <v>226</v>
      </c>
      <c r="E116" s="7" t="n">
        <v>6.15868073217278</v>
      </c>
      <c r="F116" s="7" t="n">
        <v>1.80199114666667</v>
      </c>
      <c r="G116" s="7" t="n">
        <v>0.292593694174325</v>
      </c>
      <c r="H116" s="7" t="n">
        <v>3.48701155946764</v>
      </c>
      <c r="I116" s="7" t="n">
        <v>0</v>
      </c>
    </row>
    <row r="117" customFormat="false" ht="12.75" hidden="false" customHeight="false" outlineLevel="0" collapsed="false">
      <c r="A117" s="4"/>
      <c r="B117" s="2" t="n">
        <v>6156</v>
      </c>
      <c r="C117" s="7" t="s">
        <v>227</v>
      </c>
      <c r="D117" s="8" t="s">
        <v>228</v>
      </c>
      <c r="E117" s="7" t="n">
        <v>6.13815611395559</v>
      </c>
      <c r="F117" s="7" t="n">
        <v>1.75535058966667</v>
      </c>
      <c r="G117" s="7" t="n">
        <v>0.285973598109656</v>
      </c>
      <c r="H117" s="7" t="n">
        <v>3.3760835077026</v>
      </c>
      <c r="I117" s="7" t="n">
        <v>0</v>
      </c>
    </row>
    <row r="118" customFormat="false" ht="12.75" hidden="false" customHeight="false" outlineLevel="0" collapsed="false">
      <c r="A118" s="4"/>
      <c r="B118" s="2" t="n">
        <v>25168</v>
      </c>
      <c r="C118" s="7" t="s">
        <v>229</v>
      </c>
      <c r="D118" s="8" t="s">
        <v>230</v>
      </c>
      <c r="E118" s="7" t="n">
        <v>6.13482920564006</v>
      </c>
      <c r="F118" s="7" t="n">
        <v>3.235584418</v>
      </c>
      <c r="G118" s="7" t="n">
        <v>0.527412305957167</v>
      </c>
      <c r="H118" s="7" t="n">
        <v>9.41906867379987</v>
      </c>
      <c r="I118" s="7" t="n">
        <v>0</v>
      </c>
    </row>
    <row r="119" customFormat="false" ht="12.75" hidden="false" customHeight="false" outlineLevel="0" collapsed="false">
      <c r="A119" s="4"/>
      <c r="B119" s="2" t="n">
        <v>16999</v>
      </c>
      <c r="C119" s="7" t="s">
        <v>231</v>
      </c>
      <c r="D119" s="8" t="s">
        <v>232</v>
      </c>
      <c r="E119" s="7" t="n">
        <v>6.09756394355364</v>
      </c>
      <c r="F119" s="7" t="n">
        <v>2.693834623</v>
      </c>
      <c r="G119" s="7" t="n">
        <v>0.441788663134551</v>
      </c>
      <c r="H119" s="7" t="n">
        <v>6.47030904896505</v>
      </c>
      <c r="I119" s="7" t="n">
        <v>0</v>
      </c>
    </row>
    <row r="120" customFormat="false" ht="12.75" hidden="false" customHeight="false" outlineLevel="0" collapsed="false">
      <c r="A120" s="4"/>
      <c r="B120" s="2" t="n">
        <v>11493</v>
      </c>
      <c r="C120" s="7" t="s">
        <v>233</v>
      </c>
      <c r="D120" s="8" t="s">
        <v>234</v>
      </c>
      <c r="E120" s="7" t="n">
        <v>6.08985830189906</v>
      </c>
      <c r="F120" s="7" t="n">
        <v>1.62006887</v>
      </c>
      <c r="G120" s="7" t="n">
        <v>0.266027350668372</v>
      </c>
      <c r="H120" s="7" t="n">
        <v>3.0738970978418</v>
      </c>
      <c r="I120" s="7" t="n">
        <v>0</v>
      </c>
    </row>
    <row r="121" customFormat="false" ht="12.75" hidden="false" customHeight="false" outlineLevel="0" collapsed="false">
      <c r="A121" s="4"/>
      <c r="B121" s="2" t="n">
        <v>24546</v>
      </c>
      <c r="C121" s="7" t="s">
        <v>235</v>
      </c>
      <c r="D121" s="8" t="s">
        <v>236</v>
      </c>
      <c r="E121" s="7" t="n">
        <v>6.07287624797687</v>
      </c>
      <c r="F121" s="7" t="n">
        <v>3.04919830966667</v>
      </c>
      <c r="G121" s="7" t="n">
        <v>0.502101176634792</v>
      </c>
      <c r="H121" s="7" t="n">
        <v>8.27751838330774</v>
      </c>
      <c r="I121" s="7" t="n">
        <v>0</v>
      </c>
    </row>
    <row r="122" customFormat="false" ht="12.75" hidden="false" customHeight="false" outlineLevel="0" collapsed="false">
      <c r="A122" s="4"/>
      <c r="B122" s="2" t="n">
        <v>13500</v>
      </c>
      <c r="C122" s="7" t="s">
        <v>237</v>
      </c>
      <c r="D122" s="8" t="s">
        <v>238</v>
      </c>
      <c r="E122" s="7" t="n">
        <v>6.03465781655123</v>
      </c>
      <c r="F122" s="7" t="n">
        <v>1.81294012066667</v>
      </c>
      <c r="G122" s="7" t="n">
        <v>0.300421362035528</v>
      </c>
      <c r="H122" s="7" t="n">
        <v>3.5135760382822</v>
      </c>
      <c r="I122" s="7" t="n">
        <v>0</v>
      </c>
    </row>
    <row r="123" customFormat="false" ht="12.75" hidden="false" customHeight="false" outlineLevel="0" collapsed="false">
      <c r="A123" s="4"/>
      <c r="B123" s="2" t="n">
        <v>1493</v>
      </c>
      <c r="C123" s="7" t="s">
        <v>239</v>
      </c>
      <c r="D123" s="8" t="s">
        <v>240</v>
      </c>
      <c r="E123" s="7" t="n">
        <v>6.0317468104594</v>
      </c>
      <c r="F123" s="7" t="n">
        <v>3.15288130366667</v>
      </c>
      <c r="G123" s="7" t="n">
        <v>0.522714464439951</v>
      </c>
      <c r="H123" s="7" t="n">
        <v>8.89430146001878</v>
      </c>
      <c r="I123" s="7" t="n">
        <v>0</v>
      </c>
    </row>
    <row r="124" customFormat="false" ht="12.75" hidden="false" customHeight="false" outlineLevel="0" collapsed="false">
      <c r="A124" s="4"/>
      <c r="B124" s="2" t="n">
        <v>12080</v>
      </c>
      <c r="C124" s="7" t="s">
        <v>241</v>
      </c>
      <c r="D124" s="8" t="s">
        <v>242</v>
      </c>
      <c r="E124" s="7" t="n">
        <v>5.97295844280651</v>
      </c>
      <c r="F124" s="7" t="n">
        <v>2.437972071</v>
      </c>
      <c r="G124" s="7" t="n">
        <v>0.408168262736894</v>
      </c>
      <c r="H124" s="7" t="n">
        <v>5.41879500697419</v>
      </c>
      <c r="I124" s="7" t="n">
        <v>0</v>
      </c>
    </row>
    <row r="125" customFormat="false" ht="12.75" hidden="false" customHeight="false" outlineLevel="0" collapsed="false">
      <c r="A125" s="4"/>
      <c r="B125" s="2" t="n">
        <v>2932</v>
      </c>
      <c r="C125" s="7" t="s">
        <v>243</v>
      </c>
      <c r="D125" s="8" t="s">
        <v>244</v>
      </c>
      <c r="E125" s="7" t="n">
        <v>5.96302391383399</v>
      </c>
      <c r="F125" s="7" t="n">
        <v>2.061737695</v>
      </c>
      <c r="G125" s="7" t="n">
        <v>0.34575371905131</v>
      </c>
      <c r="H125" s="7" t="n">
        <v>4.17488857925628</v>
      </c>
      <c r="I125" s="7" t="n">
        <v>0</v>
      </c>
    </row>
    <row r="126" customFormat="false" ht="12.75" hidden="false" customHeight="false" outlineLevel="0" collapsed="false">
      <c r="A126" s="4"/>
      <c r="B126" s="2" t="n">
        <v>18622</v>
      </c>
      <c r="C126" s="7" t="s">
        <v>245</v>
      </c>
      <c r="D126" s="8" t="s">
        <v>246</v>
      </c>
      <c r="E126" s="7" t="n">
        <v>5.9490407146699</v>
      </c>
      <c r="F126" s="7" t="n">
        <v>2.504966577</v>
      </c>
      <c r="G126" s="7" t="n">
        <v>0.421070672927643</v>
      </c>
      <c r="H126" s="7" t="n">
        <v>5.67636191867121</v>
      </c>
      <c r="I126" s="7" t="n">
        <v>0</v>
      </c>
    </row>
    <row r="127" customFormat="false" ht="12.75" hidden="false" customHeight="false" outlineLevel="0" collapsed="false">
      <c r="A127" s="4"/>
      <c r="B127" s="2" t="n">
        <v>872</v>
      </c>
      <c r="C127" s="7" t="s">
        <v>247</v>
      </c>
      <c r="D127" s="8" t="s">
        <v>248</v>
      </c>
      <c r="E127" s="7" t="n">
        <v>5.93627082067678</v>
      </c>
      <c r="F127" s="7" t="n">
        <v>2.228294689</v>
      </c>
      <c r="G127" s="7" t="n">
        <v>0.375369445955627</v>
      </c>
      <c r="H127" s="7" t="n">
        <v>4.68579776153131</v>
      </c>
      <c r="I127" s="7" t="n">
        <v>0</v>
      </c>
    </row>
    <row r="128" customFormat="false" ht="12.75" hidden="false" customHeight="false" outlineLevel="0" collapsed="false">
      <c r="A128" s="4"/>
      <c r="B128" s="2" t="n">
        <v>1201</v>
      </c>
      <c r="C128" s="7" t="s">
        <v>249</v>
      </c>
      <c r="D128" s="8" t="s">
        <v>250</v>
      </c>
      <c r="E128" s="7" t="n">
        <v>5.93527326554278</v>
      </c>
      <c r="F128" s="7" t="n">
        <v>2.038968722</v>
      </c>
      <c r="G128" s="7" t="n">
        <v>0.343534093676399</v>
      </c>
      <c r="H128" s="7" t="n">
        <v>4.10951666117057</v>
      </c>
      <c r="I128" s="7" t="n">
        <v>0</v>
      </c>
    </row>
    <row r="129" customFormat="false" ht="12.75" hidden="false" customHeight="false" outlineLevel="0" collapsed="false">
      <c r="A129" s="4"/>
      <c r="B129" s="2" t="n">
        <v>18342</v>
      </c>
      <c r="C129" s="7" t="s">
        <v>251</v>
      </c>
      <c r="D129" s="8" t="s">
        <v>252</v>
      </c>
      <c r="E129" s="7" t="n">
        <v>5.93288913695197</v>
      </c>
      <c r="F129" s="7" t="n">
        <v>2.305152098</v>
      </c>
      <c r="G129" s="7" t="n">
        <v>0.388537868277828</v>
      </c>
      <c r="H129" s="7" t="n">
        <v>4.94219555843412</v>
      </c>
      <c r="I129" s="7" t="n">
        <v>0</v>
      </c>
    </row>
    <row r="130" customFormat="false" ht="12.75" hidden="false" customHeight="false" outlineLevel="0" collapsed="false">
      <c r="A130" s="4"/>
      <c r="B130" s="2" t="n">
        <v>18621</v>
      </c>
      <c r="C130" s="7" t="s">
        <v>253</v>
      </c>
      <c r="D130" s="8" t="s">
        <v>254</v>
      </c>
      <c r="E130" s="7" t="n">
        <v>5.92162247727404</v>
      </c>
      <c r="F130" s="7" t="n">
        <v>2.60995992033333</v>
      </c>
      <c r="G130" s="7" t="n">
        <v>0.44075081286418</v>
      </c>
      <c r="H130" s="7" t="n">
        <v>6.10486723351075</v>
      </c>
      <c r="I130" s="7" t="n">
        <v>0</v>
      </c>
    </row>
    <row r="131" customFormat="false" ht="12.75" hidden="false" customHeight="false" outlineLevel="0" collapsed="false">
      <c r="A131" s="4"/>
      <c r="B131" s="2" t="n">
        <v>6173</v>
      </c>
      <c r="C131" s="7" t="s">
        <v>255</v>
      </c>
      <c r="D131" s="8" t="s">
        <v>256</v>
      </c>
      <c r="E131" s="7" t="n">
        <v>5.89762907999284</v>
      </c>
      <c r="F131" s="7" t="n">
        <v>2.168910026</v>
      </c>
      <c r="G131" s="7" t="n">
        <v>0.367759653342362</v>
      </c>
      <c r="H131" s="7" t="n">
        <v>4.49683524023029</v>
      </c>
      <c r="I131" s="7" t="n">
        <v>0</v>
      </c>
    </row>
    <row r="132" customFormat="false" ht="12.75" hidden="false" customHeight="false" outlineLevel="0" collapsed="false">
      <c r="A132" s="4"/>
      <c r="B132" s="2" t="n">
        <v>855</v>
      </c>
      <c r="C132" s="7" t="s">
        <v>257</v>
      </c>
      <c r="D132" s="8" t="s">
        <v>258</v>
      </c>
      <c r="E132" s="7" t="n">
        <v>5.87460251910296</v>
      </c>
      <c r="F132" s="7" t="n">
        <v>1.77855428233333</v>
      </c>
      <c r="G132" s="7" t="n">
        <v>0.302753126964736</v>
      </c>
      <c r="H132" s="7" t="n">
        <v>3.430822012557</v>
      </c>
      <c r="I132" s="7" t="n">
        <v>0</v>
      </c>
    </row>
    <row r="133" customFormat="false" ht="12.75" hidden="false" customHeight="false" outlineLevel="0" collapsed="false">
      <c r="A133" s="4"/>
      <c r="B133" s="2" t="n">
        <v>22370</v>
      </c>
      <c r="C133" s="7" t="s">
        <v>259</v>
      </c>
      <c r="D133" s="8" t="s">
        <v>260</v>
      </c>
      <c r="E133" s="7" t="n">
        <v>5.82330325069472</v>
      </c>
      <c r="F133" s="7" t="n">
        <v>2.61744721566667</v>
      </c>
      <c r="G133" s="7" t="n">
        <v>0.449478088807139</v>
      </c>
      <c r="H133" s="7" t="n">
        <v>6.13663261579054</v>
      </c>
      <c r="I133" s="7" t="n">
        <v>0</v>
      </c>
    </row>
    <row r="134" customFormat="false" ht="12.75" hidden="false" customHeight="false" outlineLevel="0" collapsed="false">
      <c r="A134" s="4"/>
      <c r="B134" s="2" t="n">
        <v>24487</v>
      </c>
      <c r="C134" s="7" t="s">
        <v>261</v>
      </c>
      <c r="D134" s="8" t="s">
        <v>262</v>
      </c>
      <c r="E134" s="7" t="n">
        <v>5.80921707338138</v>
      </c>
      <c r="F134" s="7" t="n">
        <v>2.50439008233333</v>
      </c>
      <c r="G134" s="7" t="n">
        <v>0.431106300676694</v>
      </c>
      <c r="H134" s="7" t="n">
        <v>5.67409412225571</v>
      </c>
      <c r="I134" s="7" t="n">
        <v>0</v>
      </c>
    </row>
    <row r="135" customFormat="false" ht="12.75" hidden="false" customHeight="false" outlineLevel="0" collapsed="false">
      <c r="A135" s="4"/>
      <c r="B135" s="2" t="n">
        <v>2911</v>
      </c>
      <c r="C135" s="7" t="s">
        <v>263</v>
      </c>
      <c r="D135" s="8" t="s">
        <v>264</v>
      </c>
      <c r="E135" s="7" t="n">
        <v>5.80089665158842</v>
      </c>
      <c r="F135" s="7" t="n">
        <v>2.469911257</v>
      </c>
      <c r="G135" s="7" t="n">
        <v>0.425780944799918</v>
      </c>
      <c r="H135" s="7" t="n">
        <v>5.54009707973108</v>
      </c>
      <c r="I135" s="7" t="n">
        <v>0</v>
      </c>
    </row>
    <row r="136" customFormat="false" ht="12.75" hidden="false" customHeight="false" outlineLevel="0" collapsed="false">
      <c r="A136" s="4"/>
      <c r="B136" s="2" t="n">
        <v>2223</v>
      </c>
      <c r="C136" s="7" t="s">
        <v>265</v>
      </c>
      <c r="D136" s="8" t="s">
        <v>266</v>
      </c>
      <c r="E136" s="7" t="n">
        <v>5.8004890024055</v>
      </c>
      <c r="F136" s="7" t="n">
        <v>1.75927162266667</v>
      </c>
      <c r="G136" s="7" t="n">
        <v>0.303297122352458</v>
      </c>
      <c r="H136" s="7" t="n">
        <v>3.38527168669093</v>
      </c>
      <c r="I136" s="7" t="n">
        <v>0</v>
      </c>
    </row>
    <row r="137" customFormat="false" ht="12.75" hidden="false" customHeight="false" outlineLevel="0" collapsed="false">
      <c r="A137" s="4"/>
      <c r="B137" s="2" t="n">
        <v>4270</v>
      </c>
      <c r="C137" s="7" t="s">
        <v>267</v>
      </c>
      <c r="D137" s="8" t="s">
        <v>268</v>
      </c>
      <c r="E137" s="7" t="n">
        <v>5.79319070819458</v>
      </c>
      <c r="F137" s="7" t="n">
        <v>2.071863493</v>
      </c>
      <c r="G137" s="7" t="n">
        <v>0.357637715960103</v>
      </c>
      <c r="H137" s="7" t="n">
        <v>4.20429380959504</v>
      </c>
      <c r="I137" s="7" t="n">
        <v>0</v>
      </c>
    </row>
    <row r="138" customFormat="false" ht="12.75" hidden="false" customHeight="false" outlineLevel="0" collapsed="false">
      <c r="A138" s="4"/>
      <c r="B138" s="2" t="n">
        <v>8878</v>
      </c>
      <c r="C138" s="7" t="s">
        <v>269</v>
      </c>
      <c r="D138" s="8" t="s">
        <v>270</v>
      </c>
      <c r="E138" s="7" t="n">
        <v>5.76988497540022</v>
      </c>
      <c r="F138" s="7" t="n">
        <v>2.37195285166667</v>
      </c>
      <c r="G138" s="7" t="n">
        <v>0.411091878222779</v>
      </c>
      <c r="H138" s="7" t="n">
        <v>5.17641344617455</v>
      </c>
      <c r="I138" s="7" t="n">
        <v>0</v>
      </c>
    </row>
    <row r="139" customFormat="false" ht="12.75" hidden="false" customHeight="false" outlineLevel="0" collapsed="false">
      <c r="A139" s="4"/>
      <c r="B139" s="2" t="n">
        <v>8879</v>
      </c>
      <c r="C139" s="7" t="s">
        <v>269</v>
      </c>
      <c r="D139" s="8" t="s">
        <v>271</v>
      </c>
      <c r="E139" s="7" t="n">
        <v>5.76905299169472</v>
      </c>
      <c r="F139" s="7" t="n">
        <v>2.48799451233333</v>
      </c>
      <c r="G139" s="7" t="n">
        <v>0.431265671491511</v>
      </c>
      <c r="H139" s="7" t="n">
        <v>5.60997566352419</v>
      </c>
      <c r="I139" s="7" t="n">
        <v>0</v>
      </c>
    </row>
    <row r="140" customFormat="false" ht="12.75" hidden="false" customHeight="false" outlineLevel="0" collapsed="false">
      <c r="A140" s="4"/>
      <c r="B140" s="2" t="n">
        <v>733</v>
      </c>
      <c r="C140" s="7" t="s">
        <v>272</v>
      </c>
      <c r="D140" s="8" t="s">
        <v>273</v>
      </c>
      <c r="E140" s="7" t="n">
        <v>5.75674019811391</v>
      </c>
      <c r="F140" s="7" t="n">
        <v>1.683570226</v>
      </c>
      <c r="G140" s="7" t="n">
        <v>0.292452007223045</v>
      </c>
      <c r="H140" s="7" t="n">
        <v>3.21221893526784</v>
      </c>
      <c r="I140" s="7" t="n">
        <v>0</v>
      </c>
    </row>
    <row r="141" customFormat="false" ht="12.75" hidden="false" customHeight="false" outlineLevel="0" collapsed="false">
      <c r="A141" s="4"/>
      <c r="B141" s="2" t="n">
        <v>12861</v>
      </c>
      <c r="C141" s="7" t="s">
        <v>274</v>
      </c>
      <c r="D141" s="8" t="s">
        <v>275</v>
      </c>
      <c r="E141" s="7" t="n">
        <v>5.75025615593259</v>
      </c>
      <c r="F141" s="7" t="n">
        <v>2.315700054</v>
      </c>
      <c r="G141" s="7" t="n">
        <v>0.40271250379183</v>
      </c>
      <c r="H141" s="7" t="n">
        <v>4.97846177824373</v>
      </c>
      <c r="I141" s="7" t="n">
        <v>0</v>
      </c>
    </row>
    <row r="142" customFormat="false" ht="12.75" hidden="false" customHeight="false" outlineLevel="0" collapsed="false">
      <c r="A142" s="4"/>
      <c r="B142" s="2" t="n">
        <v>15509</v>
      </c>
      <c r="C142" s="7" t="s">
        <v>276</v>
      </c>
      <c r="D142" s="8" t="s">
        <v>277</v>
      </c>
      <c r="E142" s="7" t="n">
        <v>5.74821328927936</v>
      </c>
      <c r="F142" s="7" t="n">
        <v>1.704188029</v>
      </c>
      <c r="G142" s="7" t="n">
        <v>0.296472650410933</v>
      </c>
      <c r="H142" s="7" t="n">
        <v>3.25845490480657</v>
      </c>
      <c r="I142" s="7" t="n">
        <v>0</v>
      </c>
    </row>
    <row r="143" customFormat="false" ht="12.75" hidden="false" customHeight="false" outlineLevel="0" collapsed="false">
      <c r="A143" s="4"/>
      <c r="B143" s="2" t="n">
        <v>24520</v>
      </c>
      <c r="C143" s="7" t="s">
        <v>278</v>
      </c>
      <c r="D143" s="8" t="s">
        <v>279</v>
      </c>
      <c r="E143" s="7" t="n">
        <v>5.74227718784606</v>
      </c>
      <c r="F143" s="7" t="n">
        <v>1.98379071433333</v>
      </c>
      <c r="G143" s="7" t="n">
        <v>0.345471082192299</v>
      </c>
      <c r="H143" s="7" t="n">
        <v>3.95530984383657</v>
      </c>
      <c r="I143" s="7" t="n">
        <v>0</v>
      </c>
    </row>
    <row r="144" customFormat="false" ht="12.75" hidden="false" customHeight="false" outlineLevel="0" collapsed="false">
      <c r="A144" s="4"/>
      <c r="B144" s="2" t="n">
        <v>10406</v>
      </c>
      <c r="C144" s="7" t="s">
        <v>280</v>
      </c>
      <c r="D144" s="8" t="s">
        <v>281</v>
      </c>
      <c r="E144" s="7" t="n">
        <v>5.71819749173727</v>
      </c>
      <c r="F144" s="7" t="n">
        <v>2.54238875733333</v>
      </c>
      <c r="G144" s="7" t="n">
        <v>0.444613667332591</v>
      </c>
      <c r="H144" s="7" t="n">
        <v>5.82552776646748</v>
      </c>
      <c r="I144" s="7" t="n">
        <v>0</v>
      </c>
    </row>
    <row r="145" customFormat="false" ht="12.75" hidden="false" customHeight="false" outlineLevel="0" collapsed="false">
      <c r="A145" s="4"/>
      <c r="B145" s="2" t="n">
        <v>12984</v>
      </c>
      <c r="C145" s="7" t="s">
        <v>282</v>
      </c>
      <c r="D145" s="8" t="s">
        <v>283</v>
      </c>
      <c r="E145" s="7" t="n">
        <v>5.68653511795502</v>
      </c>
      <c r="F145" s="7" t="n">
        <v>2.00321515133333</v>
      </c>
      <c r="G145" s="7" t="n">
        <v>0.352273416022396</v>
      </c>
      <c r="H145" s="7" t="n">
        <v>4.00892423278603</v>
      </c>
      <c r="I145" s="7" t="n">
        <v>0</v>
      </c>
    </row>
    <row r="146" customFormat="false" ht="12.75" hidden="false" customHeight="false" outlineLevel="0" collapsed="false">
      <c r="A146" s="4"/>
      <c r="B146" s="2" t="n">
        <v>21915</v>
      </c>
      <c r="C146" s="7" t="s">
        <v>284</v>
      </c>
      <c r="D146" s="8" t="s">
        <v>285</v>
      </c>
      <c r="E146" s="7" t="n">
        <v>5.67094407958815</v>
      </c>
      <c r="F146" s="7" t="n">
        <v>2.842930157</v>
      </c>
      <c r="G146" s="7" t="n">
        <v>0.501315145609136</v>
      </c>
      <c r="H146" s="7" t="n">
        <v>7.17475792824893</v>
      </c>
      <c r="I146" s="7" t="n">
        <v>0</v>
      </c>
    </row>
    <row r="147" customFormat="false" ht="12.75" hidden="false" customHeight="false" outlineLevel="0" collapsed="false">
      <c r="A147" s="4"/>
      <c r="B147" s="2" t="n">
        <v>5825</v>
      </c>
      <c r="C147" s="7" t="s">
        <v>286</v>
      </c>
      <c r="D147" s="8" t="s">
        <v>287</v>
      </c>
      <c r="E147" s="7" t="n">
        <v>5.65151932516204</v>
      </c>
      <c r="F147" s="7" t="n">
        <v>2.05063660866667</v>
      </c>
      <c r="G147" s="7" t="n">
        <v>0.362846960380494</v>
      </c>
      <c r="H147" s="7" t="n">
        <v>4.14288739708979</v>
      </c>
      <c r="I147" s="7" t="n">
        <v>0</v>
      </c>
    </row>
    <row r="148" customFormat="false" ht="12.75" hidden="false" customHeight="false" outlineLevel="0" collapsed="false">
      <c r="A148" s="4"/>
      <c r="B148" s="2" t="n">
        <v>8877</v>
      </c>
      <c r="C148" s="7" t="s">
        <v>269</v>
      </c>
      <c r="D148" s="8" t="s">
        <v>288</v>
      </c>
      <c r="E148" s="7" t="n">
        <v>5.61972617128317</v>
      </c>
      <c r="F148" s="7" t="n">
        <v>2.44868946166667</v>
      </c>
      <c r="G148" s="7" t="n">
        <v>0.435731099173387</v>
      </c>
      <c r="H148" s="7" t="n">
        <v>5.45919965905076</v>
      </c>
      <c r="I148" s="7" t="n">
        <v>0</v>
      </c>
    </row>
    <row r="149" customFormat="false" ht="12.75" hidden="false" customHeight="false" outlineLevel="0" collapsed="false">
      <c r="A149" s="4"/>
      <c r="B149" s="2" t="n">
        <v>7346</v>
      </c>
      <c r="C149" s="7" t="s">
        <v>289</v>
      </c>
      <c r="D149" s="8" t="s">
        <v>290</v>
      </c>
      <c r="E149" s="7" t="n">
        <v>5.60311125486948</v>
      </c>
      <c r="F149" s="7" t="n">
        <v>1.86779737466667</v>
      </c>
      <c r="G149" s="7" t="n">
        <v>0.333350042450688</v>
      </c>
      <c r="H149" s="7" t="n">
        <v>3.64974931388179</v>
      </c>
      <c r="I149" s="7" t="n">
        <v>0</v>
      </c>
    </row>
    <row r="150" customFormat="false" ht="12.75" hidden="false" customHeight="false" outlineLevel="0" collapsed="false">
      <c r="A150" s="4"/>
      <c r="B150" s="2" t="n">
        <v>11840</v>
      </c>
      <c r="C150" s="7" t="s">
        <v>291</v>
      </c>
      <c r="D150" s="8" t="s">
        <v>292</v>
      </c>
      <c r="E150" s="7" t="n">
        <v>5.60309703986506</v>
      </c>
      <c r="F150" s="7" t="n">
        <v>1.69779459566667</v>
      </c>
      <c r="G150" s="7" t="n">
        <v>0.303010028844254</v>
      </c>
      <c r="H150" s="7" t="n">
        <v>3.24404671686602</v>
      </c>
      <c r="I150" s="7" t="n">
        <v>0</v>
      </c>
    </row>
    <row r="151" customFormat="false" ht="12.75" hidden="false" customHeight="false" outlineLevel="0" collapsed="false">
      <c r="A151" s="4"/>
      <c r="B151" s="2" t="n">
        <v>13616</v>
      </c>
      <c r="C151" s="7" t="s">
        <v>293</v>
      </c>
      <c r="D151" s="8" t="s">
        <v>294</v>
      </c>
      <c r="E151" s="7" t="n">
        <v>5.58717868902906</v>
      </c>
      <c r="F151" s="7" t="n">
        <v>1.93308861933333</v>
      </c>
      <c r="G151" s="7" t="n">
        <v>0.345986539347512</v>
      </c>
      <c r="H151" s="7" t="n">
        <v>3.81871861888502</v>
      </c>
      <c r="I151" s="7" t="n">
        <v>0</v>
      </c>
    </row>
    <row r="152" customFormat="false" ht="12.75" hidden="false" customHeight="false" outlineLevel="0" collapsed="false">
      <c r="A152" s="4"/>
      <c r="B152" s="2" t="n">
        <v>23472</v>
      </c>
      <c r="C152" s="7" t="s">
        <v>295</v>
      </c>
      <c r="D152" s="8" t="s">
        <v>296</v>
      </c>
      <c r="E152" s="7" t="n">
        <v>5.56615781627549</v>
      </c>
      <c r="F152" s="7" t="n">
        <v>1.652195611</v>
      </c>
      <c r="G152" s="7" t="n">
        <v>0.296828739955767</v>
      </c>
      <c r="H152" s="7" t="n">
        <v>3.14311620414696</v>
      </c>
      <c r="I152" s="7" t="n">
        <v>0</v>
      </c>
    </row>
    <row r="153" customFormat="false" ht="12.75" hidden="false" customHeight="false" outlineLevel="0" collapsed="false">
      <c r="A153" s="4"/>
      <c r="B153" s="2" t="n">
        <v>15585</v>
      </c>
      <c r="C153" s="7" t="s">
        <v>297</v>
      </c>
      <c r="D153" s="8" t="s">
        <v>298</v>
      </c>
      <c r="E153" s="7" t="n">
        <v>5.54465541529198</v>
      </c>
      <c r="F153" s="7" t="n">
        <v>1.93927542333333</v>
      </c>
      <c r="G153" s="7" t="n">
        <v>0.349755805921658</v>
      </c>
      <c r="H153" s="7" t="n">
        <v>3.83512984453505</v>
      </c>
      <c r="I153" s="7" t="n">
        <v>0</v>
      </c>
    </row>
    <row r="154" customFormat="false" ht="12.75" hidden="false" customHeight="false" outlineLevel="0" collapsed="false">
      <c r="A154" s="4"/>
      <c r="B154" s="2" t="n">
        <v>9036</v>
      </c>
      <c r="C154" s="7" t="s">
        <v>299</v>
      </c>
      <c r="D154" s="8" t="s">
        <v>300</v>
      </c>
      <c r="E154" s="7" t="n">
        <v>5.53182989361736</v>
      </c>
      <c r="F154" s="7" t="n">
        <v>1.95065577833333</v>
      </c>
      <c r="G154" s="7" t="n">
        <v>0.352623962747662</v>
      </c>
      <c r="H154" s="7" t="n">
        <v>3.86550198383821</v>
      </c>
      <c r="I154" s="7" t="n">
        <v>0</v>
      </c>
    </row>
    <row r="155" customFormat="false" ht="12.75" hidden="false" customHeight="false" outlineLevel="0" collapsed="false">
      <c r="A155" s="4"/>
      <c r="B155" s="2" t="n">
        <v>23719</v>
      </c>
      <c r="C155" s="7" t="s">
        <v>269</v>
      </c>
      <c r="D155" s="8" t="s">
        <v>301</v>
      </c>
      <c r="E155" s="7" t="n">
        <v>5.52006493656287</v>
      </c>
      <c r="F155" s="7" t="n">
        <v>2.62217442233333</v>
      </c>
      <c r="G155" s="7" t="n">
        <v>0.475026010104523</v>
      </c>
      <c r="H155" s="7" t="n">
        <v>6.15677319167379</v>
      </c>
      <c r="I155" s="7" t="n">
        <v>0</v>
      </c>
    </row>
    <row r="156" customFormat="false" ht="12.75" hidden="false" customHeight="false" outlineLevel="0" collapsed="false">
      <c r="A156" s="4"/>
      <c r="B156" s="2" t="n">
        <v>14986</v>
      </c>
      <c r="C156" s="7" t="s">
        <v>302</v>
      </c>
      <c r="D156" s="8" t="s">
        <v>303</v>
      </c>
      <c r="E156" s="7" t="n">
        <v>5.50584747999488</v>
      </c>
      <c r="F156" s="7" t="n">
        <v>1.68995793666667</v>
      </c>
      <c r="G156" s="7" t="n">
        <v>0.306938748813333</v>
      </c>
      <c r="H156" s="7" t="n">
        <v>3.22647296421034</v>
      </c>
      <c r="I156" s="7" t="n">
        <v>0</v>
      </c>
    </row>
    <row r="157" customFormat="false" ht="12.75" hidden="false" customHeight="false" outlineLevel="0" collapsed="false">
      <c r="A157" s="4"/>
      <c r="B157" s="2" t="n">
        <v>6087</v>
      </c>
      <c r="C157" s="7" t="s">
        <v>304</v>
      </c>
      <c r="D157" s="8" t="s">
        <v>305</v>
      </c>
      <c r="E157" s="7" t="n">
        <v>5.50333307871736</v>
      </c>
      <c r="F157" s="7" t="n">
        <v>2.08623536433333</v>
      </c>
      <c r="G157" s="7" t="n">
        <v>0.379085789373948</v>
      </c>
      <c r="H157" s="7" t="n">
        <v>4.24638554364987</v>
      </c>
      <c r="I157" s="7" t="n">
        <v>0</v>
      </c>
    </row>
    <row r="158" customFormat="false" ht="12.75" hidden="false" customHeight="false" outlineLevel="0" collapsed="false">
      <c r="A158" s="4"/>
      <c r="B158" s="2" t="n">
        <v>7029</v>
      </c>
      <c r="C158" s="7" t="s">
        <v>306</v>
      </c>
      <c r="D158" s="8" t="s">
        <v>307</v>
      </c>
      <c r="E158" s="7" t="n">
        <v>5.48104289081252</v>
      </c>
      <c r="F158" s="7" t="n">
        <v>1.72375520233333</v>
      </c>
      <c r="G158" s="7" t="n">
        <v>0.314494018140734</v>
      </c>
      <c r="H158" s="7" t="n">
        <v>3.30295016492413</v>
      </c>
      <c r="I158" s="7" t="n">
        <v>0</v>
      </c>
    </row>
    <row r="159" customFormat="false" ht="12.75" hidden="false" customHeight="false" outlineLevel="0" collapsed="false">
      <c r="A159" s="4"/>
      <c r="B159" s="2" t="n">
        <v>977</v>
      </c>
      <c r="C159" s="7" t="s">
        <v>308</v>
      </c>
      <c r="D159" s="8" t="s">
        <v>309</v>
      </c>
      <c r="E159" s="7" t="n">
        <v>5.45104052058358</v>
      </c>
      <c r="F159" s="7" t="n">
        <v>2.08728726666667</v>
      </c>
      <c r="G159" s="7" t="n">
        <v>0.382915382629224</v>
      </c>
      <c r="H159" s="7" t="n">
        <v>4.24948281060385</v>
      </c>
      <c r="I159" s="7" t="n">
        <v>0</v>
      </c>
    </row>
    <row r="160" customFormat="false" ht="12.75" hidden="false" customHeight="false" outlineLevel="0" collapsed="false">
      <c r="A160" s="4"/>
      <c r="B160" s="2" t="n">
        <v>22262</v>
      </c>
      <c r="C160" s="7" t="s">
        <v>310</v>
      </c>
      <c r="D160" s="8" t="s">
        <v>311</v>
      </c>
      <c r="E160" s="7" t="n">
        <v>5.44102386233597</v>
      </c>
      <c r="F160" s="7" t="n">
        <v>2.21271944033333</v>
      </c>
      <c r="G160" s="7" t="n">
        <v>0.406673357132339</v>
      </c>
      <c r="H160" s="7" t="n">
        <v>4.63548226170137</v>
      </c>
      <c r="I160" s="7" t="n">
        <v>0</v>
      </c>
    </row>
    <row r="161" customFormat="false" ht="12.75" hidden="false" customHeight="false" outlineLevel="0" collapsed="false">
      <c r="A161" s="4"/>
      <c r="B161" s="2" t="n">
        <v>11872</v>
      </c>
      <c r="C161" s="7" t="s">
        <v>312</v>
      </c>
      <c r="D161" s="8" t="s">
        <v>313</v>
      </c>
      <c r="E161" s="7" t="n">
        <v>5.43256412398044</v>
      </c>
      <c r="F161" s="7" t="n">
        <v>2.53945573166667</v>
      </c>
      <c r="G161" s="7" t="n">
        <v>0.46745066854471</v>
      </c>
      <c r="H161" s="7" t="n">
        <v>5.81369639168965</v>
      </c>
      <c r="I161" s="7" t="n">
        <v>0</v>
      </c>
    </row>
    <row r="162" customFormat="false" ht="12.75" hidden="false" customHeight="false" outlineLevel="0" collapsed="false">
      <c r="A162" s="4"/>
      <c r="B162" s="2" t="n">
        <v>12514</v>
      </c>
      <c r="C162" s="7" t="s">
        <v>314</v>
      </c>
      <c r="D162" s="8" t="s">
        <v>315</v>
      </c>
      <c r="E162" s="7" t="n">
        <v>5.42800550776082</v>
      </c>
      <c r="F162" s="7" t="n">
        <v>1.815159478</v>
      </c>
      <c r="G162" s="7" t="n">
        <v>0.334406344172778</v>
      </c>
      <c r="H162" s="7" t="n">
        <v>3.51898527689695</v>
      </c>
      <c r="I162" s="7" t="n">
        <v>0</v>
      </c>
    </row>
    <row r="163" customFormat="false" ht="12.75" hidden="false" customHeight="false" outlineLevel="0" collapsed="false">
      <c r="A163" s="4"/>
      <c r="B163" s="2" t="n">
        <v>11102</v>
      </c>
      <c r="C163" s="7" t="s">
        <v>316</v>
      </c>
      <c r="D163" s="8" t="s">
        <v>317</v>
      </c>
      <c r="E163" s="7" t="n">
        <v>5.41222124282558</v>
      </c>
      <c r="F163" s="7" t="n">
        <v>2.70407787933333</v>
      </c>
      <c r="G163" s="7" t="n">
        <v>0.499624416300026</v>
      </c>
      <c r="H163" s="7" t="n">
        <v>6.51641226299362</v>
      </c>
      <c r="I163" s="7" t="n">
        <v>0</v>
      </c>
    </row>
    <row r="164" customFormat="false" ht="12.75" hidden="false" customHeight="false" outlineLevel="0" collapsed="false">
      <c r="A164" s="4"/>
      <c r="B164" s="2" t="n">
        <v>18703</v>
      </c>
      <c r="C164" s="7" t="s">
        <v>318</v>
      </c>
      <c r="D164" s="8" t="s">
        <v>319</v>
      </c>
      <c r="E164" s="7" t="n">
        <v>5.38405088733243</v>
      </c>
      <c r="F164" s="7" t="n">
        <v>2.00719801666667</v>
      </c>
      <c r="G164" s="7" t="n">
        <v>0.372804428982867</v>
      </c>
      <c r="H164" s="7" t="n">
        <v>4.02000700866339</v>
      </c>
      <c r="I164" s="7" t="n">
        <v>0</v>
      </c>
    </row>
    <row r="165" customFormat="false" ht="12.75" hidden="false" customHeight="false" outlineLevel="0" collapsed="false">
      <c r="A165" s="4"/>
      <c r="B165" s="2" t="n">
        <v>16112</v>
      </c>
      <c r="C165" s="7" t="s">
        <v>320</v>
      </c>
      <c r="D165" s="8" t="s">
        <v>321</v>
      </c>
      <c r="E165" s="7" t="n">
        <v>5.36347730863279</v>
      </c>
      <c r="F165" s="7" t="n">
        <v>1.66646036</v>
      </c>
      <c r="G165" s="7" t="n">
        <v>0.310705213074687</v>
      </c>
      <c r="H165" s="7" t="n">
        <v>3.17434813688758</v>
      </c>
      <c r="I165" s="7" t="n">
        <v>0</v>
      </c>
    </row>
    <row r="166" customFormat="false" ht="12.75" hidden="false" customHeight="false" outlineLevel="0" collapsed="false">
      <c r="A166" s="4"/>
      <c r="B166" s="2" t="n">
        <v>206</v>
      </c>
      <c r="C166" s="7" t="s">
        <v>322</v>
      </c>
      <c r="D166" s="8" t="s">
        <v>323</v>
      </c>
      <c r="E166" s="7" t="n">
        <v>5.33389262928109</v>
      </c>
      <c r="F166" s="7" t="n">
        <v>1.69999535733333</v>
      </c>
      <c r="G166" s="7" t="n">
        <v>0.31871570642442</v>
      </c>
      <c r="H166" s="7" t="n">
        <v>3.24899912996221</v>
      </c>
      <c r="I166" s="7" t="n">
        <v>0</v>
      </c>
    </row>
    <row r="167" customFormat="false" ht="12.75" hidden="false" customHeight="false" outlineLevel="0" collapsed="false">
      <c r="A167" s="4"/>
      <c r="B167" s="2" t="n">
        <v>2689</v>
      </c>
      <c r="C167" s="7" t="s">
        <v>324</v>
      </c>
      <c r="D167" s="8" t="s">
        <v>325</v>
      </c>
      <c r="E167" s="7" t="n">
        <v>5.31623499531331</v>
      </c>
      <c r="F167" s="7" t="n">
        <v>2.412720678</v>
      </c>
      <c r="G167" s="7" t="n">
        <v>0.453840110553241</v>
      </c>
      <c r="H167" s="7" t="n">
        <v>5.32477541667816</v>
      </c>
      <c r="I167" s="7" t="n">
        <v>0</v>
      </c>
    </row>
    <row r="168" customFormat="false" ht="12.75" hidden="false" customHeight="false" outlineLevel="0" collapsed="false">
      <c r="A168" s="4"/>
      <c r="B168" s="2" t="n">
        <v>10016</v>
      </c>
      <c r="C168" s="7" t="s">
        <v>326</v>
      </c>
      <c r="D168" s="8" t="s">
        <v>327</v>
      </c>
      <c r="E168" s="7" t="n">
        <v>5.26371123168833</v>
      </c>
      <c r="F168" s="7" t="n">
        <v>2.31146399266667</v>
      </c>
      <c r="G168" s="7" t="n">
        <v>0.439131990894809</v>
      </c>
      <c r="H168" s="7" t="n">
        <v>4.96386538877</v>
      </c>
      <c r="I168" s="7" t="n">
        <v>0</v>
      </c>
    </row>
    <row r="169" customFormat="false" ht="12.75" hidden="false" customHeight="false" outlineLevel="0" collapsed="false">
      <c r="A169" s="4"/>
      <c r="B169" s="2" t="n">
        <v>21155</v>
      </c>
      <c r="C169" s="7" t="s">
        <v>328</v>
      </c>
      <c r="D169" s="8" t="s">
        <v>329</v>
      </c>
      <c r="E169" s="7" t="n">
        <v>5.25472344994857</v>
      </c>
      <c r="F169" s="7" t="n">
        <v>2.02904860166667</v>
      </c>
      <c r="G169" s="7" t="n">
        <v>0.386138037709011</v>
      </c>
      <c r="H169" s="7" t="n">
        <v>4.08135612784483</v>
      </c>
      <c r="I169" s="7" t="n">
        <v>0</v>
      </c>
    </row>
    <row r="170" customFormat="false" ht="12.75" hidden="false" customHeight="false" outlineLevel="0" collapsed="false">
      <c r="A170" s="4"/>
      <c r="B170" s="2" t="n">
        <v>13811</v>
      </c>
      <c r="C170" s="7" t="s">
        <v>330</v>
      </c>
      <c r="D170" s="8" t="s">
        <v>331</v>
      </c>
      <c r="E170" s="7" t="n">
        <v>5.21836159973273</v>
      </c>
      <c r="F170" s="7" t="n">
        <v>1.59736267733333</v>
      </c>
      <c r="G170" s="7" t="n">
        <v>0.306104252609698</v>
      </c>
      <c r="H170" s="7" t="n">
        <v>3.0258965753846</v>
      </c>
      <c r="I170" s="7" t="n">
        <v>0</v>
      </c>
    </row>
    <row r="171" customFormat="false" ht="12.75" hidden="false" customHeight="false" outlineLevel="0" collapsed="false">
      <c r="A171" s="4"/>
      <c r="B171" s="2" t="n">
        <v>14633</v>
      </c>
      <c r="C171" s="7" t="s">
        <v>332</v>
      </c>
      <c r="D171" s="8" t="s">
        <v>333</v>
      </c>
      <c r="E171" s="7" t="n">
        <v>5.20416583575192</v>
      </c>
      <c r="F171" s="7" t="n">
        <v>1.78991683333333</v>
      </c>
      <c r="G171" s="7" t="n">
        <v>0.343939238261172</v>
      </c>
      <c r="H171" s="7" t="n">
        <v>3.45794957996356</v>
      </c>
      <c r="I171" s="7" t="n">
        <v>0</v>
      </c>
    </row>
    <row r="172" customFormat="false" ht="12.75" hidden="false" customHeight="false" outlineLevel="0" collapsed="false">
      <c r="A172" s="4"/>
      <c r="B172" s="2" t="n">
        <v>25194</v>
      </c>
      <c r="C172" s="7" t="s">
        <v>334</v>
      </c>
      <c r="D172" s="8" t="s">
        <v>335</v>
      </c>
      <c r="E172" s="7" t="n">
        <v>5.19668623607947</v>
      </c>
      <c r="F172" s="7" t="n">
        <v>1.79457060466667</v>
      </c>
      <c r="G172" s="7" t="n">
        <v>0.345329797324947</v>
      </c>
      <c r="H172" s="7" t="n">
        <v>3.46912206568696</v>
      </c>
      <c r="I172" s="7" t="n">
        <v>0</v>
      </c>
    </row>
    <row r="173" customFormat="false" ht="12.75" hidden="false" customHeight="false" outlineLevel="0" collapsed="false">
      <c r="A173" s="4"/>
      <c r="B173" s="2" t="n">
        <v>16346</v>
      </c>
      <c r="C173" s="7" t="s">
        <v>336</v>
      </c>
      <c r="D173" s="8" t="s">
        <v>337</v>
      </c>
      <c r="E173" s="7" t="n">
        <v>5.18144448898147</v>
      </c>
      <c r="F173" s="7" t="n">
        <v>1.77189572633333</v>
      </c>
      <c r="G173" s="7" t="n">
        <v>0.341969450816531</v>
      </c>
      <c r="H173" s="7" t="n">
        <v>3.41502402096026</v>
      </c>
      <c r="I173" s="7" t="n">
        <v>0</v>
      </c>
    </row>
    <row r="174" customFormat="false" ht="12.75" hidden="false" customHeight="false" outlineLevel="0" collapsed="false">
      <c r="A174" s="4"/>
      <c r="B174" s="2" t="n">
        <v>25244</v>
      </c>
      <c r="C174" s="7" t="s">
        <v>338</v>
      </c>
      <c r="D174" s="8" t="s">
        <v>339</v>
      </c>
      <c r="E174" s="7" t="n">
        <v>5.17049045839395</v>
      </c>
      <c r="F174" s="7" t="n">
        <v>2.05393902466667</v>
      </c>
      <c r="G174" s="7" t="n">
        <v>0.397242590658345</v>
      </c>
      <c r="H174" s="7" t="n">
        <v>4.15238157855271</v>
      </c>
      <c r="I174" s="7" t="n">
        <v>0</v>
      </c>
    </row>
    <row r="175" customFormat="false" ht="12.75" hidden="false" customHeight="false" outlineLevel="0" collapsed="false">
      <c r="A175" s="4"/>
      <c r="B175" s="2" t="n">
        <v>25090</v>
      </c>
      <c r="C175" s="7" t="s">
        <v>340</v>
      </c>
      <c r="D175" s="8" t="s">
        <v>341</v>
      </c>
      <c r="E175" s="7" t="n">
        <v>5.15743982250935</v>
      </c>
      <c r="F175" s="7" t="n">
        <v>3.27556069433333</v>
      </c>
      <c r="G175" s="7" t="n">
        <v>0.635113701188977</v>
      </c>
      <c r="H175" s="7" t="n">
        <v>9.68371549750081</v>
      </c>
      <c r="I175" s="7" t="n">
        <v>0</v>
      </c>
    </row>
    <row r="176" customFormat="false" ht="12.75" hidden="false" customHeight="false" outlineLevel="0" collapsed="false">
      <c r="A176" s="4"/>
      <c r="B176" s="2" t="n">
        <v>23998</v>
      </c>
      <c r="C176" s="7" t="s">
        <v>342</v>
      </c>
      <c r="D176" s="8" t="s">
        <v>343</v>
      </c>
      <c r="E176" s="7" t="n">
        <v>5.15566729782357</v>
      </c>
      <c r="F176" s="7" t="n">
        <v>1.58496570433333</v>
      </c>
      <c r="G176" s="7" t="n">
        <v>0.30742202954066</v>
      </c>
      <c r="H176" s="7" t="n">
        <v>3.00000666173164</v>
      </c>
      <c r="I176" s="7" t="n">
        <v>0</v>
      </c>
    </row>
    <row r="177" customFormat="false" ht="12.75" hidden="false" customHeight="false" outlineLevel="0" collapsed="false">
      <c r="A177" s="4"/>
      <c r="B177" s="2" t="n">
        <v>13128</v>
      </c>
      <c r="C177" s="7" t="s">
        <v>344</v>
      </c>
      <c r="D177" s="8" t="s">
        <v>345</v>
      </c>
      <c r="E177" s="7" t="n">
        <v>5.15344936157204</v>
      </c>
      <c r="F177" s="7" t="n">
        <v>1.65265067466667</v>
      </c>
      <c r="G177" s="7" t="n">
        <v>0.32068825338424</v>
      </c>
      <c r="H177" s="7" t="n">
        <v>3.14410778140175</v>
      </c>
      <c r="I177" s="7" t="n">
        <v>0</v>
      </c>
    </row>
    <row r="178" customFormat="false" ht="12.75" hidden="false" customHeight="false" outlineLevel="0" collapsed="false">
      <c r="A178" s="4"/>
      <c r="B178" s="2" t="n">
        <v>2191</v>
      </c>
      <c r="C178" s="7" t="s">
        <v>346</v>
      </c>
      <c r="D178" s="8" t="s">
        <v>347</v>
      </c>
      <c r="E178" s="7" t="n">
        <v>5.13444078715941</v>
      </c>
      <c r="F178" s="7" t="n">
        <v>1.76258007733333</v>
      </c>
      <c r="G178" s="7" t="n">
        <v>0.343285695638233</v>
      </c>
      <c r="H178" s="7" t="n">
        <v>3.39304385586921</v>
      </c>
      <c r="I178" s="7" t="n">
        <v>0</v>
      </c>
    </row>
    <row r="179" customFormat="false" ht="12.75" hidden="false" customHeight="false" outlineLevel="0" collapsed="false">
      <c r="A179" s="4"/>
      <c r="B179" s="2" t="n">
        <v>10346</v>
      </c>
      <c r="C179" s="7" t="s">
        <v>348</v>
      </c>
      <c r="D179" s="8" t="s">
        <v>349</v>
      </c>
      <c r="E179" s="7" t="n">
        <v>5.09818227821219</v>
      </c>
      <c r="F179" s="7" t="n">
        <v>1.97035503166667</v>
      </c>
      <c r="G179" s="7" t="n">
        <v>0.386481872193401</v>
      </c>
      <c r="H179" s="7" t="n">
        <v>3.91864540800975</v>
      </c>
      <c r="I179" s="7" t="n">
        <v>0</v>
      </c>
    </row>
    <row r="180" customFormat="false" ht="12.75" hidden="false" customHeight="false" outlineLevel="0" collapsed="false">
      <c r="A180" s="4"/>
      <c r="B180" s="2" t="n">
        <v>18059</v>
      </c>
      <c r="C180" s="7" t="s">
        <v>350</v>
      </c>
      <c r="D180" s="8" t="s">
        <v>351</v>
      </c>
      <c r="E180" s="7" t="n">
        <v>5.09456997000317</v>
      </c>
      <c r="F180" s="7" t="n">
        <v>1.88716157266667</v>
      </c>
      <c r="G180" s="7" t="n">
        <v>0.370426077917915</v>
      </c>
      <c r="H180" s="7" t="n">
        <v>3.69906736127006</v>
      </c>
      <c r="I180" s="7" t="n">
        <v>0</v>
      </c>
    </row>
    <row r="181" customFormat="false" ht="12.75" hidden="false" customHeight="false" outlineLevel="0" collapsed="false">
      <c r="A181" s="4"/>
      <c r="B181" s="2" t="n">
        <v>1414</v>
      </c>
      <c r="C181" s="7" t="s">
        <v>352</v>
      </c>
      <c r="D181" s="8" t="s">
        <v>353</v>
      </c>
      <c r="E181" s="7" t="n">
        <v>5.08776577451364</v>
      </c>
      <c r="F181" s="7" t="n">
        <v>1.697282791</v>
      </c>
      <c r="G181" s="7" t="n">
        <v>0.333600811480409</v>
      </c>
      <c r="H181" s="7" t="n">
        <v>3.2428960760636</v>
      </c>
      <c r="I181" s="7" t="n">
        <v>0</v>
      </c>
    </row>
    <row r="182" customFormat="false" ht="12.75" hidden="false" customHeight="false" outlineLevel="0" collapsed="false">
      <c r="A182" s="4"/>
      <c r="B182" s="2" t="n">
        <v>23358</v>
      </c>
      <c r="C182" s="7" t="s">
        <v>354</v>
      </c>
      <c r="D182" s="8" t="s">
        <v>355</v>
      </c>
      <c r="E182" s="7" t="n">
        <v>5.0869947904174</v>
      </c>
      <c r="F182" s="7" t="n">
        <v>3.74019241366667</v>
      </c>
      <c r="G182" s="7" t="n">
        <v>0.735245968938721</v>
      </c>
      <c r="H182" s="7" t="n">
        <v>13.3631888537425</v>
      </c>
      <c r="I182" s="7" t="n">
        <v>0</v>
      </c>
    </row>
    <row r="183" customFormat="false" ht="12.75" hidden="false" customHeight="false" outlineLevel="0" collapsed="false">
      <c r="A183" s="4"/>
      <c r="B183" s="2" t="n">
        <v>15191</v>
      </c>
      <c r="C183" s="7" t="s">
        <v>356</v>
      </c>
      <c r="D183" s="8" t="s">
        <v>357</v>
      </c>
      <c r="E183" s="7" t="n">
        <v>5.0729910657246</v>
      </c>
      <c r="F183" s="7" t="n">
        <v>2.285640718</v>
      </c>
      <c r="G183" s="7" t="n">
        <v>0.45055090544961</v>
      </c>
      <c r="H183" s="7" t="n">
        <v>4.87580597726711</v>
      </c>
      <c r="I183" s="7" t="n">
        <v>0</v>
      </c>
    </row>
    <row r="184" customFormat="false" ht="12.75" hidden="false" customHeight="false" outlineLevel="0" collapsed="false">
      <c r="A184" s="4"/>
      <c r="B184" s="2" t="n">
        <v>5443</v>
      </c>
      <c r="C184" s="7" t="s">
        <v>358</v>
      </c>
      <c r="D184" s="8" t="s">
        <v>359</v>
      </c>
      <c r="E184" s="7" t="n">
        <v>5.05294005498085</v>
      </c>
      <c r="F184" s="7" t="n">
        <v>1.640993754</v>
      </c>
      <c r="G184" s="7" t="n">
        <v>0.324760186375538</v>
      </c>
      <c r="H184" s="7" t="n">
        <v>3.11880586786639</v>
      </c>
      <c r="I184" s="7" t="n">
        <v>0</v>
      </c>
    </row>
    <row r="185" customFormat="false" ht="12.75" hidden="false" customHeight="false" outlineLevel="0" collapsed="false">
      <c r="A185" s="4"/>
      <c r="B185" s="2" t="n">
        <v>20452</v>
      </c>
      <c r="C185" s="7" t="s">
        <v>360</v>
      </c>
      <c r="D185" s="8" t="s">
        <v>361</v>
      </c>
      <c r="E185" s="7" t="n">
        <v>4.9592494665388</v>
      </c>
      <c r="F185" s="7" t="n">
        <v>1.86293156666667</v>
      </c>
      <c r="G185" s="7" t="n">
        <v>0.375647883663909</v>
      </c>
      <c r="H185" s="7" t="n">
        <v>3.63746046245777</v>
      </c>
      <c r="I185" s="7" t="n">
        <v>0</v>
      </c>
    </row>
    <row r="186" customFormat="false" ht="12.75" hidden="false" customHeight="false" outlineLevel="0" collapsed="false">
      <c r="A186" s="4"/>
      <c r="B186" s="2" t="n">
        <v>587</v>
      </c>
      <c r="C186" s="7" t="s">
        <v>362</v>
      </c>
      <c r="D186" s="8" t="s">
        <v>363</v>
      </c>
      <c r="E186" s="7" t="n">
        <v>4.94055728182009</v>
      </c>
      <c r="F186" s="7" t="n">
        <v>1.626793226</v>
      </c>
      <c r="G186" s="7" t="n">
        <v>0.329273224295194</v>
      </c>
      <c r="H186" s="7" t="n">
        <v>3.08825787665693</v>
      </c>
      <c r="I186" s="7" t="n">
        <v>0</v>
      </c>
    </row>
    <row r="187" customFormat="false" ht="12.75" hidden="false" customHeight="false" outlineLevel="0" collapsed="false">
      <c r="A187" s="4"/>
      <c r="B187" s="2" t="n">
        <v>15291</v>
      </c>
      <c r="C187" s="7" t="s">
        <v>364</v>
      </c>
      <c r="D187" s="8" t="s">
        <v>365</v>
      </c>
      <c r="E187" s="7" t="n">
        <v>4.93720735580647</v>
      </c>
      <c r="F187" s="7" t="n">
        <v>1.840422628</v>
      </c>
      <c r="G187" s="7" t="n">
        <v>0.372765917120241</v>
      </c>
      <c r="H187" s="7" t="n">
        <v>3.58114920411472</v>
      </c>
      <c r="I187" s="7" t="n">
        <v>0</v>
      </c>
    </row>
    <row r="188" customFormat="false" ht="12.75" hidden="false" customHeight="false" outlineLevel="0" collapsed="false">
      <c r="A188" s="4"/>
      <c r="B188" s="2" t="n">
        <v>15932</v>
      </c>
      <c r="C188" s="7" t="s">
        <v>366</v>
      </c>
      <c r="D188" s="8" t="s">
        <v>367</v>
      </c>
      <c r="E188" s="7" t="n">
        <v>4.93541892378959</v>
      </c>
      <c r="F188" s="7" t="n">
        <v>1.81240494966667</v>
      </c>
      <c r="G188" s="7" t="n">
        <v>0.367224135914898</v>
      </c>
      <c r="H188" s="7" t="n">
        <v>3.51227291098976</v>
      </c>
      <c r="I188" s="7" t="n">
        <v>0</v>
      </c>
    </row>
    <row r="189" customFormat="false" ht="12.75" hidden="false" customHeight="false" outlineLevel="0" collapsed="false">
      <c r="A189" s="4"/>
      <c r="B189" s="2" t="n">
        <v>24338</v>
      </c>
      <c r="C189" s="7" t="s">
        <v>368</v>
      </c>
      <c r="D189" s="8" t="s">
        <v>369</v>
      </c>
      <c r="E189" s="7" t="n">
        <v>4.93145000400317</v>
      </c>
      <c r="F189" s="7" t="n">
        <v>2.01183255666667</v>
      </c>
      <c r="G189" s="7" t="n">
        <v>0.407959637638734</v>
      </c>
      <c r="H189" s="7" t="n">
        <v>4.03294171760623</v>
      </c>
      <c r="I189" s="7" t="n">
        <v>0</v>
      </c>
    </row>
    <row r="190" customFormat="false" ht="12.75" hidden="false" customHeight="false" outlineLevel="0" collapsed="false">
      <c r="A190" s="4"/>
      <c r="B190" s="2" t="n">
        <v>15669</v>
      </c>
      <c r="C190" s="7" t="s">
        <v>370</v>
      </c>
      <c r="D190" s="8" t="s">
        <v>371</v>
      </c>
      <c r="E190" s="7" t="n">
        <v>4.92889770270274</v>
      </c>
      <c r="F190" s="7" t="n">
        <v>2.30310217533333</v>
      </c>
      <c r="G190" s="7" t="n">
        <v>0.46726516033604</v>
      </c>
      <c r="H190" s="7" t="n">
        <v>4.93517818873678</v>
      </c>
      <c r="I190" s="7" t="n">
        <v>0</v>
      </c>
    </row>
    <row r="191" customFormat="false" ht="12.75" hidden="false" customHeight="false" outlineLevel="0" collapsed="false">
      <c r="A191" s="4"/>
      <c r="B191" s="2" t="n">
        <v>20453</v>
      </c>
      <c r="C191" s="7" t="s">
        <v>360</v>
      </c>
      <c r="D191" s="8" t="s">
        <v>372</v>
      </c>
      <c r="E191" s="7" t="n">
        <v>4.9212533754358</v>
      </c>
      <c r="F191" s="7" t="n">
        <v>1.82890574333333</v>
      </c>
      <c r="G191" s="7" t="n">
        <v>0.371634135414004</v>
      </c>
      <c r="H191" s="7" t="n">
        <v>3.55267506622831</v>
      </c>
      <c r="I191" s="7" t="n">
        <v>0</v>
      </c>
    </row>
    <row r="192" customFormat="false" ht="12.75" hidden="false" customHeight="false" outlineLevel="0" collapsed="false">
      <c r="A192" s="4"/>
      <c r="B192" s="2" t="n">
        <v>4500</v>
      </c>
      <c r="C192" s="7" t="s">
        <v>373</v>
      </c>
      <c r="D192" s="8" t="s">
        <v>374</v>
      </c>
      <c r="E192" s="7" t="n">
        <v>4.90427305878153</v>
      </c>
      <c r="F192" s="7" t="n">
        <v>1.92988999966667</v>
      </c>
      <c r="G192" s="7" t="n">
        <v>0.393511938779802</v>
      </c>
      <c r="H192" s="7" t="n">
        <v>3.81026146230073</v>
      </c>
      <c r="I192" s="7" t="n">
        <v>0</v>
      </c>
    </row>
    <row r="193" customFormat="false" ht="12.75" hidden="false" customHeight="false" outlineLevel="0" collapsed="false">
      <c r="A193" s="4"/>
      <c r="B193" s="2" t="n">
        <v>1433</v>
      </c>
      <c r="C193" s="7" t="s">
        <v>375</v>
      </c>
      <c r="D193" s="8" t="s">
        <v>376</v>
      </c>
      <c r="E193" s="7" t="n">
        <v>4.87786213957375</v>
      </c>
      <c r="F193" s="7" t="n">
        <v>1.679357848</v>
      </c>
      <c r="G193" s="7" t="n">
        <v>0.344281531529046</v>
      </c>
      <c r="H193" s="7" t="n">
        <v>3.20285358417645</v>
      </c>
      <c r="I193" s="7" t="n">
        <v>0</v>
      </c>
    </row>
    <row r="194" customFormat="false" ht="12.75" hidden="false" customHeight="false" outlineLevel="0" collapsed="false">
      <c r="A194" s="4"/>
      <c r="B194" s="2" t="n">
        <v>10545</v>
      </c>
      <c r="C194" s="7" t="s">
        <v>377</v>
      </c>
      <c r="D194" s="8" t="s">
        <v>378</v>
      </c>
      <c r="E194" s="7" t="n">
        <v>4.87180296125722</v>
      </c>
      <c r="F194" s="7" t="n">
        <v>1.94256242133333</v>
      </c>
      <c r="G194" s="7" t="n">
        <v>0.398735834922198</v>
      </c>
      <c r="H194" s="7" t="n">
        <v>3.84387766395921</v>
      </c>
      <c r="I194" s="7" t="n">
        <v>0</v>
      </c>
    </row>
    <row r="195" customFormat="false" ht="12.75" hidden="false" customHeight="false" outlineLevel="0" collapsed="false">
      <c r="A195" s="4"/>
      <c r="B195" s="2" t="n">
        <v>18244</v>
      </c>
      <c r="C195" s="7" t="s">
        <v>379</v>
      </c>
      <c r="D195" s="8" t="s">
        <v>380</v>
      </c>
      <c r="E195" s="7" t="n">
        <v>4.79506196067085</v>
      </c>
      <c r="F195" s="7" t="n">
        <v>1.824856122</v>
      </c>
      <c r="G195" s="7" t="n">
        <v>0.380569873125205</v>
      </c>
      <c r="H195" s="7" t="n">
        <v>3.54271674850332</v>
      </c>
      <c r="I195" s="7" t="n">
        <v>0</v>
      </c>
    </row>
    <row r="196" customFormat="false" ht="12.75" hidden="false" customHeight="false" outlineLevel="0" collapsed="false">
      <c r="A196" s="4"/>
      <c r="B196" s="2" t="n">
        <v>10206</v>
      </c>
      <c r="C196" s="7" t="s">
        <v>381</v>
      </c>
      <c r="D196" s="8" t="s">
        <v>382</v>
      </c>
      <c r="E196" s="7" t="n">
        <v>4.79291268502313</v>
      </c>
      <c r="F196" s="7" t="n">
        <v>1.72542857933333</v>
      </c>
      <c r="G196" s="7" t="n">
        <v>0.359995829827016</v>
      </c>
      <c r="H196" s="7" t="n">
        <v>3.30678346811161</v>
      </c>
      <c r="I196" s="7" t="n">
        <v>0</v>
      </c>
    </row>
    <row r="197" customFormat="false" ht="12.75" hidden="false" customHeight="false" outlineLevel="0" collapsed="false">
      <c r="A197" s="4"/>
      <c r="B197" s="2" t="n">
        <v>13554</v>
      </c>
      <c r="C197" s="7" t="s">
        <v>383</v>
      </c>
      <c r="D197" s="8" t="s">
        <v>384</v>
      </c>
      <c r="E197" s="7" t="n">
        <v>4.78988607945613</v>
      </c>
      <c r="F197" s="7" t="n">
        <v>1.95062398866667</v>
      </c>
      <c r="G197" s="7" t="n">
        <v>0.407238075459229</v>
      </c>
      <c r="H197" s="7" t="n">
        <v>3.86541680875807</v>
      </c>
      <c r="I197" s="7" t="n">
        <v>0</v>
      </c>
    </row>
    <row r="198" customFormat="false" ht="12.75" hidden="false" customHeight="false" outlineLevel="0" collapsed="false">
      <c r="A198" s="4"/>
      <c r="B198" s="2" t="n">
        <v>6568</v>
      </c>
      <c r="C198" s="7" t="s">
        <v>385</v>
      </c>
      <c r="D198" s="8" t="s">
        <v>386</v>
      </c>
      <c r="E198" s="7" t="n">
        <v>4.78706761713297</v>
      </c>
      <c r="F198" s="7" t="n">
        <v>1.788889408</v>
      </c>
      <c r="G198" s="7" t="n">
        <v>0.373692111972169</v>
      </c>
      <c r="H198" s="7" t="n">
        <v>3.45548785372957</v>
      </c>
      <c r="I198" s="7" t="n">
        <v>0</v>
      </c>
    </row>
    <row r="199" customFormat="false" ht="12.75" hidden="false" customHeight="false" outlineLevel="0" collapsed="false">
      <c r="A199" s="4"/>
      <c r="B199" s="2" t="n">
        <v>14810</v>
      </c>
      <c r="C199" s="7" t="s">
        <v>387</v>
      </c>
      <c r="D199" s="8" t="s">
        <v>388</v>
      </c>
      <c r="E199" s="7" t="n">
        <v>4.77162137651716</v>
      </c>
      <c r="F199" s="7" t="n">
        <v>2.10882377633333</v>
      </c>
      <c r="G199" s="7" t="n">
        <v>0.441951196444799</v>
      </c>
      <c r="H199" s="7" t="n">
        <v>4.3133948180029</v>
      </c>
      <c r="I199" s="7" t="n">
        <v>0</v>
      </c>
    </row>
    <row r="200" customFormat="false" ht="12.75" hidden="false" customHeight="false" outlineLevel="0" collapsed="false">
      <c r="A200" s="4"/>
      <c r="B200" s="2" t="n">
        <v>14179</v>
      </c>
      <c r="C200" s="7" t="s">
        <v>389</v>
      </c>
      <c r="D200" s="8" t="s">
        <v>390</v>
      </c>
      <c r="E200" s="7" t="n">
        <v>4.75898459685745</v>
      </c>
      <c r="F200" s="7" t="n">
        <v>2.021800995</v>
      </c>
      <c r="G200" s="7" t="n">
        <v>0.424838734787055</v>
      </c>
      <c r="H200" s="7" t="n">
        <v>4.06090420471204</v>
      </c>
      <c r="I200" s="7" t="n">
        <v>0</v>
      </c>
    </row>
    <row r="201" customFormat="false" ht="12.75" hidden="false" customHeight="false" outlineLevel="0" collapsed="false">
      <c r="A201" s="4"/>
      <c r="B201" s="2" t="n">
        <v>10544</v>
      </c>
      <c r="C201" s="7" t="s">
        <v>377</v>
      </c>
      <c r="D201" s="8" t="s">
        <v>391</v>
      </c>
      <c r="E201" s="7" t="n">
        <v>4.71559855986289</v>
      </c>
      <c r="F201" s="7" t="n">
        <v>1.83279975266667</v>
      </c>
      <c r="G201" s="7" t="n">
        <v>0.388667468063684</v>
      </c>
      <c r="H201" s="7" t="n">
        <v>3.56227712093064</v>
      </c>
      <c r="I201" s="7" t="n">
        <v>0</v>
      </c>
    </row>
    <row r="202" customFormat="false" ht="12.75" hidden="false" customHeight="false" outlineLevel="0" collapsed="false">
      <c r="A202" s="4"/>
      <c r="B202" s="2" t="n">
        <v>12722</v>
      </c>
      <c r="C202" s="7" t="s">
        <v>392</v>
      </c>
      <c r="D202" s="8" t="s">
        <v>393</v>
      </c>
      <c r="E202" s="7" t="n">
        <v>4.71267865538437</v>
      </c>
      <c r="F202" s="7" t="n">
        <v>2.59929831833333</v>
      </c>
      <c r="G202" s="7" t="n">
        <v>0.551554330012202</v>
      </c>
      <c r="H202" s="7" t="n">
        <v>6.05991819482891</v>
      </c>
      <c r="I202" s="7" t="n">
        <v>0</v>
      </c>
    </row>
    <row r="203" customFormat="false" ht="12.75" hidden="false" customHeight="false" outlineLevel="0" collapsed="false">
      <c r="A203" s="4"/>
      <c r="B203" s="2" t="n">
        <v>5671</v>
      </c>
      <c r="C203" s="7" t="s">
        <v>394</v>
      </c>
      <c r="D203" s="8" t="s">
        <v>395</v>
      </c>
      <c r="E203" s="7" t="n">
        <v>4.67046428953755</v>
      </c>
      <c r="F203" s="7" t="n">
        <v>1.5950888</v>
      </c>
      <c r="G203" s="7" t="n">
        <v>0.341526816418061</v>
      </c>
      <c r="H203" s="7" t="n">
        <v>3.02113112046329</v>
      </c>
      <c r="I203" s="7" t="n">
        <v>0</v>
      </c>
    </row>
    <row r="204" customFormat="false" ht="12.75" hidden="false" customHeight="false" outlineLevel="0" collapsed="false">
      <c r="A204" s="4"/>
      <c r="B204" s="2" t="n">
        <v>1269</v>
      </c>
      <c r="C204" s="7" t="s">
        <v>396</v>
      </c>
      <c r="D204" s="8" t="s">
        <v>397</v>
      </c>
      <c r="E204" s="7" t="n">
        <v>4.64485454429741</v>
      </c>
      <c r="F204" s="7" t="n">
        <v>1.78769540766667</v>
      </c>
      <c r="G204" s="7" t="n">
        <v>0.384876510258316</v>
      </c>
      <c r="H204" s="7" t="n">
        <v>3.45262921299962</v>
      </c>
      <c r="I204" s="7" t="n">
        <v>0</v>
      </c>
    </row>
    <row r="205" customFormat="false" ht="12.75" hidden="false" customHeight="false" outlineLevel="0" collapsed="false">
      <c r="A205" s="4"/>
      <c r="B205" s="2" t="n">
        <v>6305</v>
      </c>
      <c r="C205" s="7" t="s">
        <v>398</v>
      </c>
      <c r="D205" s="8" t="s">
        <v>399</v>
      </c>
      <c r="E205" s="7" t="n">
        <v>4.64373842319592</v>
      </c>
      <c r="F205" s="7" t="n">
        <v>2.90652879</v>
      </c>
      <c r="G205" s="7" t="n">
        <v>0.625902780286161</v>
      </c>
      <c r="H205" s="7" t="n">
        <v>7.49811935179768</v>
      </c>
      <c r="I205" s="7" t="n">
        <v>0</v>
      </c>
    </row>
    <row r="206" customFormat="false" ht="12.75" hidden="false" customHeight="false" outlineLevel="0" collapsed="false">
      <c r="A206" s="4"/>
      <c r="B206" s="2" t="n">
        <v>24467</v>
      </c>
      <c r="C206" s="7" t="s">
        <v>400</v>
      </c>
      <c r="D206" s="8" t="s">
        <v>401</v>
      </c>
      <c r="E206" s="7" t="n">
        <v>4.63513829881945</v>
      </c>
      <c r="F206" s="7" t="n">
        <v>2.13078228633333</v>
      </c>
      <c r="G206" s="7" t="n">
        <v>0.459701987074697</v>
      </c>
      <c r="H206" s="7" t="n">
        <v>4.37954892602404</v>
      </c>
      <c r="I206" s="7" t="n">
        <v>0</v>
      </c>
    </row>
    <row r="207" customFormat="false" ht="12.75" hidden="false" customHeight="false" outlineLevel="0" collapsed="false">
      <c r="A207" s="4"/>
      <c r="B207" s="2" t="n">
        <v>24508</v>
      </c>
      <c r="C207" s="7" t="s">
        <v>402</v>
      </c>
      <c r="D207" s="8" t="s">
        <v>403</v>
      </c>
      <c r="E207" s="7" t="n">
        <v>4.5979957857503</v>
      </c>
      <c r="F207" s="7" t="n">
        <v>2.23476505266667</v>
      </c>
      <c r="G207" s="7" t="n">
        <v>0.486030252483582</v>
      </c>
      <c r="H207" s="7" t="n">
        <v>4.70686035974144</v>
      </c>
      <c r="I207" s="7" t="n">
        <v>0</v>
      </c>
    </row>
    <row r="208" customFormat="false" ht="12.75" hidden="false" customHeight="false" outlineLevel="0" collapsed="false">
      <c r="A208" s="4"/>
      <c r="B208" s="2" t="n">
        <v>16517</v>
      </c>
      <c r="C208" s="7" t="s">
        <v>404</v>
      </c>
      <c r="D208" s="8" t="s">
        <v>405</v>
      </c>
      <c r="E208" s="7" t="n">
        <v>4.56444620937515</v>
      </c>
      <c r="F208" s="7" t="n">
        <v>1.80243206033333</v>
      </c>
      <c r="G208" s="7" t="n">
        <v>0.394885157509629</v>
      </c>
      <c r="H208" s="7" t="n">
        <v>3.48807741605701</v>
      </c>
      <c r="I208" s="7" t="n">
        <v>0</v>
      </c>
    </row>
    <row r="209" customFormat="false" ht="12.75" hidden="false" customHeight="false" outlineLevel="0" collapsed="false">
      <c r="A209" s="4"/>
      <c r="B209" s="2" t="n">
        <v>10117</v>
      </c>
      <c r="C209" s="7" t="s">
        <v>406</v>
      </c>
      <c r="D209" s="8" t="s">
        <v>407</v>
      </c>
      <c r="E209" s="7" t="n">
        <v>4.54020112038631</v>
      </c>
      <c r="F209" s="7" t="n">
        <v>2.05775451666667</v>
      </c>
      <c r="G209" s="7" t="n">
        <v>0.453229815619177</v>
      </c>
      <c r="H209" s="7" t="n">
        <v>4.16337790639603</v>
      </c>
      <c r="I209" s="7" t="n">
        <v>0</v>
      </c>
    </row>
    <row r="210" customFormat="false" ht="12.75" hidden="false" customHeight="false" outlineLevel="0" collapsed="false">
      <c r="A210" s="4"/>
      <c r="B210" s="2" t="n">
        <v>14688</v>
      </c>
      <c r="C210" s="7" t="s">
        <v>408</v>
      </c>
      <c r="D210" s="8" t="s">
        <v>409</v>
      </c>
      <c r="E210" s="7" t="n">
        <v>4.5391547715337</v>
      </c>
      <c r="F210" s="7" t="n">
        <v>1.87292814233333</v>
      </c>
      <c r="G210" s="7" t="n">
        <v>0.412616056645388</v>
      </c>
      <c r="H210" s="7" t="n">
        <v>3.66275230698543</v>
      </c>
      <c r="I210" s="7" t="n">
        <v>0</v>
      </c>
    </row>
    <row r="211" customFormat="false" ht="12.75" hidden="false" customHeight="false" outlineLevel="0" collapsed="false">
      <c r="A211" s="4"/>
      <c r="B211" s="2" t="n">
        <v>1854</v>
      </c>
      <c r="C211" s="7" t="s">
        <v>410</v>
      </c>
      <c r="D211" s="8" t="s">
        <v>411</v>
      </c>
      <c r="E211" s="7" t="n">
        <v>4.52808131885073</v>
      </c>
      <c r="F211" s="7" t="n">
        <v>1.807109356</v>
      </c>
      <c r="G211" s="7" t="n">
        <v>0.39908942193173</v>
      </c>
      <c r="H211" s="7" t="n">
        <v>3.49940430372755</v>
      </c>
      <c r="I211" s="7" t="n">
        <v>0</v>
      </c>
    </row>
    <row r="212" customFormat="false" ht="12.75" hidden="false" customHeight="false" outlineLevel="0" collapsed="false">
      <c r="A212" s="4"/>
      <c r="B212" s="2" t="n">
        <v>111</v>
      </c>
      <c r="C212" s="7" t="s">
        <v>412</v>
      </c>
      <c r="D212" s="8" t="s">
        <v>413</v>
      </c>
      <c r="E212" s="7" t="n">
        <v>4.4989411273391</v>
      </c>
      <c r="F212" s="7" t="n">
        <v>2.10547129233333</v>
      </c>
      <c r="G212" s="7" t="n">
        <v>0.467992630430044</v>
      </c>
      <c r="H212" s="7" t="n">
        <v>4.30338313971437</v>
      </c>
      <c r="I212" s="7" t="n">
        <v>0</v>
      </c>
    </row>
    <row r="213" customFormat="false" ht="12.75" hidden="false" customHeight="false" outlineLevel="0" collapsed="false">
      <c r="A213" s="4"/>
      <c r="B213" s="2" t="n">
        <v>15220</v>
      </c>
      <c r="C213" s="7" t="s">
        <v>414</v>
      </c>
      <c r="D213" s="8" t="s">
        <v>415</v>
      </c>
      <c r="E213" s="7" t="n">
        <v>4.47424971710608</v>
      </c>
      <c r="F213" s="7" t="n">
        <v>2.51719363533333</v>
      </c>
      <c r="G213" s="7" t="n">
        <v>0.562595696371065</v>
      </c>
      <c r="H213" s="7" t="n">
        <v>5.72467438164803</v>
      </c>
      <c r="I213" s="7" t="n">
        <v>0</v>
      </c>
    </row>
    <row r="214" customFormat="false" ht="12.75" hidden="false" customHeight="false" outlineLevel="0" collapsed="false">
      <c r="A214" s="4"/>
      <c r="B214" s="2" t="n">
        <v>24166</v>
      </c>
      <c r="C214" s="7" t="s">
        <v>416</v>
      </c>
      <c r="D214" s="8" t="s">
        <v>417</v>
      </c>
      <c r="E214" s="7" t="n">
        <v>4.45767925441945</v>
      </c>
      <c r="F214" s="7" t="n">
        <v>2.60258690533333</v>
      </c>
      <c r="G214" s="7" t="n">
        <v>0.583843465801867</v>
      </c>
      <c r="H214" s="7" t="n">
        <v>6.07374738134005</v>
      </c>
      <c r="I214" s="7" t="n">
        <v>0</v>
      </c>
    </row>
    <row r="215" customFormat="false" ht="12.75" hidden="false" customHeight="false" outlineLevel="0" collapsed="false">
      <c r="A215" s="4"/>
      <c r="B215" s="2" t="n">
        <v>4293</v>
      </c>
      <c r="C215" s="7" t="s">
        <v>418</v>
      </c>
      <c r="D215" s="8" t="s">
        <v>419</v>
      </c>
      <c r="E215" s="7" t="n">
        <v>4.45287289351991</v>
      </c>
      <c r="F215" s="7" t="n">
        <v>2.15878899866667</v>
      </c>
      <c r="G215" s="7" t="n">
        <v>0.484808134049428</v>
      </c>
      <c r="H215" s="7" t="n">
        <v>4.465398713373</v>
      </c>
      <c r="I215" s="7" t="n">
        <v>0</v>
      </c>
    </row>
    <row r="216" customFormat="false" ht="12.75" hidden="false" customHeight="false" outlineLevel="0" collapsed="false">
      <c r="A216" s="4"/>
      <c r="B216" s="2" t="n">
        <v>7788</v>
      </c>
      <c r="C216" s="7" t="s">
        <v>420</v>
      </c>
      <c r="D216" s="8" t="s">
        <v>421</v>
      </c>
      <c r="E216" s="7" t="n">
        <v>4.44313958982397</v>
      </c>
      <c r="F216" s="7" t="n">
        <v>1.80028200166667</v>
      </c>
      <c r="G216" s="7" t="n">
        <v>0.40518240880611</v>
      </c>
      <c r="H216" s="7" t="n">
        <v>3.48288298112167</v>
      </c>
      <c r="I216" s="7" t="n">
        <v>0</v>
      </c>
    </row>
    <row r="217" customFormat="false" ht="12.75" hidden="false" customHeight="false" outlineLevel="0" collapsed="false">
      <c r="A217" s="4"/>
      <c r="B217" s="2" t="n">
        <v>1860</v>
      </c>
      <c r="C217" s="7" t="s">
        <v>422</v>
      </c>
      <c r="D217" s="8" t="s">
        <v>423</v>
      </c>
      <c r="E217" s="7" t="n">
        <v>4.43927116864495</v>
      </c>
      <c r="F217" s="7" t="n">
        <v>1.59873072333333</v>
      </c>
      <c r="G217" s="7" t="n">
        <v>0.360133603602623</v>
      </c>
      <c r="H217" s="7" t="n">
        <v>3.02876726454347</v>
      </c>
      <c r="I217" s="7" t="n">
        <v>0</v>
      </c>
    </row>
    <row r="218" customFormat="false" ht="12.75" hidden="false" customHeight="false" outlineLevel="0" collapsed="false">
      <c r="A218" s="4"/>
      <c r="B218" s="2" t="n">
        <v>11293</v>
      </c>
      <c r="C218" s="7" t="s">
        <v>424</v>
      </c>
      <c r="D218" s="8" t="s">
        <v>425</v>
      </c>
      <c r="E218" s="7" t="n">
        <v>4.41326829458331</v>
      </c>
      <c r="F218" s="7" t="n">
        <v>2.067345937</v>
      </c>
      <c r="G218" s="7" t="n">
        <v>0.468438762161228</v>
      </c>
      <c r="H218" s="7" t="n">
        <v>4.19114936374359</v>
      </c>
      <c r="I218" s="7" t="n">
        <v>0</v>
      </c>
    </row>
    <row r="219" customFormat="false" ht="12.75" hidden="false" customHeight="false" outlineLevel="0" collapsed="false">
      <c r="A219" s="4"/>
      <c r="B219" s="2" t="n">
        <v>12983</v>
      </c>
      <c r="C219" s="7" t="s">
        <v>426</v>
      </c>
      <c r="D219" s="8" t="s">
        <v>427</v>
      </c>
      <c r="E219" s="7" t="n">
        <v>4.40471335452469</v>
      </c>
      <c r="F219" s="7" t="n">
        <v>2.006357507</v>
      </c>
      <c r="G219" s="7" t="n">
        <v>0.455502400613424</v>
      </c>
      <c r="H219" s="7" t="n">
        <v>4.01766564712054</v>
      </c>
      <c r="I219" s="7" t="n">
        <v>0</v>
      </c>
    </row>
    <row r="220" customFormat="false" ht="12.75" hidden="false" customHeight="false" outlineLevel="0" collapsed="false">
      <c r="A220" s="4"/>
      <c r="B220" s="2" t="n">
        <v>3097</v>
      </c>
      <c r="C220" s="7" t="s">
        <v>428</v>
      </c>
      <c r="D220" s="8" t="s">
        <v>429</v>
      </c>
      <c r="E220" s="7" t="n">
        <v>4.38684808827527</v>
      </c>
      <c r="F220" s="7" t="n">
        <v>1.99240811766667</v>
      </c>
      <c r="G220" s="7" t="n">
        <v>0.454177595753037</v>
      </c>
      <c r="H220" s="7" t="n">
        <v>3.97900611907248</v>
      </c>
      <c r="I220" s="7" t="n">
        <v>0</v>
      </c>
    </row>
    <row r="221" customFormat="false" ht="12.75" hidden="false" customHeight="false" outlineLevel="0" collapsed="false">
      <c r="A221" s="4"/>
      <c r="B221" s="2" t="n">
        <v>18058</v>
      </c>
      <c r="C221" s="7" t="s">
        <v>350</v>
      </c>
      <c r="D221" s="8" t="s">
        <v>430</v>
      </c>
      <c r="E221" s="7" t="n">
        <v>4.37451557156386</v>
      </c>
      <c r="F221" s="7" t="n">
        <v>1.59919023566667</v>
      </c>
      <c r="G221" s="7" t="n">
        <v>0.365569674974312</v>
      </c>
      <c r="H221" s="7" t="n">
        <v>3.02973210987863</v>
      </c>
      <c r="I221" s="7" t="n">
        <v>0</v>
      </c>
    </row>
    <row r="222" customFormat="false" ht="12.75" hidden="false" customHeight="false" outlineLevel="0" collapsed="false">
      <c r="A222" s="4"/>
      <c r="B222" s="2" t="n">
        <v>9904</v>
      </c>
      <c r="C222" s="7" t="s">
        <v>431</v>
      </c>
      <c r="D222" s="8" t="s">
        <v>432</v>
      </c>
      <c r="E222" s="7" t="n">
        <v>4.35900326253272</v>
      </c>
      <c r="F222" s="7" t="n">
        <v>1.61247475933333</v>
      </c>
      <c r="G222" s="7" t="n">
        <v>0.369918227222531</v>
      </c>
      <c r="H222" s="7" t="n">
        <v>3.05775911752277</v>
      </c>
      <c r="I222" s="7" t="n">
        <v>0</v>
      </c>
    </row>
    <row r="223" customFormat="false" ht="12.75" hidden="false" customHeight="false" outlineLevel="0" collapsed="false">
      <c r="A223" s="4"/>
      <c r="B223" s="2" t="n">
        <v>2140</v>
      </c>
      <c r="C223" s="7" t="s">
        <v>433</v>
      </c>
      <c r="D223" s="8" t="s">
        <v>434</v>
      </c>
      <c r="E223" s="7" t="n">
        <v>4.34573689054781</v>
      </c>
      <c r="F223" s="7" t="n">
        <v>1.80948559466667</v>
      </c>
      <c r="G223" s="7" t="n">
        <v>0.416381764529368</v>
      </c>
      <c r="H223" s="7" t="n">
        <v>3.50517286287286</v>
      </c>
      <c r="I223" s="7" t="n">
        <v>0</v>
      </c>
    </row>
    <row r="224" customFormat="false" ht="12.75" hidden="false" customHeight="false" outlineLevel="0" collapsed="false">
      <c r="A224" s="4"/>
      <c r="B224" s="2" t="n">
        <v>7931</v>
      </c>
      <c r="C224" s="7" t="s">
        <v>435</v>
      </c>
      <c r="D224" s="8" t="s">
        <v>436</v>
      </c>
      <c r="E224" s="7" t="n">
        <v>4.3366839379159</v>
      </c>
      <c r="F224" s="7" t="n">
        <v>1.58939234433333</v>
      </c>
      <c r="G224" s="7" t="n">
        <v>0.366499465279722</v>
      </c>
      <c r="H224" s="7" t="n">
        <v>3.00922575758117</v>
      </c>
      <c r="I224" s="7" t="n">
        <v>0</v>
      </c>
    </row>
    <row r="225" customFormat="false" ht="12.75" hidden="false" customHeight="false" outlineLevel="0" collapsed="false">
      <c r="A225" s="4"/>
      <c r="B225" s="2" t="n">
        <v>21032</v>
      </c>
      <c r="C225" s="7" t="s">
        <v>437</v>
      </c>
      <c r="D225" s="8" t="s">
        <v>438</v>
      </c>
      <c r="E225" s="7" t="n">
        <v>4.31400090345358</v>
      </c>
      <c r="F225" s="7" t="n">
        <v>1.69041029633333</v>
      </c>
      <c r="G225" s="7" t="n">
        <v>0.391842823903924</v>
      </c>
      <c r="H225" s="7" t="n">
        <v>3.22748478932632</v>
      </c>
      <c r="I225" s="7" t="n">
        <v>0</v>
      </c>
    </row>
    <row r="226" customFormat="false" ht="12.75" hidden="false" customHeight="false" outlineLevel="0" collapsed="false">
      <c r="A226" s="4"/>
      <c r="B226" s="2" t="n">
        <v>5784</v>
      </c>
      <c r="C226" s="7" t="s">
        <v>439</v>
      </c>
      <c r="D226" s="8" t="s">
        <v>440</v>
      </c>
      <c r="E226" s="7" t="n">
        <v>4.28668793556676</v>
      </c>
      <c r="F226" s="7" t="n">
        <v>1.67585500333333</v>
      </c>
      <c r="G226" s="7" t="n">
        <v>0.390944017507951</v>
      </c>
      <c r="H226" s="7" t="n">
        <v>3.19508653058444</v>
      </c>
      <c r="I226" s="7" t="n">
        <v>0</v>
      </c>
    </row>
    <row r="227" customFormat="false" ht="12.75" hidden="false" customHeight="false" outlineLevel="0" collapsed="false">
      <c r="A227" s="4"/>
      <c r="B227" s="2" t="n">
        <v>11749</v>
      </c>
      <c r="C227" s="7" t="s">
        <v>441</v>
      </c>
      <c r="D227" s="8" t="s">
        <v>442</v>
      </c>
      <c r="E227" s="7" t="n">
        <v>4.27844482307861</v>
      </c>
      <c r="F227" s="7" t="n">
        <v>2.07111120166667</v>
      </c>
      <c r="G227" s="7" t="n">
        <v>0.484080381379413</v>
      </c>
      <c r="H227" s="7" t="n">
        <v>4.2021020578966</v>
      </c>
      <c r="I227" s="7" t="n">
        <v>0</v>
      </c>
    </row>
    <row r="228" customFormat="false" ht="12.75" hidden="false" customHeight="false" outlineLevel="0" collapsed="false">
      <c r="A228" s="4"/>
      <c r="B228" s="2" t="n">
        <v>22816</v>
      </c>
      <c r="C228" s="7" t="s">
        <v>443</v>
      </c>
      <c r="D228" s="8" t="s">
        <v>444</v>
      </c>
      <c r="E228" s="7" t="n">
        <v>4.2610460981043</v>
      </c>
      <c r="F228" s="7" t="n">
        <v>1.668082555</v>
      </c>
      <c r="G228" s="7" t="n">
        <v>0.391472543735707</v>
      </c>
      <c r="H228" s="7" t="n">
        <v>3.17791944452068</v>
      </c>
      <c r="I228" s="7" t="n">
        <v>0</v>
      </c>
    </row>
    <row r="229" customFormat="false" ht="12.75" hidden="false" customHeight="false" outlineLevel="0" collapsed="false">
      <c r="A229" s="4"/>
      <c r="B229" s="2" t="n">
        <v>2887</v>
      </c>
      <c r="C229" s="7" t="s">
        <v>445</v>
      </c>
      <c r="D229" s="8" t="s">
        <v>446</v>
      </c>
      <c r="E229" s="7" t="n">
        <v>4.251310549499</v>
      </c>
      <c r="F229" s="7" t="n">
        <v>1.808543207</v>
      </c>
      <c r="G229" s="7" t="n">
        <v>0.425408397232503</v>
      </c>
      <c r="H229" s="7" t="n">
        <v>3.5028839847945</v>
      </c>
      <c r="I229" s="7" t="n">
        <v>0</v>
      </c>
    </row>
    <row r="230" customFormat="false" ht="12.75" hidden="false" customHeight="false" outlineLevel="0" collapsed="false">
      <c r="A230" s="4"/>
      <c r="B230" s="2" t="n">
        <v>20771</v>
      </c>
      <c r="C230" s="7" t="s">
        <v>447</v>
      </c>
      <c r="D230" s="8" t="s">
        <v>448</v>
      </c>
      <c r="E230" s="7" t="n">
        <v>4.24523978199445</v>
      </c>
      <c r="F230" s="7" t="n">
        <v>1.93596919366667</v>
      </c>
      <c r="G230" s="7" t="n">
        <v>0.456032943504815</v>
      </c>
      <c r="H230" s="7" t="n">
        <v>3.82635092618756</v>
      </c>
      <c r="I230" s="7" t="n">
        <v>0</v>
      </c>
    </row>
    <row r="231" customFormat="false" ht="12.75" hidden="false" customHeight="false" outlineLevel="0" collapsed="false">
      <c r="A231" s="4"/>
      <c r="B231" s="2" t="n">
        <v>17380</v>
      </c>
      <c r="C231" s="7" t="s">
        <v>449</v>
      </c>
      <c r="D231" s="8" t="s">
        <v>450</v>
      </c>
      <c r="E231" s="7" t="n">
        <v>4.24473839378132</v>
      </c>
      <c r="F231" s="7" t="n">
        <v>1.95970948566667</v>
      </c>
      <c r="G231" s="7" t="n">
        <v>0.461679685263456</v>
      </c>
      <c r="H231" s="7" t="n">
        <v>3.88983641756552</v>
      </c>
      <c r="I231" s="7" t="n">
        <v>0</v>
      </c>
    </row>
    <row r="232" customFormat="false" ht="12.75" hidden="false" customHeight="false" outlineLevel="0" collapsed="false">
      <c r="A232" s="4"/>
      <c r="B232" s="2" t="n">
        <v>4292</v>
      </c>
      <c r="C232" s="7" t="s">
        <v>451</v>
      </c>
      <c r="D232" s="8" t="s">
        <v>452</v>
      </c>
      <c r="E232" s="7" t="n">
        <v>4.24403949047851</v>
      </c>
      <c r="F232" s="7" t="n">
        <v>2.06742699966667</v>
      </c>
      <c r="G232" s="7" t="n">
        <v>0.487136607542162</v>
      </c>
      <c r="H232" s="7" t="n">
        <v>4.19138486416416</v>
      </c>
      <c r="I232" s="7" t="n">
        <v>0</v>
      </c>
    </row>
    <row r="233" customFormat="false" ht="12.75" hidden="false" customHeight="false" outlineLevel="0" collapsed="false">
      <c r="A233" s="4"/>
      <c r="B233" s="2" t="n">
        <v>25070</v>
      </c>
      <c r="C233" s="7" t="s">
        <v>453</v>
      </c>
      <c r="D233" s="8" t="s">
        <v>454</v>
      </c>
      <c r="E233" s="7" t="n">
        <v>4.24200946616382</v>
      </c>
      <c r="F233" s="7" t="n">
        <v>2.03219668066667</v>
      </c>
      <c r="G233" s="7" t="n">
        <v>0.479064626535227</v>
      </c>
      <c r="H233" s="7" t="n">
        <v>4.09027170564955</v>
      </c>
      <c r="I233" s="7" t="n">
        <v>0</v>
      </c>
    </row>
    <row r="234" customFormat="false" ht="12.75" hidden="false" customHeight="false" outlineLevel="0" collapsed="false">
      <c r="A234" s="4"/>
      <c r="B234" s="2" t="n">
        <v>13313</v>
      </c>
      <c r="C234" s="7" t="s">
        <v>455</v>
      </c>
      <c r="D234" s="8" t="s">
        <v>456</v>
      </c>
      <c r="E234" s="7" t="n">
        <v>4.21801554153461</v>
      </c>
      <c r="F234" s="7" t="n">
        <v>1.695324262</v>
      </c>
      <c r="G234" s="7" t="n">
        <v>0.401924612488081</v>
      </c>
      <c r="H234" s="7" t="n">
        <v>3.23849667308851</v>
      </c>
      <c r="I234" s="7" t="n">
        <v>0</v>
      </c>
    </row>
    <row r="235" customFormat="false" ht="12.75" hidden="false" customHeight="false" outlineLevel="0" collapsed="false">
      <c r="A235" s="4"/>
      <c r="B235" s="2" t="n">
        <v>18829</v>
      </c>
      <c r="C235" s="7" t="s">
        <v>420</v>
      </c>
      <c r="D235" s="8" t="s">
        <v>457</v>
      </c>
      <c r="E235" s="7" t="n">
        <v>4.21256230580699</v>
      </c>
      <c r="F235" s="7" t="n">
        <v>1.78471358633333</v>
      </c>
      <c r="G235" s="7" t="n">
        <v>0.423664614734153</v>
      </c>
      <c r="H235" s="7" t="n">
        <v>3.44550054665912</v>
      </c>
      <c r="I235" s="7" t="n">
        <v>0</v>
      </c>
    </row>
    <row r="236" customFormat="false" ht="12.75" hidden="false" customHeight="false" outlineLevel="0" collapsed="false">
      <c r="A236" s="4"/>
      <c r="B236" s="2" t="n">
        <v>396</v>
      </c>
      <c r="C236" s="7" t="s">
        <v>458</v>
      </c>
      <c r="D236" s="8" t="s">
        <v>459</v>
      </c>
      <c r="E236" s="7" t="n">
        <v>4.21055432145483</v>
      </c>
      <c r="F236" s="7" t="n">
        <v>2.759586652</v>
      </c>
      <c r="G236" s="7" t="n">
        <v>0.655397470574969</v>
      </c>
      <c r="H236" s="7" t="n">
        <v>6.77202196213119</v>
      </c>
      <c r="I236" s="7" t="n">
        <v>0</v>
      </c>
    </row>
    <row r="237" customFormat="false" ht="12.75" hidden="false" customHeight="false" outlineLevel="0" collapsed="false">
      <c r="A237" s="4"/>
      <c r="B237" s="2" t="n">
        <v>24876</v>
      </c>
      <c r="C237" s="7" t="s">
        <v>460</v>
      </c>
      <c r="D237" s="8" t="s">
        <v>461</v>
      </c>
      <c r="E237" s="7" t="n">
        <v>4.19497551057168</v>
      </c>
      <c r="F237" s="7" t="n">
        <v>2.09376748366667</v>
      </c>
      <c r="G237" s="7" t="n">
        <v>0.499113160110279</v>
      </c>
      <c r="H237" s="7" t="n">
        <v>4.26861333266983</v>
      </c>
      <c r="I237" s="7" t="n">
        <v>0</v>
      </c>
    </row>
    <row r="238" customFormat="false" ht="12.75" hidden="false" customHeight="false" outlineLevel="0" collapsed="false">
      <c r="A238" s="4"/>
      <c r="B238" s="2" t="n">
        <v>6670</v>
      </c>
      <c r="C238" s="7" t="s">
        <v>462</v>
      </c>
      <c r="D238" s="8" t="s">
        <v>463</v>
      </c>
      <c r="E238" s="7" t="n">
        <v>4.1754801098429</v>
      </c>
      <c r="F238" s="7" t="n">
        <v>1.88764604166667</v>
      </c>
      <c r="G238" s="7" t="n">
        <v>0.452078801002285</v>
      </c>
      <c r="H238" s="7" t="n">
        <v>3.7003097474616</v>
      </c>
      <c r="I238" s="7" t="n">
        <v>0</v>
      </c>
    </row>
    <row r="239" customFormat="false" ht="12.75" hidden="false" customHeight="false" outlineLevel="0" collapsed="false">
      <c r="A239" s="4"/>
      <c r="B239" s="2" t="n">
        <v>480</v>
      </c>
      <c r="C239" s="7" t="s">
        <v>464</v>
      </c>
      <c r="D239" s="8" t="s">
        <v>465</v>
      </c>
      <c r="E239" s="7" t="n">
        <v>4.17517044452957</v>
      </c>
      <c r="F239" s="7" t="n">
        <v>1.71075137433333</v>
      </c>
      <c r="G239" s="7" t="n">
        <v>0.4097440804063</v>
      </c>
      <c r="H239" s="7" t="n">
        <v>3.27331257411535</v>
      </c>
      <c r="I239" s="7" t="n">
        <v>0</v>
      </c>
    </row>
    <row r="240" customFormat="false" ht="12.75" hidden="false" customHeight="false" outlineLevel="0" collapsed="false">
      <c r="A240" s="4"/>
      <c r="B240" s="2" t="n">
        <v>3261</v>
      </c>
      <c r="C240" s="7" t="s">
        <v>466</v>
      </c>
      <c r="D240" s="8" t="s">
        <v>467</v>
      </c>
      <c r="E240" s="7" t="n">
        <v>4.15313003800926</v>
      </c>
      <c r="F240" s="7" t="n">
        <v>1.99892902366667</v>
      </c>
      <c r="G240" s="7" t="n">
        <v>0.481306630269835</v>
      </c>
      <c r="H240" s="7" t="n">
        <v>3.99703172497364</v>
      </c>
      <c r="I240" s="7" t="n">
        <v>0</v>
      </c>
    </row>
    <row r="241" customFormat="false" ht="12.75" hidden="false" customHeight="false" outlineLevel="0" collapsed="false">
      <c r="A241" s="4"/>
      <c r="B241" s="2" t="n">
        <v>109</v>
      </c>
      <c r="C241" s="7" t="s">
        <v>468</v>
      </c>
      <c r="D241" s="8" t="s">
        <v>469</v>
      </c>
      <c r="E241" s="7" t="n">
        <v>4.12414481361839</v>
      </c>
      <c r="F241" s="7" t="n">
        <v>1.96842352566667</v>
      </c>
      <c r="G241" s="7" t="n">
        <v>0.477292533270585</v>
      </c>
      <c r="H241" s="7" t="n">
        <v>3.91340256563314</v>
      </c>
      <c r="I241" s="7" t="n">
        <v>0</v>
      </c>
    </row>
    <row r="242" customFormat="false" ht="12.75" hidden="false" customHeight="false" outlineLevel="0" collapsed="false">
      <c r="A242" s="4"/>
      <c r="B242" s="2" t="n">
        <v>21282</v>
      </c>
      <c r="C242" s="7" t="s">
        <v>470</v>
      </c>
      <c r="D242" s="8" t="s">
        <v>471</v>
      </c>
      <c r="E242" s="7" t="n">
        <v>4.10061748501061</v>
      </c>
      <c r="F242" s="7" t="n">
        <v>1.940529664</v>
      </c>
      <c r="G242" s="7" t="n">
        <v>0.473228646927788</v>
      </c>
      <c r="H242" s="7" t="n">
        <v>3.83846545407278</v>
      </c>
      <c r="I242" s="7" t="n">
        <v>0</v>
      </c>
    </row>
    <row r="243" customFormat="false" ht="12.75" hidden="false" customHeight="false" outlineLevel="0" collapsed="false">
      <c r="A243" s="4"/>
      <c r="B243" s="2" t="n">
        <v>22815</v>
      </c>
      <c r="C243" s="7" t="s">
        <v>472</v>
      </c>
      <c r="D243" s="8" t="s">
        <v>473</v>
      </c>
      <c r="E243" s="7" t="n">
        <v>4.09600388585421</v>
      </c>
      <c r="F243" s="7" t="n">
        <v>1.84856017433333</v>
      </c>
      <c r="G243" s="7" t="n">
        <v>0.451308208158065</v>
      </c>
      <c r="H243" s="7" t="n">
        <v>3.60140581331716</v>
      </c>
      <c r="I243" s="7" t="n">
        <v>0</v>
      </c>
    </row>
    <row r="244" customFormat="false" ht="12.75" hidden="false" customHeight="false" outlineLevel="0" collapsed="false">
      <c r="A244" s="4"/>
      <c r="B244" s="2" t="n">
        <v>21940</v>
      </c>
      <c r="C244" s="7" t="s">
        <v>474</v>
      </c>
      <c r="D244" s="8" t="s">
        <v>475</v>
      </c>
      <c r="E244" s="7" t="n">
        <v>4.07278636727724</v>
      </c>
      <c r="F244" s="7" t="n">
        <v>1.73485994333333</v>
      </c>
      <c r="G244" s="7" t="n">
        <v>0.425963894711504</v>
      </c>
      <c r="H244" s="7" t="n">
        <v>3.32847179550646</v>
      </c>
      <c r="I244" s="7" t="n">
        <v>0</v>
      </c>
    </row>
    <row r="245" customFormat="false" ht="12.75" hidden="false" customHeight="false" outlineLevel="0" collapsed="false">
      <c r="A245" s="4"/>
      <c r="B245" s="2" t="n">
        <v>161</v>
      </c>
      <c r="C245" s="7" t="s">
        <v>476</v>
      </c>
      <c r="D245" s="8" t="s">
        <v>477</v>
      </c>
      <c r="E245" s="7" t="n">
        <v>4.04676168042471</v>
      </c>
      <c r="F245" s="7" t="n">
        <v>1.93088149666667</v>
      </c>
      <c r="G245" s="7" t="n">
        <v>0.477142379302164</v>
      </c>
      <c r="H245" s="7" t="n">
        <v>3.81288097728751</v>
      </c>
      <c r="I245" s="7" t="n">
        <v>0</v>
      </c>
    </row>
    <row r="246" customFormat="false" ht="12.75" hidden="false" customHeight="false" outlineLevel="0" collapsed="false">
      <c r="A246" s="4"/>
      <c r="B246" s="2" t="n">
        <v>2213</v>
      </c>
      <c r="C246" s="7" t="s">
        <v>478</v>
      </c>
      <c r="D246" s="8" t="s">
        <v>479</v>
      </c>
      <c r="E246" s="7" t="n">
        <v>4.037031813969</v>
      </c>
      <c r="F246" s="7" t="n">
        <v>1.807367961</v>
      </c>
      <c r="G246" s="7" t="n">
        <v>0.447697230114986</v>
      </c>
      <c r="H246" s="7" t="n">
        <v>3.5000316328145</v>
      </c>
      <c r="I246" s="7" t="n">
        <v>0</v>
      </c>
    </row>
    <row r="247" customFormat="false" ht="12.75" hidden="false" customHeight="false" outlineLevel="0" collapsed="false">
      <c r="A247" s="4"/>
      <c r="B247" s="2" t="n">
        <v>17169</v>
      </c>
      <c r="C247" s="7" t="s">
        <v>480</v>
      </c>
      <c r="D247" s="8" t="s">
        <v>481</v>
      </c>
      <c r="E247" s="7" t="n">
        <v>4.03328637674466</v>
      </c>
      <c r="F247" s="7" t="n">
        <v>2.46682151166667</v>
      </c>
      <c r="G247" s="7" t="n">
        <v>0.611615759766031</v>
      </c>
      <c r="H247" s="7" t="n">
        <v>5.52824483662245</v>
      </c>
      <c r="I247" s="7" t="n">
        <v>0</v>
      </c>
    </row>
    <row r="248" customFormat="false" ht="12.75" hidden="false" customHeight="false" outlineLevel="0" collapsed="false">
      <c r="A248" s="4"/>
      <c r="B248" s="2" t="n">
        <v>21471</v>
      </c>
      <c r="C248" s="7" t="s">
        <v>482</v>
      </c>
      <c r="D248" s="8" t="s">
        <v>483</v>
      </c>
      <c r="E248" s="7" t="n">
        <v>4.01424953999639</v>
      </c>
      <c r="F248" s="7" t="n">
        <v>1.75019518333333</v>
      </c>
      <c r="G248" s="7" t="n">
        <v>0.435995611606873</v>
      </c>
      <c r="H248" s="7" t="n">
        <v>3.36404075391733</v>
      </c>
      <c r="I248" s="7" t="n">
        <v>0</v>
      </c>
    </row>
    <row r="249" customFormat="false" ht="12.75" hidden="false" customHeight="false" outlineLevel="0" collapsed="false">
      <c r="A249" s="4"/>
      <c r="B249" s="2" t="n">
        <v>17833</v>
      </c>
      <c r="C249" s="7" t="s">
        <v>484</v>
      </c>
      <c r="D249" s="8" t="s">
        <v>485</v>
      </c>
      <c r="E249" s="7" t="n">
        <v>3.97287928776468</v>
      </c>
      <c r="F249" s="7" t="n">
        <v>2.333834647</v>
      </c>
      <c r="G249" s="7" t="n">
        <v>0.587441620536404</v>
      </c>
      <c r="H249" s="7" t="n">
        <v>5.04143571427734</v>
      </c>
      <c r="I249" s="7" t="n">
        <v>0</v>
      </c>
    </row>
    <row r="250" customFormat="false" ht="12.75" hidden="false" customHeight="false" outlineLevel="0" collapsed="false">
      <c r="A250" s="4"/>
      <c r="B250" s="2" t="n">
        <v>5327</v>
      </c>
      <c r="C250" s="7" t="s">
        <v>486</v>
      </c>
      <c r="D250" s="8" t="s">
        <v>487</v>
      </c>
      <c r="E250" s="7" t="n">
        <v>3.95791609131555</v>
      </c>
      <c r="F250" s="7" t="n">
        <v>1.89428997066667</v>
      </c>
      <c r="G250" s="7" t="n">
        <v>0.478607915620827</v>
      </c>
      <c r="H250" s="7" t="n">
        <v>3.71738978883096</v>
      </c>
      <c r="I250" s="7" t="n">
        <v>0</v>
      </c>
    </row>
    <row r="251" customFormat="false" ht="12.75" hidden="false" customHeight="false" outlineLevel="0" collapsed="false">
      <c r="A251" s="4"/>
      <c r="B251" s="2" t="n">
        <v>16879</v>
      </c>
      <c r="C251" s="7" t="s">
        <v>488</v>
      </c>
      <c r="D251" s="8" t="s">
        <v>489</v>
      </c>
      <c r="E251" s="7" t="n">
        <v>3.95389664385534</v>
      </c>
      <c r="F251" s="7" t="n">
        <v>1.70651404066667</v>
      </c>
      <c r="G251" s="7" t="n">
        <v>0.431603098001745</v>
      </c>
      <c r="H251" s="7" t="n">
        <v>3.26371264608214</v>
      </c>
      <c r="I251" s="7" t="n">
        <v>0</v>
      </c>
    </row>
    <row r="252" customFormat="false" ht="12.75" hidden="false" customHeight="false" outlineLevel="0" collapsed="false">
      <c r="A252" s="4"/>
      <c r="B252" s="2" t="n">
        <v>8090</v>
      </c>
      <c r="C252" s="7" t="s">
        <v>490</v>
      </c>
      <c r="D252" s="8" t="s">
        <v>491</v>
      </c>
      <c r="E252" s="7" t="n">
        <v>3.93130716852257</v>
      </c>
      <c r="F252" s="7" t="n">
        <v>1.75039593366667</v>
      </c>
      <c r="G252" s="7" t="n">
        <v>0.445245273043492</v>
      </c>
      <c r="H252" s="7" t="n">
        <v>3.36450889116867</v>
      </c>
      <c r="I252" s="7" t="n">
        <v>0</v>
      </c>
    </row>
    <row r="253" customFormat="false" ht="12.75" hidden="false" customHeight="false" outlineLevel="0" collapsed="false">
      <c r="A253" s="4"/>
      <c r="B253" s="2" t="n">
        <v>16965</v>
      </c>
      <c r="C253" s="7" t="s">
        <v>492</v>
      </c>
      <c r="D253" s="8" t="s">
        <v>493</v>
      </c>
      <c r="E253" s="7" t="n">
        <v>3.92853639909001</v>
      </c>
      <c r="F253" s="7" t="n">
        <v>2.219484647</v>
      </c>
      <c r="G253" s="7" t="n">
        <v>0.564964765889433</v>
      </c>
      <c r="H253" s="7" t="n">
        <v>4.65727039962147</v>
      </c>
      <c r="I253" s="7" t="n">
        <v>0</v>
      </c>
    </row>
    <row r="254" customFormat="false" ht="12.75" hidden="false" customHeight="false" outlineLevel="0" collapsed="false">
      <c r="A254" s="4"/>
      <c r="B254" s="2" t="n">
        <v>2620</v>
      </c>
      <c r="C254" s="7" t="s">
        <v>494</v>
      </c>
      <c r="D254" s="8" t="s">
        <v>495</v>
      </c>
      <c r="E254" s="7" t="n">
        <v>3.92185522777972</v>
      </c>
      <c r="F254" s="7" t="n">
        <v>1.668434142</v>
      </c>
      <c r="G254" s="7" t="n">
        <v>0.425419615232597</v>
      </c>
      <c r="H254" s="7" t="n">
        <v>3.17869400275291</v>
      </c>
      <c r="I254" s="7" t="n">
        <v>0</v>
      </c>
    </row>
    <row r="255" customFormat="false" ht="12.75" hidden="false" customHeight="false" outlineLevel="0" collapsed="false">
      <c r="A255" s="4"/>
      <c r="B255" s="2" t="n">
        <v>12687</v>
      </c>
      <c r="C255" s="7" t="s">
        <v>496</v>
      </c>
      <c r="D255" s="8" t="s">
        <v>497</v>
      </c>
      <c r="E255" s="7" t="n">
        <v>3.90877113716693</v>
      </c>
      <c r="F255" s="7" t="n">
        <v>1.59528493866667</v>
      </c>
      <c r="G255" s="7" t="n">
        <v>0.408129532961841</v>
      </c>
      <c r="H255" s="7" t="n">
        <v>3.0215418801145</v>
      </c>
      <c r="I255" s="7" t="n">
        <v>0</v>
      </c>
    </row>
    <row r="256" customFormat="false" ht="12.75" hidden="false" customHeight="false" outlineLevel="0" collapsed="false">
      <c r="A256" s="4"/>
      <c r="B256" s="2" t="n">
        <v>24192</v>
      </c>
      <c r="C256" s="7" t="s">
        <v>498</v>
      </c>
      <c r="D256" s="8" t="s">
        <v>499</v>
      </c>
      <c r="E256" s="7" t="n">
        <v>3.9023442261928</v>
      </c>
      <c r="F256" s="7" t="n">
        <v>1.612401883</v>
      </c>
      <c r="G256" s="7" t="n">
        <v>0.413188019697865</v>
      </c>
      <c r="H256" s="7" t="n">
        <v>3.05760466170345</v>
      </c>
      <c r="I256" s="7" t="n">
        <v>0</v>
      </c>
    </row>
    <row r="257" customFormat="false" ht="12.75" hidden="false" customHeight="false" outlineLevel="0" collapsed="false">
      <c r="A257" s="4"/>
      <c r="B257" s="2" t="n">
        <v>1096</v>
      </c>
      <c r="C257" s="7" t="s">
        <v>500</v>
      </c>
      <c r="D257" s="8" t="s">
        <v>501</v>
      </c>
      <c r="E257" s="7" t="n">
        <v>3.89485977897945</v>
      </c>
      <c r="F257" s="7" t="n">
        <v>1.777827104</v>
      </c>
      <c r="G257" s="7" t="n">
        <v>0.456454713362194</v>
      </c>
      <c r="H257" s="7" t="n">
        <v>3.42909317124155</v>
      </c>
      <c r="I257" s="7" t="n">
        <v>0</v>
      </c>
    </row>
    <row r="258" customFormat="false" ht="12.75" hidden="false" customHeight="false" outlineLevel="0" collapsed="false">
      <c r="A258" s="4"/>
      <c r="B258" s="2" t="n">
        <v>11294</v>
      </c>
      <c r="C258" s="7" t="s">
        <v>502</v>
      </c>
      <c r="D258" s="8" t="s">
        <v>503</v>
      </c>
      <c r="E258" s="7" t="n">
        <v>3.73661480591998</v>
      </c>
      <c r="F258" s="7" t="n">
        <v>2.002152762</v>
      </c>
      <c r="G258" s="7" t="n">
        <v>0.535819950942751</v>
      </c>
      <c r="H258" s="7" t="n">
        <v>4.00597317906643</v>
      </c>
      <c r="I258" s="7" t="n">
        <v>0</v>
      </c>
    </row>
    <row r="259" customFormat="false" ht="12.75" hidden="false" customHeight="false" outlineLevel="0" collapsed="false">
      <c r="A259" s="4"/>
      <c r="B259" s="2" t="n">
        <v>21767</v>
      </c>
      <c r="C259" s="7" t="s">
        <v>504</v>
      </c>
      <c r="D259" s="8" t="s">
        <v>505</v>
      </c>
      <c r="E259" s="7" t="n">
        <v>3.73650960201614</v>
      </c>
      <c r="F259" s="7" t="n">
        <v>2.00145419466667</v>
      </c>
      <c r="G259" s="7" t="n">
        <v>0.535648080119137</v>
      </c>
      <c r="H259" s="7" t="n">
        <v>4.00403391642645</v>
      </c>
      <c r="I259" s="7" t="n">
        <v>0</v>
      </c>
    </row>
    <row r="260" customFormat="false" ht="12.75" hidden="false" customHeight="false" outlineLevel="0" collapsed="false">
      <c r="A260" s="4"/>
      <c r="B260" s="2" t="n">
        <v>8938</v>
      </c>
      <c r="C260" s="7" t="s">
        <v>506</v>
      </c>
      <c r="D260" s="8" t="s">
        <v>507</v>
      </c>
      <c r="E260" s="7" t="n">
        <v>3.68405081726066</v>
      </c>
      <c r="F260" s="7" t="n">
        <v>1.86120144533333</v>
      </c>
      <c r="G260" s="7" t="n">
        <v>0.505205149889127</v>
      </c>
      <c r="H260" s="7" t="n">
        <v>3.63310092994873</v>
      </c>
      <c r="I260" s="7" t="n">
        <v>0</v>
      </c>
    </row>
    <row r="261" customFormat="false" ht="12.75" hidden="false" customHeight="false" outlineLevel="0" collapsed="false">
      <c r="A261" s="4"/>
      <c r="B261" s="2" t="n">
        <v>2198</v>
      </c>
      <c r="C261" s="7" t="s">
        <v>508</v>
      </c>
      <c r="D261" s="8" t="s">
        <v>509</v>
      </c>
      <c r="E261" s="7" t="n">
        <v>3.67063681985344</v>
      </c>
      <c r="F261" s="7" t="n">
        <v>1.60553471233333</v>
      </c>
      <c r="G261" s="7" t="n">
        <v>0.437399500721359</v>
      </c>
      <c r="H261" s="7" t="n">
        <v>3.04308516937618</v>
      </c>
      <c r="I261" s="7" t="n">
        <v>0</v>
      </c>
    </row>
    <row r="262" customFormat="false" ht="12.75" hidden="false" customHeight="false" outlineLevel="0" collapsed="false">
      <c r="A262" s="4"/>
      <c r="B262" s="2" t="n">
        <v>18459</v>
      </c>
      <c r="C262" s="7" t="s">
        <v>510</v>
      </c>
      <c r="D262" s="8" t="s">
        <v>511</v>
      </c>
      <c r="E262" s="7" t="n">
        <v>3.63946113064262</v>
      </c>
      <c r="F262" s="7" t="n">
        <v>1.75402514133333</v>
      </c>
      <c r="G262" s="7" t="n">
        <v>0.481946386668409</v>
      </c>
      <c r="H262" s="7" t="n">
        <v>3.37298322026715</v>
      </c>
      <c r="I262" s="7" t="n">
        <v>0</v>
      </c>
    </row>
    <row r="263" customFormat="false" ht="12.75" hidden="false" customHeight="false" outlineLevel="0" collapsed="false">
      <c r="A263" s="4"/>
      <c r="B263" s="2" t="n">
        <v>17484</v>
      </c>
      <c r="C263" s="7" t="s">
        <v>512</v>
      </c>
      <c r="D263" s="8" t="s">
        <v>513</v>
      </c>
      <c r="E263" s="7" t="n">
        <v>3.63364378091357</v>
      </c>
      <c r="F263" s="7" t="n">
        <v>1.60396194466667</v>
      </c>
      <c r="G263" s="7" t="n">
        <v>0.441419699171337</v>
      </c>
      <c r="H263" s="7" t="n">
        <v>3.03976952886595</v>
      </c>
      <c r="I263" s="7" t="n">
        <v>0</v>
      </c>
    </row>
    <row r="264" customFormat="false" ht="12.75" hidden="false" customHeight="false" outlineLevel="0" collapsed="false">
      <c r="A264" s="4"/>
      <c r="B264" s="2" t="n">
        <v>8393</v>
      </c>
      <c r="C264" s="7" t="s">
        <v>514</v>
      </c>
      <c r="D264" s="8" t="s">
        <v>515</v>
      </c>
      <c r="E264" s="7" t="n">
        <v>3.5809817886282</v>
      </c>
      <c r="F264" s="7" t="n">
        <v>1.878434658</v>
      </c>
      <c r="G264" s="7" t="n">
        <v>0.524558562114215</v>
      </c>
      <c r="H264" s="7" t="n">
        <v>3.67675910827882</v>
      </c>
      <c r="I264" s="7" t="n">
        <v>0</v>
      </c>
    </row>
    <row r="265" customFormat="false" ht="12.75" hidden="false" customHeight="false" outlineLevel="0" collapsed="false">
      <c r="A265" s="4"/>
      <c r="B265" s="2" t="n">
        <v>8078</v>
      </c>
      <c r="C265" s="7" t="s">
        <v>516</v>
      </c>
      <c r="D265" s="8" t="s">
        <v>517</v>
      </c>
      <c r="E265" s="7" t="n">
        <v>3.56237741335017</v>
      </c>
      <c r="F265" s="7" t="n">
        <v>1.80623849233333</v>
      </c>
      <c r="G265" s="7" t="n">
        <v>0.507031760746173</v>
      </c>
      <c r="H265" s="7" t="n">
        <v>3.49729257230188</v>
      </c>
      <c r="I265" s="7" t="n">
        <v>0</v>
      </c>
    </row>
    <row r="266" customFormat="false" ht="12.75" hidden="false" customHeight="false" outlineLevel="0" collapsed="false">
      <c r="A266" s="4"/>
      <c r="B266" s="2" t="n">
        <v>24300</v>
      </c>
      <c r="C266" s="7" t="s">
        <v>518</v>
      </c>
      <c r="D266" s="8" t="s">
        <v>519</v>
      </c>
      <c r="E266" s="7" t="n">
        <v>3.53090730540579</v>
      </c>
      <c r="F266" s="7" t="n">
        <v>1.95439974433333</v>
      </c>
      <c r="G266" s="7" t="n">
        <v>0.553512050951087</v>
      </c>
      <c r="H266" s="7" t="n">
        <v>3.8755464509839</v>
      </c>
      <c r="I266" s="7" t="n">
        <v>0</v>
      </c>
    </row>
    <row r="267" customFormat="false" ht="12.75" hidden="false" customHeight="false" outlineLevel="0" collapsed="false">
      <c r="A267" s="4"/>
      <c r="B267" s="2" t="n">
        <v>9509</v>
      </c>
      <c r="C267" s="7" t="s">
        <v>520</v>
      </c>
      <c r="D267" s="8" t="s">
        <v>521</v>
      </c>
      <c r="E267" s="7" t="n">
        <v>3.52277095284699</v>
      </c>
      <c r="F267" s="7" t="n">
        <v>1.753657978</v>
      </c>
      <c r="G267" s="7" t="n">
        <v>0.497806414743697</v>
      </c>
      <c r="H267" s="7" t="n">
        <v>3.37212491123381</v>
      </c>
      <c r="I267" s="7" t="n">
        <v>0</v>
      </c>
    </row>
    <row r="268" customFormat="false" ht="12.75" hidden="false" customHeight="false" outlineLevel="0" collapsed="false">
      <c r="A268" s="4"/>
      <c r="B268" s="2" t="n">
        <v>7895</v>
      </c>
      <c r="C268" s="7" t="s">
        <v>522</v>
      </c>
      <c r="D268" s="8" t="s">
        <v>523</v>
      </c>
      <c r="E268" s="7" t="n">
        <v>3.50629349279499</v>
      </c>
      <c r="F268" s="7" t="n">
        <v>1.71541325233333</v>
      </c>
      <c r="G268" s="7" t="n">
        <v>0.489238352653108</v>
      </c>
      <c r="H268" s="7" t="n">
        <v>3.28390695824134</v>
      </c>
      <c r="I268" s="7" t="n">
        <v>0</v>
      </c>
    </row>
    <row r="269" customFormat="false" ht="12.75" hidden="false" customHeight="false" outlineLevel="0" collapsed="false">
      <c r="A269" s="4"/>
      <c r="B269" s="2" t="n">
        <v>24566</v>
      </c>
      <c r="C269" s="7" t="s">
        <v>524</v>
      </c>
      <c r="D269" s="8" t="s">
        <v>525</v>
      </c>
      <c r="E269" s="7" t="n">
        <v>3.4950634186345</v>
      </c>
      <c r="F269" s="7" t="n">
        <v>1.866776784</v>
      </c>
      <c r="G269" s="7" t="n">
        <v>0.534118143335248</v>
      </c>
      <c r="H269" s="7" t="n">
        <v>3.64716832291908</v>
      </c>
      <c r="I269" s="7" t="n">
        <v>0</v>
      </c>
    </row>
    <row r="270" customFormat="false" ht="12.75" hidden="false" customHeight="false" outlineLevel="0" collapsed="false">
      <c r="A270" s="4"/>
      <c r="B270" s="2" t="n">
        <v>15670</v>
      </c>
      <c r="C270" s="7" t="s">
        <v>526</v>
      </c>
      <c r="D270" s="8" t="s">
        <v>527</v>
      </c>
      <c r="E270" s="7" t="n">
        <v>3.49349026131313</v>
      </c>
      <c r="F270" s="7" t="n">
        <v>1.987121741</v>
      </c>
      <c r="G270" s="7" t="n">
        <v>0.568807007423311</v>
      </c>
      <c r="H270" s="7" t="n">
        <v>3.96445277703327</v>
      </c>
      <c r="I270" s="7" t="n">
        <v>0</v>
      </c>
    </row>
    <row r="271" customFormat="false" ht="12.75" hidden="false" customHeight="false" outlineLevel="0" collapsed="false">
      <c r="A271" s="4"/>
      <c r="B271" s="2" t="n">
        <v>24294</v>
      </c>
      <c r="C271" s="7" t="s">
        <v>528</v>
      </c>
      <c r="D271" s="8" t="s">
        <v>529</v>
      </c>
      <c r="E271" s="7" t="n">
        <v>3.47907141788148</v>
      </c>
      <c r="F271" s="7" t="n">
        <v>1.91969490066667</v>
      </c>
      <c r="G271" s="7" t="n">
        <v>0.55178370032876</v>
      </c>
      <c r="H271" s="7" t="n">
        <v>3.78343038719141</v>
      </c>
      <c r="I271" s="7" t="n">
        <v>0</v>
      </c>
    </row>
    <row r="272" customFormat="false" ht="12.75" hidden="false" customHeight="false" outlineLevel="0" collapsed="false">
      <c r="A272" s="4"/>
      <c r="B272" s="2" t="n">
        <v>10514</v>
      </c>
      <c r="C272" s="7" t="s">
        <v>530</v>
      </c>
      <c r="D272" s="8" t="s">
        <v>531</v>
      </c>
      <c r="E272" s="7" t="n">
        <v>3.44802274605188</v>
      </c>
      <c r="F272" s="7" t="n">
        <v>1.91887203833333</v>
      </c>
      <c r="G272" s="7" t="n">
        <v>0.556513741253742</v>
      </c>
      <c r="H272" s="7" t="n">
        <v>3.78127306731771</v>
      </c>
      <c r="I272" s="7" t="n">
        <v>0</v>
      </c>
    </row>
    <row r="273" customFormat="false" ht="12.75" hidden="false" customHeight="false" outlineLevel="0" collapsed="false">
      <c r="A273" s="4"/>
      <c r="B273" s="2" t="n">
        <v>2428</v>
      </c>
      <c r="C273" s="7" t="s">
        <v>532</v>
      </c>
      <c r="D273" s="8" t="s">
        <v>533</v>
      </c>
      <c r="E273" s="7" t="n">
        <v>3.44183074050216</v>
      </c>
      <c r="F273" s="7" t="n">
        <v>1.68617884466667</v>
      </c>
      <c r="G273" s="7" t="n">
        <v>0.48990754391968</v>
      </c>
      <c r="H273" s="7" t="n">
        <v>3.21803238460357</v>
      </c>
      <c r="I273" s="7" t="n">
        <v>0</v>
      </c>
    </row>
    <row r="274" customFormat="false" ht="12.75" hidden="false" customHeight="false" outlineLevel="0" collapsed="false">
      <c r="A274" s="4"/>
      <c r="B274" s="2" t="n">
        <v>4390</v>
      </c>
      <c r="C274" s="7" t="s">
        <v>534</v>
      </c>
      <c r="D274" s="8" t="s">
        <v>535</v>
      </c>
      <c r="E274" s="7" t="n">
        <v>3.43671513124476</v>
      </c>
      <c r="F274" s="7" t="n">
        <v>1.886108557</v>
      </c>
      <c r="G274" s="7" t="n">
        <v>0.54881143329353</v>
      </c>
      <c r="H274" s="7" t="n">
        <v>3.69636841618151</v>
      </c>
      <c r="I274" s="7" t="n">
        <v>0</v>
      </c>
    </row>
    <row r="275" customFormat="false" ht="12.75" hidden="false" customHeight="false" outlineLevel="0" collapsed="false">
      <c r="A275" s="4"/>
      <c r="B275" s="2" t="n">
        <v>2940</v>
      </c>
      <c r="C275" s="7" t="s">
        <v>536</v>
      </c>
      <c r="D275" s="8" t="s">
        <v>537</v>
      </c>
      <c r="E275" s="7" t="n">
        <v>3.43656934689458</v>
      </c>
      <c r="F275" s="7" t="n">
        <v>1.62412039366667</v>
      </c>
      <c r="G275" s="7" t="n">
        <v>0.472599336642017</v>
      </c>
      <c r="H275" s="7" t="n">
        <v>3.08254166243788</v>
      </c>
      <c r="I275" s="7" t="n">
        <v>0</v>
      </c>
    </row>
    <row r="276" customFormat="false" ht="12.75" hidden="false" customHeight="false" outlineLevel="0" collapsed="false">
      <c r="A276" s="4"/>
      <c r="B276" s="2" t="n">
        <v>9371</v>
      </c>
      <c r="C276" s="7" t="s">
        <v>538</v>
      </c>
      <c r="D276" s="8" t="s">
        <v>539</v>
      </c>
      <c r="E276" s="7" t="n">
        <v>3.43561587851531</v>
      </c>
      <c r="F276" s="7" t="n">
        <v>1.74811728833333</v>
      </c>
      <c r="G276" s="7" t="n">
        <v>0.508822100650198</v>
      </c>
      <c r="H276" s="7" t="n">
        <v>3.35919905710125</v>
      </c>
      <c r="I276" s="7" t="n">
        <v>0</v>
      </c>
    </row>
    <row r="277" customFormat="false" ht="12.75" hidden="false" customHeight="false" outlineLevel="0" collapsed="false">
      <c r="A277" s="4"/>
      <c r="B277" s="2" t="n">
        <v>3334</v>
      </c>
      <c r="C277" s="7" t="s">
        <v>540</v>
      </c>
      <c r="D277" s="8" t="s">
        <v>541</v>
      </c>
      <c r="E277" s="7" t="n">
        <v>3.43007669905224</v>
      </c>
      <c r="F277" s="7" t="n">
        <v>1.61039257033333</v>
      </c>
      <c r="G277" s="7" t="n">
        <v>0.469491708677622</v>
      </c>
      <c r="H277" s="7" t="n">
        <v>3.05334914873505</v>
      </c>
      <c r="I277" s="7" t="n">
        <v>0</v>
      </c>
    </row>
    <row r="278" customFormat="false" ht="12.75" hidden="false" customHeight="false" outlineLevel="0" collapsed="false">
      <c r="A278" s="4"/>
      <c r="B278" s="2" t="n">
        <v>24565</v>
      </c>
      <c r="C278" s="7" t="s">
        <v>524</v>
      </c>
      <c r="D278" s="8" t="s">
        <v>542</v>
      </c>
      <c r="E278" s="7" t="n">
        <v>3.42834574096652</v>
      </c>
      <c r="F278" s="7" t="n">
        <v>2.039017836</v>
      </c>
      <c r="G278" s="7" t="n">
        <v>0.594752685423484</v>
      </c>
      <c r="H278" s="7" t="n">
        <v>4.1096565647754</v>
      </c>
      <c r="I278" s="7" t="n">
        <v>0</v>
      </c>
    </row>
    <row r="279" customFormat="false" ht="12.75" hidden="false" customHeight="false" outlineLevel="0" collapsed="false">
      <c r="A279" s="4"/>
      <c r="B279" s="2" t="n">
        <v>24301</v>
      </c>
      <c r="C279" s="7" t="s">
        <v>543</v>
      </c>
      <c r="D279" s="8" t="s">
        <v>544</v>
      </c>
      <c r="E279" s="7" t="n">
        <v>3.42519301261563</v>
      </c>
      <c r="F279" s="7" t="n">
        <v>1.81491327266667</v>
      </c>
      <c r="G279" s="7" t="n">
        <v>0.529871825027669</v>
      </c>
      <c r="H279" s="7" t="n">
        <v>3.51838479031113</v>
      </c>
      <c r="I279" s="7" t="n">
        <v>0</v>
      </c>
    </row>
    <row r="280" customFormat="false" ht="12.75" hidden="false" customHeight="false" outlineLevel="0" collapsed="false">
      <c r="A280" s="4"/>
      <c r="B280" s="2" t="n">
        <v>4078</v>
      </c>
      <c r="C280" s="7" t="s">
        <v>545</v>
      </c>
      <c r="D280" s="8" t="s">
        <v>546</v>
      </c>
      <c r="E280" s="7" t="n">
        <v>3.42444234441541</v>
      </c>
      <c r="F280" s="7" t="n">
        <v>1.69584465033333</v>
      </c>
      <c r="G280" s="7" t="n">
        <v>0.495217755118266</v>
      </c>
      <c r="H280" s="7" t="n">
        <v>3.23966502802098</v>
      </c>
      <c r="I280" s="7" t="n">
        <v>0</v>
      </c>
    </row>
    <row r="281" customFormat="false" ht="12.75" hidden="false" customHeight="false" outlineLevel="0" collapsed="false">
      <c r="A281" s="4"/>
      <c r="B281" s="2" t="n">
        <v>1030</v>
      </c>
      <c r="C281" s="7" t="s">
        <v>547</v>
      </c>
      <c r="D281" s="8" t="s">
        <v>548</v>
      </c>
      <c r="E281" s="7" t="n">
        <v>3.39842736412525</v>
      </c>
      <c r="F281" s="7" t="n">
        <v>1.882147948</v>
      </c>
      <c r="G281" s="7" t="n">
        <v>0.553829093971076</v>
      </c>
      <c r="H281" s="7" t="n">
        <v>3.68623474782396</v>
      </c>
      <c r="I281" s="7" t="n">
        <v>0</v>
      </c>
    </row>
    <row r="282" customFormat="false" ht="12.75" hidden="false" customHeight="false" outlineLevel="0" collapsed="false">
      <c r="A282" s="4"/>
      <c r="B282" s="2" t="n">
        <v>12243</v>
      </c>
      <c r="C282" s="7" t="s">
        <v>549</v>
      </c>
      <c r="D282" s="8" t="s">
        <v>550</v>
      </c>
      <c r="E282" s="7" t="n">
        <v>3.38867148422923</v>
      </c>
      <c r="F282" s="7" t="n">
        <v>1.75143988733334</v>
      </c>
      <c r="G282" s="7" t="n">
        <v>0.516851484566881</v>
      </c>
      <c r="H282" s="7" t="n">
        <v>3.36694437642886</v>
      </c>
      <c r="I282" s="7" t="n">
        <v>0</v>
      </c>
    </row>
    <row r="283" customFormat="false" ht="12.75" hidden="false" customHeight="false" outlineLevel="0" collapsed="false">
      <c r="A283" s="4"/>
      <c r="B283" s="2" t="n">
        <v>19217</v>
      </c>
      <c r="C283" s="7" t="s">
        <v>551</v>
      </c>
      <c r="D283" s="8" t="s">
        <v>552</v>
      </c>
      <c r="E283" s="7" t="n">
        <v>3.38573507809293</v>
      </c>
      <c r="F283" s="7" t="n">
        <v>1.62647597</v>
      </c>
      <c r="G283" s="7" t="n">
        <v>0.480390796233278</v>
      </c>
      <c r="H283" s="7" t="n">
        <v>3.08757882765973</v>
      </c>
      <c r="I283" s="7" t="n">
        <v>0</v>
      </c>
    </row>
    <row r="284" customFormat="false" ht="12.75" hidden="false" customHeight="false" outlineLevel="0" collapsed="false">
      <c r="A284" s="4"/>
      <c r="B284" s="2" t="n">
        <v>6178</v>
      </c>
      <c r="C284" s="7" t="s">
        <v>553</v>
      </c>
      <c r="D284" s="8" t="s">
        <v>554</v>
      </c>
      <c r="E284" s="7" t="n">
        <v>3.37815145026178</v>
      </c>
      <c r="F284" s="7" t="n">
        <v>1.58676052</v>
      </c>
      <c r="G284" s="7" t="n">
        <v>0.469712664859072</v>
      </c>
      <c r="H284" s="7" t="n">
        <v>3.00374120681497</v>
      </c>
      <c r="I284" s="7" t="n">
        <v>0</v>
      </c>
    </row>
    <row r="285" customFormat="false" ht="12.75" hidden="false" customHeight="false" outlineLevel="0" collapsed="false">
      <c r="A285" s="4"/>
      <c r="B285" s="2" t="n">
        <v>14263</v>
      </c>
      <c r="C285" s="7" t="s">
        <v>555</v>
      </c>
      <c r="D285" s="8" t="s">
        <v>556</v>
      </c>
      <c r="E285" s="7" t="n">
        <v>3.35544698907072</v>
      </c>
      <c r="F285" s="7" t="n">
        <v>1.72372118666667</v>
      </c>
      <c r="G285" s="7" t="n">
        <v>0.513708365019961</v>
      </c>
      <c r="H285" s="7" t="n">
        <v>3.30287228933425</v>
      </c>
      <c r="I285" s="7" t="n">
        <v>0</v>
      </c>
    </row>
    <row r="286" customFormat="false" ht="12.75" hidden="false" customHeight="false" outlineLevel="0" collapsed="false">
      <c r="A286" s="4"/>
      <c r="B286" s="2" t="n">
        <v>7701</v>
      </c>
      <c r="C286" s="7" t="s">
        <v>557</v>
      </c>
      <c r="D286" s="8" t="s">
        <v>558</v>
      </c>
      <c r="E286" s="7" t="n">
        <v>3.33430940926233</v>
      </c>
      <c r="F286" s="7" t="n">
        <v>1.75408792466667</v>
      </c>
      <c r="G286" s="7" t="n">
        <v>0.526072331438112</v>
      </c>
      <c r="H286" s="7" t="n">
        <v>3.3731300092501</v>
      </c>
      <c r="I286" s="7" t="n">
        <v>0</v>
      </c>
    </row>
    <row r="287" customFormat="false" ht="12.75" hidden="false" customHeight="false" outlineLevel="0" collapsed="false">
      <c r="A287" s="4"/>
      <c r="B287" s="2" t="n">
        <v>24323</v>
      </c>
      <c r="C287" s="7" t="s">
        <v>559</v>
      </c>
      <c r="D287" s="8" t="s">
        <v>560</v>
      </c>
      <c r="E287" s="7" t="n">
        <v>3.31095756961607</v>
      </c>
      <c r="F287" s="7" t="n">
        <v>2.010391712</v>
      </c>
      <c r="G287" s="7" t="n">
        <v>0.607193438674334</v>
      </c>
      <c r="H287" s="7" t="n">
        <v>4.02891595909796</v>
      </c>
      <c r="I287" s="7" t="n">
        <v>0</v>
      </c>
    </row>
    <row r="288" customFormat="false" ht="12.75" hidden="false" customHeight="false" outlineLevel="0" collapsed="false">
      <c r="A288" s="4"/>
      <c r="B288" s="2" t="n">
        <v>24478</v>
      </c>
      <c r="C288" s="7" t="s">
        <v>561</v>
      </c>
      <c r="D288" s="8" t="s">
        <v>562</v>
      </c>
      <c r="E288" s="7" t="n">
        <v>3.29253370092097</v>
      </c>
      <c r="F288" s="7" t="n">
        <v>1.640844027</v>
      </c>
      <c r="G288" s="7" t="n">
        <v>0.498352993787439</v>
      </c>
      <c r="H288" s="7" t="n">
        <v>3.11848220610693</v>
      </c>
      <c r="I288" s="7" t="n">
        <v>0</v>
      </c>
    </row>
    <row r="289" customFormat="false" ht="12.75" hidden="false" customHeight="false" outlineLevel="0" collapsed="false">
      <c r="A289" s="4"/>
      <c r="B289" s="2" t="n">
        <v>10953</v>
      </c>
      <c r="C289" s="7" t="s">
        <v>563</v>
      </c>
      <c r="D289" s="8" t="s">
        <v>564</v>
      </c>
      <c r="E289" s="7" t="n">
        <v>3.2786850490572</v>
      </c>
      <c r="F289" s="7" t="n">
        <v>2.024485747</v>
      </c>
      <c r="G289" s="7" t="n">
        <v>0.617468807375124</v>
      </c>
      <c r="H289" s="7" t="n">
        <v>4.0684682921153</v>
      </c>
      <c r="I289" s="7" t="n">
        <v>0</v>
      </c>
    </row>
    <row r="290" customFormat="false" ht="12.75" hidden="false" customHeight="false" outlineLevel="0" collapsed="false">
      <c r="A290" s="4"/>
      <c r="B290" s="2" t="n">
        <v>15949</v>
      </c>
      <c r="C290" s="7" t="s">
        <v>565</v>
      </c>
      <c r="D290" s="8" t="s">
        <v>566</v>
      </c>
      <c r="E290" s="7" t="n">
        <v>3.27129673944738</v>
      </c>
      <c r="F290" s="7" t="n">
        <v>1.67786423366667</v>
      </c>
      <c r="G290" s="7" t="n">
        <v>0.512904932601776</v>
      </c>
      <c r="H290" s="7" t="n">
        <v>3.19953940314431</v>
      </c>
      <c r="I290" s="7" t="n">
        <v>0</v>
      </c>
    </row>
    <row r="291" customFormat="false" ht="12.75" hidden="false" customHeight="false" outlineLevel="0" collapsed="false">
      <c r="A291" s="4"/>
      <c r="B291" s="2" t="n">
        <v>12630</v>
      </c>
      <c r="C291" s="7" t="s">
        <v>567</v>
      </c>
      <c r="D291" s="8" t="s">
        <v>568</v>
      </c>
      <c r="E291" s="7" t="n">
        <v>3.26084464678594</v>
      </c>
      <c r="F291" s="7" t="n">
        <v>1.76153087633333</v>
      </c>
      <c r="G291" s="7" t="n">
        <v>0.540206930149092</v>
      </c>
      <c r="H291" s="7" t="n">
        <v>3.39057715936115</v>
      </c>
      <c r="I291" s="7" t="n">
        <v>0</v>
      </c>
    </row>
    <row r="292" customFormat="false" ht="12.75" hidden="false" customHeight="false" outlineLevel="0" collapsed="false">
      <c r="A292" s="4"/>
      <c r="B292" s="2" t="n">
        <v>15876</v>
      </c>
      <c r="C292" s="7" t="s">
        <v>569</v>
      </c>
      <c r="D292" s="8" t="s">
        <v>570</v>
      </c>
      <c r="E292" s="7" t="n">
        <v>3.23490102620495</v>
      </c>
      <c r="F292" s="7" t="n">
        <v>1.64613723766667</v>
      </c>
      <c r="G292" s="7" t="n">
        <v>0.508867883230989</v>
      </c>
      <c r="H292" s="7" t="n">
        <v>3.12994485161149</v>
      </c>
      <c r="I292" s="7" t="n">
        <v>0</v>
      </c>
    </row>
    <row r="293" customFormat="false" ht="12.75" hidden="false" customHeight="false" outlineLevel="0" collapsed="false">
      <c r="A293" s="4"/>
      <c r="B293" s="2" t="n">
        <v>379</v>
      </c>
      <c r="C293" s="7" t="s">
        <v>571</v>
      </c>
      <c r="D293" s="8" t="s">
        <v>572</v>
      </c>
      <c r="E293" s="7" t="n">
        <v>3.20236731134805</v>
      </c>
      <c r="F293" s="7" t="n">
        <v>1.96946748133333</v>
      </c>
      <c r="G293" s="7" t="n">
        <v>0.615003617590725</v>
      </c>
      <c r="H293" s="7" t="n">
        <v>3.9162353869572</v>
      </c>
      <c r="I293" s="7" t="n">
        <v>0</v>
      </c>
    </row>
    <row r="294" customFormat="false" ht="12.75" hidden="false" customHeight="false" outlineLevel="0" collapsed="false">
      <c r="A294" s="4"/>
      <c r="B294" s="2" t="n">
        <v>20999</v>
      </c>
      <c r="C294" s="7" t="s">
        <v>573</v>
      </c>
      <c r="D294" s="8" t="s">
        <v>574</v>
      </c>
      <c r="E294" s="7" t="n">
        <v>3.188242849934</v>
      </c>
      <c r="F294" s="7" t="n">
        <v>1.71224196766667</v>
      </c>
      <c r="G294" s="7" t="n">
        <v>0.537048790904404</v>
      </c>
      <c r="H294" s="7" t="n">
        <v>3.27669631025884</v>
      </c>
      <c r="I294" s="7" t="n">
        <v>0</v>
      </c>
    </row>
    <row r="295" customFormat="false" ht="12.75" hidden="false" customHeight="false" outlineLevel="0" collapsed="false">
      <c r="A295" s="4"/>
      <c r="B295" s="2" t="n">
        <v>8012</v>
      </c>
      <c r="C295" s="7" t="s">
        <v>575</v>
      </c>
      <c r="D295" s="8" t="s">
        <v>576</v>
      </c>
      <c r="E295" s="7" t="n">
        <v>3.14392862592592</v>
      </c>
      <c r="F295" s="7" t="n">
        <v>1.64386304266667</v>
      </c>
      <c r="G295" s="7" t="n">
        <v>0.522869071871036</v>
      </c>
      <c r="H295" s="7" t="n">
        <v>3.12501484398128</v>
      </c>
      <c r="I295" s="7" t="n">
        <v>0</v>
      </c>
    </row>
    <row r="296" customFormat="false" ht="12.75" hidden="false" customHeight="false" outlineLevel="0" collapsed="false">
      <c r="A296" s="4"/>
      <c r="B296" s="2" t="n">
        <v>2616</v>
      </c>
      <c r="C296" s="7" t="s">
        <v>577</v>
      </c>
      <c r="D296" s="8" t="s">
        <v>578</v>
      </c>
      <c r="E296" s="7" t="n">
        <v>3.14121310614464</v>
      </c>
      <c r="F296" s="7" t="n">
        <v>1.64255189966667</v>
      </c>
      <c r="G296" s="7" t="n">
        <v>0.522903682164578</v>
      </c>
      <c r="H296" s="7" t="n">
        <v>3.12217607353942</v>
      </c>
      <c r="I296" s="7" t="n">
        <v>0</v>
      </c>
    </row>
    <row r="297" customFormat="false" ht="12.75" hidden="false" customHeight="false" outlineLevel="0" collapsed="false">
      <c r="A297" s="4"/>
      <c r="B297" s="2" t="n">
        <v>1549</v>
      </c>
      <c r="C297" s="7" t="s">
        <v>579</v>
      </c>
      <c r="D297" s="8" t="s">
        <v>580</v>
      </c>
      <c r="E297" s="7" t="n">
        <v>3.13287795845392</v>
      </c>
      <c r="F297" s="7" t="n">
        <v>1.67393573133333</v>
      </c>
      <c r="G297" s="7" t="n">
        <v>0.534312460789063</v>
      </c>
      <c r="H297" s="7" t="n">
        <v>3.19083881171504</v>
      </c>
      <c r="I297" s="7" t="n">
        <v>0</v>
      </c>
    </row>
    <row r="298" customFormat="false" ht="12.75" hidden="false" customHeight="false" outlineLevel="0" collapsed="false">
      <c r="A298" s="4"/>
      <c r="B298" s="2" t="n">
        <v>9508</v>
      </c>
      <c r="C298" s="7" t="s">
        <v>581</v>
      </c>
      <c r="D298" s="8" t="s">
        <v>582</v>
      </c>
      <c r="E298" s="7" t="n">
        <v>3.12411810009391</v>
      </c>
      <c r="F298" s="7" t="n">
        <v>1.82322979066667</v>
      </c>
      <c r="G298" s="7" t="n">
        <v>0.583598229084829</v>
      </c>
      <c r="H298" s="7" t="n">
        <v>3.53872534019871</v>
      </c>
      <c r="I298" s="7" t="n">
        <v>0</v>
      </c>
    </row>
    <row r="299" customFormat="false" ht="12.75" hidden="false" customHeight="false" outlineLevel="0" collapsed="false">
      <c r="A299" s="4"/>
      <c r="B299" s="2" t="n">
        <v>2020</v>
      </c>
      <c r="C299" s="7" t="s">
        <v>583</v>
      </c>
      <c r="D299" s="8" t="s">
        <v>584</v>
      </c>
      <c r="E299" s="7" t="n">
        <v>3.09136291884508</v>
      </c>
      <c r="F299" s="7" t="n">
        <v>1.86183182433333</v>
      </c>
      <c r="G299" s="7" t="n">
        <v>0.602268925781418</v>
      </c>
      <c r="H299" s="7" t="n">
        <v>3.63468874365291</v>
      </c>
      <c r="I299" s="7" t="n">
        <v>0</v>
      </c>
    </row>
    <row r="300" customFormat="false" ht="12.75" hidden="false" customHeight="false" outlineLevel="0" collapsed="false">
      <c r="A300" s="4"/>
      <c r="B300" s="2" t="n">
        <v>22251</v>
      </c>
      <c r="C300" s="7" t="s">
        <v>585</v>
      </c>
      <c r="D300" s="8" t="s">
        <v>586</v>
      </c>
      <c r="E300" s="7" t="n">
        <v>3.08651387780403</v>
      </c>
      <c r="F300" s="7" t="n">
        <v>1.61818218233333</v>
      </c>
      <c r="G300" s="7" t="n">
        <v>0.524275038570255</v>
      </c>
      <c r="H300" s="7" t="n">
        <v>3.06987982940499</v>
      </c>
      <c r="I300" s="7" t="n">
        <v>0</v>
      </c>
    </row>
    <row r="301" customFormat="false" ht="12.75" hidden="false" customHeight="false" outlineLevel="0" collapsed="false">
      <c r="A301" s="4"/>
      <c r="B301" s="2" t="n">
        <v>24503</v>
      </c>
      <c r="C301" s="7" t="s">
        <v>587</v>
      </c>
      <c r="D301" s="8" t="s">
        <v>588</v>
      </c>
      <c r="E301" s="7" t="n">
        <v>3.08494871001428</v>
      </c>
      <c r="F301" s="7" t="n">
        <v>1.73542308833333</v>
      </c>
      <c r="G301" s="7" t="n">
        <v>0.562545199762916</v>
      </c>
      <c r="H301" s="7" t="n">
        <v>3.32977129268016</v>
      </c>
      <c r="I301" s="7" t="n">
        <v>0</v>
      </c>
    </row>
    <row r="302" customFormat="false" ht="12.75" hidden="false" customHeight="false" outlineLevel="0" collapsed="false">
      <c r="A302" s="4"/>
      <c r="B302" s="2" t="n">
        <v>1482</v>
      </c>
      <c r="C302" s="7" t="s">
        <v>589</v>
      </c>
      <c r="D302" s="8" t="s">
        <v>590</v>
      </c>
      <c r="E302" s="7" t="n">
        <v>3.04573383712256</v>
      </c>
      <c r="F302" s="7" t="n">
        <v>1.68894433966667</v>
      </c>
      <c r="G302" s="7" t="n">
        <v>0.554527883914599</v>
      </c>
      <c r="H302" s="7" t="n">
        <v>3.22420693107943</v>
      </c>
      <c r="I302" s="7" t="n">
        <v>0</v>
      </c>
    </row>
    <row r="303" customFormat="false" ht="12.75" hidden="false" customHeight="false" outlineLevel="0" collapsed="false">
      <c r="A303" s="4"/>
      <c r="B303" s="2" t="n">
        <v>24043</v>
      </c>
      <c r="C303" s="7" t="s">
        <v>591</v>
      </c>
      <c r="D303" s="8" t="s">
        <v>592</v>
      </c>
      <c r="E303" s="7" t="n">
        <v>3.03098317074343</v>
      </c>
      <c r="F303" s="7" t="n">
        <v>1.90537420766667</v>
      </c>
      <c r="G303" s="7" t="n">
        <v>0.628632394286546</v>
      </c>
      <c r="H303" s="7" t="n">
        <v>3.74606052061724</v>
      </c>
      <c r="I303" s="7" t="n">
        <v>0</v>
      </c>
    </row>
    <row r="304" customFormat="false" ht="12.75" hidden="false" customHeight="false" outlineLevel="0" collapsed="false">
      <c r="A304" s="4"/>
      <c r="B304" s="2" t="n">
        <v>13414</v>
      </c>
      <c r="C304" s="7" t="s">
        <v>593</v>
      </c>
      <c r="D304" s="8" t="s">
        <v>594</v>
      </c>
      <c r="E304" s="7" t="n">
        <v>3.02842923477489</v>
      </c>
      <c r="F304" s="7" t="n">
        <v>1.919377327</v>
      </c>
      <c r="G304" s="7" t="n">
        <v>0.633786421343497</v>
      </c>
      <c r="H304" s="7" t="n">
        <v>3.78259765013052</v>
      </c>
      <c r="I304" s="7" t="n">
        <v>0</v>
      </c>
    </row>
    <row r="305" customFormat="false" ht="12.75" hidden="false" customHeight="false" outlineLevel="0" collapsed="false">
      <c r="A305" s="4"/>
      <c r="B305" s="2" t="n">
        <v>5968</v>
      </c>
      <c r="C305" s="7" t="s">
        <v>595</v>
      </c>
      <c r="D305" s="8" t="s">
        <v>596</v>
      </c>
      <c r="E305" s="7" t="n">
        <v>3.02762572247306</v>
      </c>
      <c r="F305" s="7" t="n">
        <v>2.155490001</v>
      </c>
      <c r="G305" s="7" t="n">
        <v>0.71194070819273</v>
      </c>
      <c r="H305" s="7" t="n">
        <v>4.45519939242206</v>
      </c>
      <c r="I305" s="7" t="n">
        <v>0</v>
      </c>
    </row>
    <row r="306" customFormat="false" ht="12.75" hidden="false" customHeight="false" outlineLevel="0" collapsed="false">
      <c r="A306" s="4"/>
      <c r="B306" s="2" t="n">
        <v>17600</v>
      </c>
      <c r="C306" s="7" t="s">
        <v>597</v>
      </c>
      <c r="D306" s="8" t="s">
        <v>598</v>
      </c>
      <c r="E306" s="7" t="n">
        <v>3.00910773675098</v>
      </c>
      <c r="F306" s="7" t="n">
        <v>1.605248769</v>
      </c>
      <c r="G306" s="7" t="n">
        <v>0.533463375004722</v>
      </c>
      <c r="H306" s="7" t="n">
        <v>3.04248208718225</v>
      </c>
      <c r="I306" s="7" t="n">
        <v>0</v>
      </c>
    </row>
    <row r="307" customFormat="false" ht="12.75" hidden="false" customHeight="false" outlineLevel="0" collapsed="false">
      <c r="A307" s="4"/>
      <c r="B307" s="2" t="n">
        <v>2453</v>
      </c>
      <c r="C307" s="7" t="s">
        <v>599</v>
      </c>
      <c r="D307" s="8" t="s">
        <v>600</v>
      </c>
      <c r="E307" s="7" t="n">
        <v>2.99876714843041</v>
      </c>
      <c r="F307" s="7" t="n">
        <v>1.597032388</v>
      </c>
      <c r="G307" s="7" t="n">
        <v>0.532562986371218</v>
      </c>
      <c r="H307" s="7" t="n">
        <v>3.0252039085772</v>
      </c>
      <c r="I307" s="7" t="n">
        <v>0</v>
      </c>
    </row>
    <row r="308" customFormat="false" ht="12.75" hidden="false" customHeight="false" outlineLevel="0" collapsed="false">
      <c r="A308" s="4"/>
      <c r="B308" s="2" t="n">
        <v>7942</v>
      </c>
      <c r="C308" s="7" t="s">
        <v>601</v>
      </c>
      <c r="D308" s="8" t="s">
        <v>602</v>
      </c>
      <c r="E308" s="7" t="n">
        <v>2.99436027085059</v>
      </c>
      <c r="F308" s="7" t="n">
        <v>1.900270939</v>
      </c>
      <c r="G308" s="7" t="n">
        <v>0.634616668374444</v>
      </c>
      <c r="H308" s="7" t="n">
        <v>3.73283292860303</v>
      </c>
      <c r="I308" s="7" t="n">
        <v>0</v>
      </c>
    </row>
    <row r="309" customFormat="false" ht="12.75" hidden="false" customHeight="false" outlineLevel="0" collapsed="false">
      <c r="A309" s="4"/>
      <c r="B309" s="2" t="n">
        <v>4520</v>
      </c>
      <c r="C309" s="7" t="s">
        <v>603</v>
      </c>
      <c r="D309" s="8" t="s">
        <v>604</v>
      </c>
      <c r="E309" s="7" t="n">
        <v>2.96967521719663</v>
      </c>
      <c r="F309" s="7" t="n">
        <v>1.591582616</v>
      </c>
      <c r="G309" s="7" t="n">
        <v>0.535945010681151</v>
      </c>
      <c r="H309" s="7" t="n">
        <v>3.01379777553525</v>
      </c>
      <c r="I309" s="7" t="n">
        <v>0</v>
      </c>
    </row>
    <row r="310" customFormat="false" ht="12.75" hidden="false" customHeight="false" outlineLevel="0" collapsed="false">
      <c r="A310" s="4"/>
      <c r="B310" s="2" t="n">
        <v>14515</v>
      </c>
      <c r="C310" s="7" t="s">
        <v>605</v>
      </c>
      <c r="D310" s="8" t="s">
        <v>606</v>
      </c>
      <c r="E310" s="7" t="n">
        <v>2.95572178493538</v>
      </c>
      <c r="F310" s="7" t="n">
        <v>1.72139120133333</v>
      </c>
      <c r="G310" s="7" t="n">
        <v>0.582392838902112</v>
      </c>
      <c r="H310" s="7" t="n">
        <v>3.29754238051911</v>
      </c>
      <c r="I310" s="7" t="n">
        <v>0</v>
      </c>
    </row>
    <row r="311" customFormat="false" ht="12.75" hidden="false" customHeight="false" outlineLevel="0" collapsed="false">
      <c r="A311" s="4"/>
      <c r="B311" s="2" t="n">
        <v>1284</v>
      </c>
      <c r="C311" s="7" t="s">
        <v>607</v>
      </c>
      <c r="D311" s="8" t="s">
        <v>608</v>
      </c>
      <c r="E311" s="7" t="n">
        <v>2.95452279172278</v>
      </c>
      <c r="F311" s="7" t="n">
        <v>1.710161209</v>
      </c>
      <c r="G311" s="7" t="n">
        <v>0.578828233713779</v>
      </c>
      <c r="H311" s="7" t="n">
        <v>3.27197382927716</v>
      </c>
      <c r="I311" s="7" t="n">
        <v>0</v>
      </c>
    </row>
    <row r="312" customFormat="false" ht="12.75" hidden="false" customHeight="false" outlineLevel="0" collapsed="false">
      <c r="A312" s="4"/>
      <c r="B312" s="2" t="n">
        <v>107</v>
      </c>
      <c r="C312" s="7" t="s">
        <v>609</v>
      </c>
      <c r="D312" s="8" t="s">
        <v>610</v>
      </c>
      <c r="E312" s="7" t="n">
        <v>2.95173462665691</v>
      </c>
      <c r="F312" s="7" t="n">
        <v>1.60511716066667</v>
      </c>
      <c r="G312" s="7" t="n">
        <v>0.543787759973734</v>
      </c>
      <c r="H312" s="7" t="n">
        <v>3.04220455262218</v>
      </c>
      <c r="I312" s="7" t="n">
        <v>0</v>
      </c>
    </row>
    <row r="313" customFormat="false" ht="12.75" hidden="false" customHeight="false" outlineLevel="0" collapsed="false">
      <c r="A313" s="4"/>
      <c r="B313" s="2" t="n">
        <v>11864</v>
      </c>
      <c r="C313" s="7" t="s">
        <v>611</v>
      </c>
      <c r="D313" s="8" t="s">
        <v>612</v>
      </c>
      <c r="E313" s="7" t="n">
        <v>2.93610418228535</v>
      </c>
      <c r="F313" s="7" t="n">
        <v>2.226178488</v>
      </c>
      <c r="G313" s="7" t="n">
        <v>0.758208275248335</v>
      </c>
      <c r="H313" s="7" t="n">
        <v>4.67892949032357</v>
      </c>
      <c r="I313" s="7" t="n">
        <v>0</v>
      </c>
    </row>
    <row r="314" customFormat="false" ht="12.75" hidden="false" customHeight="false" outlineLevel="0" collapsed="false">
      <c r="A314" s="4"/>
      <c r="B314" s="2" t="n">
        <v>11863</v>
      </c>
      <c r="C314" s="7" t="s">
        <v>613</v>
      </c>
      <c r="D314" s="8" t="s">
        <v>614</v>
      </c>
      <c r="E314" s="7" t="n">
        <v>2.93134584897926</v>
      </c>
      <c r="F314" s="7" t="n">
        <v>2.21865304333333</v>
      </c>
      <c r="G314" s="7" t="n">
        <v>0.756871811664906</v>
      </c>
      <c r="H314" s="7" t="n">
        <v>4.65458661198776</v>
      </c>
      <c r="I314" s="7" t="n">
        <v>0</v>
      </c>
    </row>
    <row r="315" customFormat="false" ht="12.75" hidden="false" customHeight="false" outlineLevel="0" collapsed="false">
      <c r="A315" s="4"/>
      <c r="B315" s="2" t="n">
        <v>10630</v>
      </c>
      <c r="C315" s="7" t="s">
        <v>615</v>
      </c>
      <c r="D315" s="8" t="s">
        <v>616</v>
      </c>
      <c r="E315" s="7" t="n">
        <v>2.93106985264354</v>
      </c>
      <c r="F315" s="7" t="n">
        <v>1.79666328466667</v>
      </c>
      <c r="G315" s="7" t="n">
        <v>0.612971841338497</v>
      </c>
      <c r="H315" s="7" t="n">
        <v>3.47415780087412</v>
      </c>
      <c r="I315" s="7" t="n">
        <v>0</v>
      </c>
    </row>
    <row r="316" customFormat="false" ht="12.75" hidden="false" customHeight="false" outlineLevel="0" collapsed="false">
      <c r="A316" s="4"/>
      <c r="B316" s="2" t="n">
        <v>24971</v>
      </c>
      <c r="C316" s="7" t="s">
        <v>617</v>
      </c>
      <c r="D316" s="8" t="s">
        <v>618</v>
      </c>
      <c r="E316" s="7" t="n">
        <v>2.90462326649673</v>
      </c>
      <c r="F316" s="7" t="n">
        <v>1.62155469566667</v>
      </c>
      <c r="G316" s="7" t="n">
        <v>0.558266786047757</v>
      </c>
      <c r="H316" s="7" t="n">
        <v>3.0770645225516</v>
      </c>
      <c r="I316" s="7" t="n">
        <v>0</v>
      </c>
    </row>
    <row r="317" customFormat="false" ht="12.75" hidden="false" customHeight="false" outlineLevel="0" collapsed="false">
      <c r="A317" s="4"/>
      <c r="B317" s="2" t="n">
        <v>875</v>
      </c>
      <c r="C317" s="7" t="s">
        <v>619</v>
      </c>
      <c r="D317" s="8" t="s">
        <v>620</v>
      </c>
      <c r="E317" s="7" t="n">
        <v>2.90260669390697</v>
      </c>
      <c r="F317" s="7" t="n">
        <v>1.64546648833333</v>
      </c>
      <c r="G317" s="7" t="n">
        <v>0.566892680219965</v>
      </c>
      <c r="H317" s="7" t="n">
        <v>3.1284899908115</v>
      </c>
      <c r="I317" s="7" t="n">
        <v>0</v>
      </c>
    </row>
    <row r="318" customFormat="false" ht="12.75" hidden="false" customHeight="false" outlineLevel="0" collapsed="false">
      <c r="A318" s="4"/>
      <c r="B318" s="2" t="n">
        <v>2432</v>
      </c>
      <c r="C318" s="7" t="s">
        <v>621</v>
      </c>
      <c r="D318" s="8" t="s">
        <v>622</v>
      </c>
      <c r="E318" s="7" t="n">
        <v>2.89754528411347</v>
      </c>
      <c r="F318" s="7" t="n">
        <v>1.90629450466667</v>
      </c>
      <c r="G318" s="7" t="n">
        <v>0.657899814411327</v>
      </c>
      <c r="H318" s="7" t="n">
        <v>3.74845089971582</v>
      </c>
      <c r="I318" s="7" t="n">
        <v>0</v>
      </c>
    </row>
    <row r="319" customFormat="false" ht="12.75" hidden="false" customHeight="false" outlineLevel="0" collapsed="false">
      <c r="A319" s="4"/>
      <c r="B319" s="2" t="n">
        <v>20809</v>
      </c>
      <c r="C319" s="7" t="s">
        <v>623</v>
      </c>
      <c r="D319" s="8" t="s">
        <v>624</v>
      </c>
      <c r="E319" s="7" t="n">
        <v>2.8928007603539</v>
      </c>
      <c r="F319" s="7" t="n">
        <v>1.67633930866667</v>
      </c>
      <c r="G319" s="7" t="n">
        <v>0.579486610913911</v>
      </c>
      <c r="H319" s="7" t="n">
        <v>3.19615928481116</v>
      </c>
      <c r="I319" s="7" t="n">
        <v>0</v>
      </c>
    </row>
    <row r="320" customFormat="false" ht="12.75" hidden="false" customHeight="false" outlineLevel="0" collapsed="false">
      <c r="A320" s="4"/>
      <c r="B320" s="2" t="n">
        <v>19717</v>
      </c>
      <c r="C320" s="7" t="s">
        <v>625</v>
      </c>
      <c r="D320" s="8" t="s">
        <v>626</v>
      </c>
      <c r="E320" s="7" t="n">
        <v>2.86674679294118</v>
      </c>
      <c r="F320" s="7" t="n">
        <v>1.58678833633333</v>
      </c>
      <c r="G320" s="7" t="n">
        <v>0.553515343678241</v>
      </c>
      <c r="H320" s="7" t="n">
        <v>3.00379912194587</v>
      </c>
      <c r="I320" s="7" t="n">
        <v>0</v>
      </c>
    </row>
    <row r="321" customFormat="false" ht="12.75" hidden="false" customHeight="false" outlineLevel="0" collapsed="false">
      <c r="A321" s="4"/>
      <c r="B321" s="2" t="n">
        <v>24610</v>
      </c>
      <c r="C321" s="7" t="s">
        <v>627</v>
      </c>
      <c r="D321" s="8" t="s">
        <v>628</v>
      </c>
      <c r="E321" s="7" t="n">
        <v>2.8412417088332</v>
      </c>
      <c r="F321" s="7" t="n">
        <v>2.04327408433333</v>
      </c>
      <c r="G321" s="7" t="n">
        <v>0.719148278719459</v>
      </c>
      <c r="H321" s="7" t="n">
        <v>4.12179880266501</v>
      </c>
      <c r="I321" s="7" t="n">
        <v>0</v>
      </c>
    </row>
    <row r="322" customFormat="false" ht="12.75" hidden="false" customHeight="false" outlineLevel="0" collapsed="false">
      <c r="A322" s="4"/>
      <c r="B322" s="2" t="n">
        <v>14037</v>
      </c>
      <c r="C322" s="7" t="s">
        <v>629</v>
      </c>
      <c r="D322" s="8" t="s">
        <v>630</v>
      </c>
      <c r="E322" s="7" t="n">
        <v>2.84057108545777</v>
      </c>
      <c r="F322" s="7" t="n">
        <v>1.58985090366667</v>
      </c>
      <c r="G322" s="7" t="n">
        <v>0.559694109330997</v>
      </c>
      <c r="H322" s="7" t="n">
        <v>3.01018238933127</v>
      </c>
      <c r="I322" s="7" t="n">
        <v>0</v>
      </c>
    </row>
    <row r="323" customFormat="false" ht="12.75" hidden="false" customHeight="false" outlineLevel="0" collapsed="false">
      <c r="A323" s="4"/>
      <c r="B323" s="2" t="n">
        <v>21146</v>
      </c>
      <c r="C323" s="7" t="s">
        <v>631</v>
      </c>
      <c r="D323" s="8" t="s">
        <v>632</v>
      </c>
      <c r="E323" s="7" t="n">
        <v>2.82251706263747</v>
      </c>
      <c r="F323" s="7" t="n">
        <v>1.60366312633333</v>
      </c>
      <c r="G323" s="7" t="n">
        <v>0.568167734948892</v>
      </c>
      <c r="H323" s="7" t="n">
        <v>3.03913998154292</v>
      </c>
      <c r="I323" s="7" t="n">
        <v>0</v>
      </c>
    </row>
    <row r="324" customFormat="false" ht="12.75" hidden="false" customHeight="false" outlineLevel="0" collapsed="false">
      <c r="A324" s="4"/>
      <c r="B324" s="2" t="n">
        <v>19054</v>
      </c>
      <c r="C324" s="7" t="s">
        <v>633</v>
      </c>
      <c r="D324" s="8" t="s">
        <v>634</v>
      </c>
      <c r="E324" s="7" t="n">
        <v>2.81284859896925</v>
      </c>
      <c r="F324" s="7" t="n">
        <v>1.784159819</v>
      </c>
      <c r="G324" s="7" t="n">
        <v>0.634289317830256</v>
      </c>
      <c r="H324" s="7" t="n">
        <v>3.44417827171127</v>
      </c>
      <c r="I324" s="7" t="n">
        <v>0</v>
      </c>
    </row>
    <row r="325" customFormat="false" ht="12.75" hidden="false" customHeight="false" outlineLevel="0" collapsed="false">
      <c r="A325" s="4"/>
      <c r="B325" s="2" t="n">
        <v>14514</v>
      </c>
      <c r="C325" s="7" t="s">
        <v>635</v>
      </c>
      <c r="D325" s="8" t="s">
        <v>636</v>
      </c>
      <c r="E325" s="7" t="n">
        <v>2.80906363202817</v>
      </c>
      <c r="F325" s="7" t="n">
        <v>1.691869895</v>
      </c>
      <c r="G325" s="7" t="n">
        <v>0.602289629793275</v>
      </c>
      <c r="H325" s="7" t="n">
        <v>3.23075174192504</v>
      </c>
      <c r="I325" s="7" t="n">
        <v>0</v>
      </c>
    </row>
    <row r="326" customFormat="false" ht="12.75" hidden="false" customHeight="false" outlineLevel="0" collapsed="false">
      <c r="A326" s="4"/>
      <c r="B326" s="2" t="n">
        <v>20682</v>
      </c>
      <c r="C326" s="7" t="s">
        <v>637</v>
      </c>
      <c r="D326" s="8" t="s">
        <v>638</v>
      </c>
      <c r="E326" s="7" t="n">
        <v>2.80887327833793</v>
      </c>
      <c r="F326" s="7" t="n">
        <v>1.685615063</v>
      </c>
      <c r="G326" s="7" t="n">
        <v>0.600103634435732</v>
      </c>
      <c r="H326" s="7" t="n">
        <v>3.21677507577332</v>
      </c>
      <c r="I326" s="7" t="n">
        <v>0</v>
      </c>
    </row>
    <row r="327" customFormat="false" ht="12.75" hidden="false" customHeight="false" outlineLevel="0" collapsed="false">
      <c r="A327" s="4"/>
      <c r="B327" s="2" t="n">
        <v>15595</v>
      </c>
      <c r="C327" s="7" t="s">
        <v>639</v>
      </c>
      <c r="D327" s="8" t="s">
        <v>640</v>
      </c>
      <c r="E327" s="7" t="n">
        <v>2.79049074699221</v>
      </c>
      <c r="F327" s="7" t="n">
        <v>1.85365947066667</v>
      </c>
      <c r="G327" s="7" t="n">
        <v>0.664277232477718</v>
      </c>
      <c r="H327" s="7" t="n">
        <v>3.61415773155983</v>
      </c>
      <c r="I327" s="7" t="n">
        <v>0</v>
      </c>
    </row>
    <row r="328" customFormat="false" ht="12.75" hidden="false" customHeight="false" outlineLevel="0" collapsed="false">
      <c r="A328" s="4"/>
      <c r="B328" s="2" t="n">
        <v>1197</v>
      </c>
      <c r="C328" s="7" t="s">
        <v>641</v>
      </c>
      <c r="D328" s="8" t="s">
        <v>642</v>
      </c>
      <c r="E328" s="7" t="n">
        <v>2.77937690453235</v>
      </c>
      <c r="F328" s="7" t="n">
        <v>1.65785439833333</v>
      </c>
      <c r="G328" s="7" t="n">
        <v>0.596484196018849</v>
      </c>
      <c r="H328" s="7" t="n">
        <v>3.15546888673879</v>
      </c>
      <c r="I328" s="7" t="n">
        <v>0</v>
      </c>
    </row>
    <row r="329" customFormat="false" ht="12.75" hidden="false" customHeight="false" outlineLevel="0" collapsed="false">
      <c r="A329" s="4"/>
      <c r="B329" s="2" t="n">
        <v>7353</v>
      </c>
      <c r="C329" s="7" t="s">
        <v>643</v>
      </c>
      <c r="D329" s="8" t="s">
        <v>644</v>
      </c>
      <c r="E329" s="7" t="n">
        <v>2.77687047520331</v>
      </c>
      <c r="F329" s="7" t="n">
        <v>1.83571847233334</v>
      </c>
      <c r="G329" s="7" t="n">
        <v>0.661074576119338</v>
      </c>
      <c r="H329" s="7" t="n">
        <v>3.5694912670122</v>
      </c>
      <c r="I329" s="7" t="n">
        <v>0</v>
      </c>
    </row>
    <row r="330" customFormat="false" ht="12.75" hidden="false" customHeight="false" outlineLevel="0" collapsed="false">
      <c r="A330" s="4"/>
      <c r="B330" s="2" t="n">
        <v>16968</v>
      </c>
      <c r="C330" s="7" t="s">
        <v>645</v>
      </c>
      <c r="D330" s="8" t="s">
        <v>646</v>
      </c>
      <c r="E330" s="7" t="n">
        <v>2.69896991210383</v>
      </c>
      <c r="F330" s="7" t="n">
        <v>2.13904953133333</v>
      </c>
      <c r="G330" s="7" t="n">
        <v>0.792542933413421</v>
      </c>
      <c r="H330" s="7" t="n">
        <v>4.40471761478126</v>
      </c>
      <c r="I330" s="7" t="n">
        <v>0</v>
      </c>
    </row>
    <row r="331" customFormat="false" ht="12.75" hidden="false" customHeight="false" outlineLevel="0" collapsed="false">
      <c r="A331" s="4"/>
      <c r="B331" s="2" t="n">
        <v>4430</v>
      </c>
      <c r="C331" s="7" t="s">
        <v>647</v>
      </c>
      <c r="D331" s="8" t="s">
        <v>648</v>
      </c>
      <c r="E331" s="7" t="n">
        <v>2.67060784592331</v>
      </c>
      <c r="F331" s="7" t="n">
        <v>1.59614038466667</v>
      </c>
      <c r="G331" s="7" t="n">
        <v>0.597669323522426</v>
      </c>
      <c r="H331" s="7" t="n">
        <v>3.02333403459749</v>
      </c>
      <c r="I331" s="7" t="n">
        <v>0</v>
      </c>
    </row>
    <row r="332" customFormat="false" ht="12.75" hidden="false" customHeight="false" outlineLevel="0" collapsed="false">
      <c r="A332" s="4"/>
      <c r="B332" s="2" t="n">
        <v>14379</v>
      </c>
      <c r="C332" s="7" t="s">
        <v>649</v>
      </c>
      <c r="D332" s="8" t="s">
        <v>650</v>
      </c>
      <c r="E332" s="7" t="n">
        <v>2.66015281040137</v>
      </c>
      <c r="F332" s="7" t="n">
        <v>1.594564915</v>
      </c>
      <c r="G332" s="7" t="n">
        <v>0.599426058820813</v>
      </c>
      <c r="H332" s="7" t="n">
        <v>3.02003425806345</v>
      </c>
      <c r="I332" s="7" t="n">
        <v>0</v>
      </c>
    </row>
    <row r="333" customFormat="false" ht="12.75" hidden="false" customHeight="false" outlineLevel="0" collapsed="false">
      <c r="A333" s="4"/>
      <c r="B333" s="2" t="n">
        <v>13320</v>
      </c>
      <c r="C333" s="7" t="s">
        <v>651</v>
      </c>
      <c r="D333" s="8" t="s">
        <v>652</v>
      </c>
      <c r="E333" s="7" t="n">
        <v>2.65227216410989</v>
      </c>
      <c r="F333" s="7" t="n">
        <v>1.63272190066666</v>
      </c>
      <c r="G333" s="7" t="n">
        <v>0.615593649385003</v>
      </c>
      <c r="H333" s="7" t="n">
        <v>3.10097501214116</v>
      </c>
      <c r="I333" s="7" t="n">
        <v>0</v>
      </c>
    </row>
    <row r="334" customFormat="false" ht="12.75" hidden="false" customHeight="false" outlineLevel="0" collapsed="false">
      <c r="A334" s="4"/>
      <c r="B334" s="2" t="n">
        <v>1196</v>
      </c>
      <c r="C334" s="7" t="s">
        <v>641</v>
      </c>
      <c r="D334" s="8" t="s">
        <v>653</v>
      </c>
      <c r="E334" s="7" t="n">
        <v>2.65218675191105</v>
      </c>
      <c r="F334" s="7" t="n">
        <v>1.77094984033333</v>
      </c>
      <c r="G334" s="7" t="n">
        <v>0.667731953286196</v>
      </c>
      <c r="H334" s="7" t="n">
        <v>3.41278573454351</v>
      </c>
      <c r="I334" s="7" t="n">
        <v>0</v>
      </c>
    </row>
    <row r="335" customFormat="false" ht="12.75" hidden="false" customHeight="false" outlineLevel="0" collapsed="false">
      <c r="A335" s="4"/>
      <c r="B335" s="2" t="n">
        <v>4019</v>
      </c>
      <c r="C335" s="7" t="s">
        <v>654</v>
      </c>
      <c r="D335" s="8" t="s">
        <v>655</v>
      </c>
      <c r="E335" s="7" t="n">
        <v>2.63502252939337</v>
      </c>
      <c r="F335" s="7" t="n">
        <v>1.67955525733333</v>
      </c>
      <c r="G335" s="7" t="n">
        <v>0.637396924921168</v>
      </c>
      <c r="H335" s="7" t="n">
        <v>3.20329187254164</v>
      </c>
      <c r="I335" s="7" t="n">
        <v>0</v>
      </c>
    </row>
    <row r="336" customFormat="false" ht="12.75" hidden="false" customHeight="false" outlineLevel="0" collapsed="false">
      <c r="A336" s="4"/>
      <c r="B336" s="2" t="n">
        <v>4840</v>
      </c>
      <c r="C336" s="7" t="s">
        <v>656</v>
      </c>
      <c r="D336" s="8" t="s">
        <v>657</v>
      </c>
      <c r="E336" s="7" t="n">
        <v>2.62843798922033</v>
      </c>
      <c r="F336" s="7" t="n">
        <v>1.68792136533333</v>
      </c>
      <c r="G336" s="7" t="n">
        <v>0.642176597757218</v>
      </c>
      <c r="H336" s="7" t="n">
        <v>3.22192154729438</v>
      </c>
      <c r="I336" s="7" t="n">
        <v>0</v>
      </c>
    </row>
    <row r="337" customFormat="false" ht="12.75" hidden="false" customHeight="false" outlineLevel="0" collapsed="false">
      <c r="A337" s="4"/>
      <c r="B337" s="2" t="n">
        <v>9625</v>
      </c>
      <c r="C337" s="7" t="s">
        <v>658</v>
      </c>
      <c r="D337" s="8" t="s">
        <v>659</v>
      </c>
      <c r="E337" s="7" t="n">
        <v>2.60816102554779</v>
      </c>
      <c r="F337" s="7" t="n">
        <v>1.62169472366667</v>
      </c>
      <c r="G337" s="7" t="n">
        <v>0.621777071193702</v>
      </c>
      <c r="H337" s="7" t="n">
        <v>3.07736319696983</v>
      </c>
      <c r="I337" s="7" t="n">
        <v>0</v>
      </c>
    </row>
    <row r="338" customFormat="false" ht="12.75" hidden="false" customHeight="false" outlineLevel="0" collapsed="false">
      <c r="A338" s="4"/>
      <c r="B338" s="2" t="n">
        <v>8530</v>
      </c>
      <c r="C338" s="7" t="s">
        <v>660</v>
      </c>
      <c r="D338" s="8" t="s">
        <v>661</v>
      </c>
      <c r="E338" s="7" t="n">
        <v>2.60220203653996</v>
      </c>
      <c r="F338" s="7" t="n">
        <v>1.59425322233333</v>
      </c>
      <c r="G338" s="7" t="n">
        <v>0.612655435645246</v>
      </c>
      <c r="H338" s="7" t="n">
        <v>3.01938185348305</v>
      </c>
      <c r="I338" s="7" t="n">
        <v>0</v>
      </c>
    </row>
    <row r="339" customFormat="false" ht="12.75" hidden="false" customHeight="false" outlineLevel="0" collapsed="false">
      <c r="A339" s="4"/>
      <c r="B339" s="2" t="n">
        <v>3474</v>
      </c>
      <c r="C339" s="7" t="s">
        <v>662</v>
      </c>
      <c r="D339" s="8" t="s">
        <v>663</v>
      </c>
      <c r="E339" s="7" t="n">
        <v>2.5652210813167</v>
      </c>
      <c r="F339" s="7" t="n">
        <v>1.77367719033333</v>
      </c>
      <c r="G339" s="7" t="n">
        <v>0.69143248636602</v>
      </c>
      <c r="H339" s="7" t="n">
        <v>3.41924355445829</v>
      </c>
      <c r="I339" s="7" t="n">
        <v>0</v>
      </c>
    </row>
    <row r="340" customFormat="false" ht="12.75" hidden="false" customHeight="false" outlineLevel="0" collapsed="false">
      <c r="A340" s="4"/>
      <c r="B340" s="2" t="n">
        <v>6288</v>
      </c>
      <c r="C340" s="7" t="s">
        <v>664</v>
      </c>
      <c r="D340" s="8" t="s">
        <v>665</v>
      </c>
      <c r="E340" s="7" t="n">
        <v>2.5638345151526</v>
      </c>
      <c r="F340" s="7" t="n">
        <v>1.59047730766667</v>
      </c>
      <c r="G340" s="7" t="n">
        <v>0.62035100091942</v>
      </c>
      <c r="H340" s="7" t="n">
        <v>3.01148966470659</v>
      </c>
      <c r="I340" s="7" t="n">
        <v>0</v>
      </c>
    </row>
    <row r="341" customFormat="false" ht="12.75" hidden="false" customHeight="false" outlineLevel="0" collapsed="false">
      <c r="A341" s="4"/>
      <c r="B341" s="2" t="n">
        <v>10788</v>
      </c>
      <c r="C341" s="7" t="s">
        <v>666</v>
      </c>
      <c r="D341" s="8" t="s">
        <v>667</v>
      </c>
      <c r="E341" s="7" t="n">
        <v>2.56144985409115</v>
      </c>
      <c r="F341" s="7" t="n">
        <v>1.691215197</v>
      </c>
      <c r="G341" s="7" t="n">
        <v>0.660257000268339</v>
      </c>
      <c r="H341" s="7" t="n">
        <v>3.22928595270204</v>
      </c>
      <c r="I341" s="7" t="n">
        <v>0</v>
      </c>
    </row>
    <row r="342" customFormat="false" ht="12.75" hidden="false" customHeight="false" outlineLevel="0" collapsed="false">
      <c r="A342" s="4"/>
      <c r="B342" s="2" t="n">
        <v>6069</v>
      </c>
      <c r="C342" s="7" t="s">
        <v>668</v>
      </c>
      <c r="D342" s="8" t="s">
        <v>669</v>
      </c>
      <c r="E342" s="7" t="n">
        <v>2.45829832283761</v>
      </c>
      <c r="F342" s="7" t="n">
        <v>1.74894189833333</v>
      </c>
      <c r="G342" s="7" t="n">
        <v>0.71144412461484</v>
      </c>
      <c r="H342" s="7" t="n">
        <v>3.36111964381432</v>
      </c>
      <c r="I342" s="7" t="n">
        <v>0</v>
      </c>
    </row>
    <row r="343" customFormat="false" ht="12.75" hidden="false" customHeight="false" outlineLevel="0" collapsed="false">
      <c r="A343" s="4"/>
      <c r="B343" s="2" t="n">
        <v>14398</v>
      </c>
      <c r="C343" s="7" t="s">
        <v>670</v>
      </c>
      <c r="D343" s="8" t="s">
        <v>671</v>
      </c>
      <c r="E343" s="7" t="n">
        <v>2.40688899053101</v>
      </c>
      <c r="F343" s="7" t="n">
        <v>1.61787891366667</v>
      </c>
      <c r="G343" s="7" t="n">
        <v>0.672186760599095</v>
      </c>
      <c r="H343" s="7" t="n">
        <v>3.06923457833622</v>
      </c>
      <c r="I343" s="7" t="n">
        <v>0</v>
      </c>
    </row>
    <row r="344" customFormat="false" ht="12.75" hidden="false" customHeight="false" outlineLevel="0" collapsed="false">
      <c r="A344" s="4"/>
      <c r="B344" s="2" t="n">
        <v>11060</v>
      </c>
      <c r="C344" s="7" t="s">
        <v>672</v>
      </c>
      <c r="D344" s="8" t="s">
        <v>673</v>
      </c>
      <c r="E344" s="7" t="n">
        <v>2.4003659456303</v>
      </c>
      <c r="F344" s="7" t="n">
        <v>1.89015181866667</v>
      </c>
      <c r="G344" s="7" t="n">
        <v>0.787443190529992</v>
      </c>
      <c r="H344" s="7" t="n">
        <v>3.70674229746696</v>
      </c>
      <c r="I344" s="7" t="n">
        <v>0</v>
      </c>
    </row>
    <row r="345" customFormat="false" ht="12.75" hidden="false" customHeight="false" outlineLevel="0" collapsed="false">
      <c r="A345" s="4"/>
      <c r="B345" s="2" t="n">
        <v>7627</v>
      </c>
      <c r="C345" s="7" t="s">
        <v>674</v>
      </c>
      <c r="D345" s="8" t="s">
        <v>675</v>
      </c>
      <c r="E345" s="7" t="n">
        <v>2.39200500748758</v>
      </c>
      <c r="F345" s="7" t="n">
        <v>1.605864207</v>
      </c>
      <c r="G345" s="7" t="n">
        <v>0.671346507207653</v>
      </c>
      <c r="H345" s="7" t="n">
        <v>3.04378025379391</v>
      </c>
      <c r="I345" s="7" t="n">
        <v>0</v>
      </c>
    </row>
    <row r="346" customFormat="false" ht="12.75" hidden="false" customHeight="false" outlineLevel="0" collapsed="false">
      <c r="A346" s="4"/>
      <c r="B346" s="2" t="n">
        <v>24504</v>
      </c>
      <c r="C346" s="7" t="s">
        <v>676</v>
      </c>
      <c r="D346" s="8" t="s">
        <v>677</v>
      </c>
      <c r="E346" s="7" t="n">
        <v>2.38419170507224</v>
      </c>
      <c r="F346" s="7" t="n">
        <v>1.63841581333333</v>
      </c>
      <c r="G346" s="7" t="n">
        <v>0.687199695329739</v>
      </c>
      <c r="H346" s="7" t="n">
        <v>3.11323787384547</v>
      </c>
      <c r="I346" s="7" t="n">
        <v>0</v>
      </c>
    </row>
    <row r="347" customFormat="false" ht="12.75" hidden="false" customHeight="false" outlineLevel="0" collapsed="false">
      <c r="A347" s="4"/>
      <c r="B347" s="2" t="n">
        <v>797</v>
      </c>
      <c r="C347" s="7" t="s">
        <v>678</v>
      </c>
      <c r="D347" s="8" t="s">
        <v>679</v>
      </c>
      <c r="E347" s="7" t="n">
        <v>2.35916290125208</v>
      </c>
      <c r="F347" s="7" t="n">
        <v>1.80344947033333</v>
      </c>
      <c r="G347" s="7" t="n">
        <v>0.764444655083458</v>
      </c>
      <c r="H347" s="7" t="n">
        <v>3.49053812769214</v>
      </c>
      <c r="I347" s="7" t="n">
        <v>0</v>
      </c>
    </row>
    <row r="348" customFormat="false" ht="12.75" hidden="false" customHeight="false" outlineLevel="0" collapsed="false">
      <c r="A348" s="4"/>
      <c r="B348" s="2" t="n">
        <v>4289</v>
      </c>
      <c r="C348" s="7" t="s">
        <v>680</v>
      </c>
      <c r="D348" s="8" t="s">
        <v>681</v>
      </c>
      <c r="E348" s="7" t="n">
        <v>2.34431866653927</v>
      </c>
      <c r="F348" s="7" t="n">
        <v>1.69824123533333</v>
      </c>
      <c r="G348" s="7" t="n">
        <v>0.724407163399977</v>
      </c>
      <c r="H348" s="7" t="n">
        <v>3.24505118711771</v>
      </c>
      <c r="I348" s="7" t="n">
        <v>0</v>
      </c>
    </row>
    <row r="349" customFormat="false" ht="12.75" hidden="false" customHeight="false" outlineLevel="0" collapsed="false">
      <c r="A349" s="4"/>
      <c r="B349" s="2" t="n">
        <v>7386</v>
      </c>
      <c r="C349" s="7" t="s">
        <v>682</v>
      </c>
      <c r="D349" s="8" t="s">
        <v>683</v>
      </c>
      <c r="E349" s="7" t="n">
        <v>2.30890634981151</v>
      </c>
      <c r="F349" s="7" t="n">
        <v>1.745633602</v>
      </c>
      <c r="G349" s="7" t="n">
        <v>0.756043484458565</v>
      </c>
      <c r="H349" s="7" t="n">
        <v>3.35342096886044</v>
      </c>
      <c r="I349" s="7" t="n">
        <v>0</v>
      </c>
    </row>
    <row r="352" customFormat="false" ht="15.75" hidden="false" customHeight="false" outlineLevel="0" collapsed="false">
      <c r="A352" s="9" t="s">
        <v>684</v>
      </c>
      <c r="B352" s="9"/>
      <c r="C352" s="9"/>
      <c r="D352" s="9"/>
      <c r="E352" s="9"/>
      <c r="F352" s="9"/>
      <c r="G352" s="9"/>
      <c r="H352" s="9"/>
      <c r="I352" s="9"/>
    </row>
    <row r="353" s="1" customFormat="true" ht="12.75" hidden="false" customHeight="false" outlineLevel="0" collapsed="false">
      <c r="A353" s="4"/>
      <c r="B353" s="5" t="s">
        <v>2</v>
      </c>
      <c r="C353" s="4" t="s">
        <v>3</v>
      </c>
      <c r="D353" s="4" t="s">
        <v>4</v>
      </c>
      <c r="E353" s="4" t="s">
        <v>5</v>
      </c>
      <c r="F353" s="4" t="s">
        <v>6</v>
      </c>
      <c r="G353" s="4" t="s">
        <v>7</v>
      </c>
      <c r="H353" s="4" t="s">
        <v>8</v>
      </c>
      <c r="I353" s="4" t="s">
        <v>9</v>
      </c>
    </row>
    <row r="354" customFormat="false" ht="12.75" hidden="false" customHeight="false" outlineLevel="0" collapsed="false">
      <c r="A354" s="4"/>
      <c r="B354" s="2" t="n">
        <v>11197</v>
      </c>
      <c r="C354" s="1" t="s">
        <v>685</v>
      </c>
      <c r="D354" s="8" t="s">
        <v>686</v>
      </c>
      <c r="E354" s="1" t="n">
        <v>-14.0064578098995</v>
      </c>
      <c r="F354" s="1" t="n">
        <v>-2.560055415</v>
      </c>
      <c r="G354" s="1" t="n">
        <v>0.182776791230586</v>
      </c>
      <c r="H354" s="1" t="n">
        <v>0.169569027532172</v>
      </c>
      <c r="I354" s="1" t="n">
        <v>0</v>
      </c>
    </row>
    <row r="355" customFormat="false" ht="12.75" hidden="false" customHeight="false" outlineLevel="0" collapsed="false">
      <c r="A355" s="4"/>
      <c r="B355" s="2" t="n">
        <v>13572</v>
      </c>
      <c r="C355" s="1" t="s">
        <v>687</v>
      </c>
      <c r="D355" s="8" t="s">
        <v>688</v>
      </c>
      <c r="E355" s="1" t="n">
        <v>-11.2519001091843</v>
      </c>
      <c r="F355" s="1" t="n">
        <v>-3.48984464033333</v>
      </c>
      <c r="G355" s="1" t="n">
        <v>0.310156027557048</v>
      </c>
      <c r="H355" s="1" t="n">
        <v>0.0890127222319654</v>
      </c>
      <c r="I355" s="1" t="n">
        <v>0</v>
      </c>
    </row>
    <row r="356" customFormat="false" ht="12.75" hidden="false" customHeight="false" outlineLevel="0" collapsed="false">
      <c r="A356" s="4"/>
      <c r="B356" s="2" t="n">
        <v>20641</v>
      </c>
      <c r="C356" s="1" t="s">
        <v>689</v>
      </c>
      <c r="D356" s="8" t="s">
        <v>690</v>
      </c>
      <c r="E356" s="1" t="n">
        <v>-9.59264048497673</v>
      </c>
      <c r="F356" s="1" t="n">
        <v>-1.979873657</v>
      </c>
      <c r="G356" s="1" t="n">
        <v>0.206395065060629</v>
      </c>
      <c r="H356" s="1" t="n">
        <v>0.253512070116031</v>
      </c>
      <c r="I356" s="1" t="n">
        <v>0</v>
      </c>
    </row>
    <row r="357" customFormat="false" ht="12.75" hidden="false" customHeight="false" outlineLevel="0" collapsed="false">
      <c r="A357" s="4"/>
      <c r="B357" s="2" t="n">
        <v>7976</v>
      </c>
      <c r="C357" s="1" t="s">
        <v>691</v>
      </c>
      <c r="D357" s="8" t="s">
        <v>692</v>
      </c>
      <c r="E357" s="1" t="n">
        <v>-9.33139560688726</v>
      </c>
      <c r="F357" s="1" t="n">
        <v>-2.72264162366667</v>
      </c>
      <c r="G357" s="1" t="n">
        <v>0.291772178392818</v>
      </c>
      <c r="H357" s="1" t="n">
        <v>0.151496710806028</v>
      </c>
      <c r="I357" s="1" t="n">
        <v>0</v>
      </c>
    </row>
    <row r="358" customFormat="false" ht="12.75" hidden="false" customHeight="false" outlineLevel="0" collapsed="false">
      <c r="A358" s="4"/>
      <c r="B358" s="2" t="n">
        <v>9666</v>
      </c>
      <c r="C358" s="1" t="s">
        <v>693</v>
      </c>
      <c r="D358" s="8" t="s">
        <v>694</v>
      </c>
      <c r="E358" s="1" t="n">
        <v>-8.78245064253625</v>
      </c>
      <c r="F358" s="1" t="n">
        <v>-2.060335795</v>
      </c>
      <c r="G358" s="1" t="n">
        <v>0.234596911370173</v>
      </c>
      <c r="H358" s="1" t="n">
        <v>0.239760217861079</v>
      </c>
      <c r="I358" s="1" t="n">
        <v>0</v>
      </c>
    </row>
    <row r="359" customFormat="false" ht="12.75" hidden="false" customHeight="false" outlineLevel="0" collapsed="false">
      <c r="A359" s="4"/>
      <c r="B359" s="2" t="n">
        <v>13227</v>
      </c>
      <c r="C359" s="1" t="s">
        <v>695</v>
      </c>
      <c r="D359" s="8" t="s">
        <v>696</v>
      </c>
      <c r="E359" s="1" t="n">
        <v>-8.67504165531523</v>
      </c>
      <c r="F359" s="1" t="n">
        <v>-2.57919088966667</v>
      </c>
      <c r="G359" s="1" t="n">
        <v>0.297311643234173</v>
      </c>
      <c r="H359" s="1" t="n">
        <v>0.167334764819258</v>
      </c>
      <c r="I359" s="1" t="n">
        <v>0</v>
      </c>
    </row>
    <row r="360" customFormat="false" ht="12.75" hidden="false" customHeight="false" outlineLevel="0" collapsed="false">
      <c r="A360" s="4"/>
      <c r="B360" s="2" t="n">
        <v>7595</v>
      </c>
      <c r="C360" s="1" t="s">
        <v>697</v>
      </c>
      <c r="D360" s="8" t="s">
        <v>698</v>
      </c>
      <c r="E360" s="1" t="n">
        <v>-8.28636431133381</v>
      </c>
      <c r="F360" s="1" t="n">
        <v>-1.80588769933333</v>
      </c>
      <c r="G360" s="1" t="n">
        <v>0.217934866424265</v>
      </c>
      <c r="H360" s="1" t="n">
        <v>0.286005005318787</v>
      </c>
      <c r="I360" s="1" t="n">
        <v>0</v>
      </c>
    </row>
    <row r="361" customFormat="false" ht="12.75" hidden="false" customHeight="false" outlineLevel="0" collapsed="false">
      <c r="A361" s="4"/>
      <c r="B361" s="2" t="n">
        <v>6892</v>
      </c>
      <c r="C361" s="1" t="s">
        <v>699</v>
      </c>
      <c r="D361" s="8" t="s">
        <v>700</v>
      </c>
      <c r="E361" s="1" t="n">
        <v>-7.82215642265929</v>
      </c>
      <c r="F361" s="1" t="n">
        <v>-1.97148847633333</v>
      </c>
      <c r="G361" s="1" t="n">
        <v>0.252038999197499</v>
      </c>
      <c r="H361" s="1" t="n">
        <v>0.254989814214881</v>
      </c>
      <c r="I361" s="1" t="n">
        <v>0</v>
      </c>
    </row>
    <row r="362" customFormat="false" ht="12.75" hidden="false" customHeight="false" outlineLevel="0" collapsed="false">
      <c r="A362" s="4"/>
      <c r="B362" s="2" t="n">
        <v>10542</v>
      </c>
      <c r="C362" s="1" t="s">
        <v>701</v>
      </c>
      <c r="D362" s="8" t="s">
        <v>702</v>
      </c>
      <c r="E362" s="1" t="n">
        <v>-7.37325580694602</v>
      </c>
      <c r="F362" s="1" t="n">
        <v>-2.46170218766667</v>
      </c>
      <c r="G362" s="1" t="n">
        <v>0.333869087431851</v>
      </c>
      <c r="H362" s="1" t="n">
        <v>0.181532254420619</v>
      </c>
      <c r="I362" s="1" t="n">
        <v>0</v>
      </c>
    </row>
    <row r="363" customFormat="false" ht="12.75" hidden="false" customHeight="false" outlineLevel="0" collapsed="false">
      <c r="A363" s="4"/>
      <c r="B363" s="2" t="n">
        <v>17451</v>
      </c>
      <c r="C363" s="1" t="s">
        <v>703</v>
      </c>
      <c r="D363" s="8" t="s">
        <v>704</v>
      </c>
      <c r="E363" s="1" t="n">
        <v>-7.31007815009784</v>
      </c>
      <c r="F363" s="1" t="n">
        <v>-2.73661009466667</v>
      </c>
      <c r="G363" s="1" t="n">
        <v>0.374361263788957</v>
      </c>
      <c r="H363" s="1" t="n">
        <v>0.150036966575714</v>
      </c>
      <c r="I363" s="1" t="n">
        <v>0</v>
      </c>
    </row>
    <row r="364" customFormat="false" ht="12.75" hidden="false" customHeight="false" outlineLevel="0" collapsed="false">
      <c r="A364" s="4"/>
      <c r="B364" s="2" t="n">
        <v>4085</v>
      </c>
      <c r="C364" s="1" t="s">
        <v>705</v>
      </c>
      <c r="D364" s="8" t="s">
        <v>706</v>
      </c>
      <c r="E364" s="1" t="n">
        <v>-7.24308696260023</v>
      </c>
      <c r="F364" s="1" t="n">
        <v>-2.01357984566667</v>
      </c>
      <c r="G364" s="1" t="n">
        <v>0.278000230573485</v>
      </c>
      <c r="H364" s="1" t="n">
        <v>0.247657832573122</v>
      </c>
      <c r="I364" s="1" t="n">
        <v>0</v>
      </c>
    </row>
    <row r="365" customFormat="false" ht="12.75" hidden="false" customHeight="false" outlineLevel="0" collapsed="false">
      <c r="A365" s="4"/>
      <c r="B365" s="2" t="n">
        <v>9818</v>
      </c>
      <c r="C365" s="1" t="s">
        <v>707</v>
      </c>
      <c r="D365" s="8" t="s">
        <v>708</v>
      </c>
      <c r="E365" s="1" t="n">
        <v>-7.09898875227241</v>
      </c>
      <c r="F365" s="1" t="n">
        <v>-2.502887567</v>
      </c>
      <c r="G365" s="1" t="n">
        <v>0.352569591858956</v>
      </c>
      <c r="H365" s="1" t="n">
        <v>0.176423229014276</v>
      </c>
      <c r="I365" s="1" t="n">
        <v>0</v>
      </c>
    </row>
    <row r="366" customFormat="false" ht="12.75" hidden="false" customHeight="false" outlineLevel="0" collapsed="false">
      <c r="A366" s="4"/>
      <c r="B366" s="2" t="n">
        <v>15337</v>
      </c>
      <c r="C366" s="1" t="s">
        <v>709</v>
      </c>
      <c r="D366" s="8" t="s">
        <v>710</v>
      </c>
      <c r="E366" s="1" t="n">
        <v>-7.02815270450596</v>
      </c>
      <c r="F366" s="1" t="n">
        <v>-2.14706897733333</v>
      </c>
      <c r="G366" s="1" t="n">
        <v>0.305495493283289</v>
      </c>
      <c r="H366" s="1" t="n">
        <v>0.225770832850344</v>
      </c>
      <c r="I366" s="1" t="n">
        <v>0</v>
      </c>
    </row>
    <row r="367" customFormat="false" ht="12.75" hidden="false" customHeight="false" outlineLevel="0" collapsed="false">
      <c r="A367" s="4"/>
      <c r="B367" s="2" t="n">
        <v>9515</v>
      </c>
      <c r="C367" s="1" t="s">
        <v>711</v>
      </c>
      <c r="D367" s="8" t="s">
        <v>712</v>
      </c>
      <c r="E367" s="1" t="n">
        <v>-6.89391701235268</v>
      </c>
      <c r="F367" s="1" t="n">
        <v>-1.873076121</v>
      </c>
      <c r="G367" s="1" t="n">
        <v>0.271699835905158</v>
      </c>
      <c r="H367" s="1" t="n">
        <v>0.272990732230974</v>
      </c>
      <c r="I367" s="1" t="n">
        <v>0</v>
      </c>
    </row>
    <row r="368" customFormat="false" ht="12.75" hidden="false" customHeight="false" outlineLevel="0" collapsed="false">
      <c r="A368" s="4"/>
      <c r="B368" s="2" t="n">
        <v>3782</v>
      </c>
      <c r="C368" s="1" t="s">
        <v>713</v>
      </c>
      <c r="D368" s="8" t="s">
        <v>714</v>
      </c>
      <c r="E368" s="1" t="n">
        <v>-6.73560484659296</v>
      </c>
      <c r="F368" s="1" t="n">
        <v>-1.62575848666667</v>
      </c>
      <c r="G368" s="1" t="n">
        <v>0.241367853918719</v>
      </c>
      <c r="H368" s="1" t="n">
        <v>0.324039482416326</v>
      </c>
      <c r="I368" s="1" t="n">
        <v>0</v>
      </c>
    </row>
    <row r="369" customFormat="false" ht="12.75" hidden="false" customHeight="false" outlineLevel="0" collapsed="false">
      <c r="A369" s="4"/>
      <c r="B369" s="2" t="n">
        <v>4155</v>
      </c>
      <c r="C369" s="1" t="s">
        <v>715</v>
      </c>
      <c r="D369" s="8" t="s">
        <v>716</v>
      </c>
      <c r="E369" s="1" t="n">
        <v>-6.67886778771163</v>
      </c>
      <c r="F369" s="1" t="n">
        <v>-2.54706065066667</v>
      </c>
      <c r="G369" s="1" t="n">
        <v>0.381361142580629</v>
      </c>
      <c r="H369" s="1" t="n">
        <v>0.171103283330863</v>
      </c>
      <c r="I369" s="1" t="n">
        <v>0</v>
      </c>
    </row>
    <row r="370" customFormat="false" ht="12.75" hidden="false" customHeight="false" outlineLevel="0" collapsed="false">
      <c r="A370" s="4"/>
      <c r="B370" s="2" t="n">
        <v>17533</v>
      </c>
      <c r="C370" s="1" t="s">
        <v>717</v>
      </c>
      <c r="D370" s="8" t="s">
        <v>718</v>
      </c>
      <c r="E370" s="1" t="n">
        <v>-6.56822179820797</v>
      </c>
      <c r="F370" s="1" t="n">
        <v>-1.92004076666667</v>
      </c>
      <c r="G370" s="1" t="n">
        <v>0.292322766443502</v>
      </c>
      <c r="H370" s="1" t="n">
        <v>0.264247043126859</v>
      </c>
      <c r="I370" s="1" t="n">
        <v>0</v>
      </c>
    </row>
    <row r="371" customFormat="false" ht="12.75" hidden="false" customHeight="false" outlineLevel="0" collapsed="false">
      <c r="A371" s="4"/>
      <c r="B371" s="2" t="n">
        <v>871</v>
      </c>
      <c r="C371" s="1" t="s">
        <v>719</v>
      </c>
      <c r="D371" s="8" t="s">
        <v>720</v>
      </c>
      <c r="E371" s="1" t="n">
        <v>-6.43662274710391</v>
      </c>
      <c r="F371" s="1" t="n">
        <v>-1.670678455</v>
      </c>
      <c r="G371" s="1" t="n">
        <v>0.259558237392693</v>
      </c>
      <c r="H371" s="1" t="n">
        <v>0.314105594714859</v>
      </c>
      <c r="I371" s="1" t="n">
        <v>0</v>
      </c>
    </row>
    <row r="372" customFormat="false" ht="12.75" hidden="false" customHeight="false" outlineLevel="0" collapsed="false">
      <c r="A372" s="4"/>
      <c r="B372" s="2" t="n">
        <v>14270</v>
      </c>
      <c r="C372" s="1" t="s">
        <v>721</v>
      </c>
      <c r="D372" s="8" t="s">
        <v>722</v>
      </c>
      <c r="E372" s="1" t="n">
        <v>-6.27157525420091</v>
      </c>
      <c r="F372" s="1" t="n">
        <v>-1.80836121233333</v>
      </c>
      <c r="G372" s="1" t="n">
        <v>0.288342424197499</v>
      </c>
      <c r="H372" s="1" t="n">
        <v>0.285515067409771</v>
      </c>
      <c r="I372" s="1" t="n">
        <v>0</v>
      </c>
    </row>
    <row r="373" customFormat="false" ht="12.75" hidden="false" customHeight="false" outlineLevel="0" collapsed="false">
      <c r="A373" s="4"/>
      <c r="B373" s="2" t="n">
        <v>3731</v>
      </c>
      <c r="C373" s="1" t="s">
        <v>723</v>
      </c>
      <c r="D373" s="8" t="s">
        <v>724</v>
      </c>
      <c r="E373" s="1" t="n">
        <v>-6.04887696340334</v>
      </c>
      <c r="F373" s="1" t="n">
        <v>-1.654504935</v>
      </c>
      <c r="G373" s="1" t="n">
        <v>0.273522662968683</v>
      </c>
      <c r="H373" s="1" t="n">
        <v>0.317646728333607</v>
      </c>
      <c r="I373" s="1" t="n">
        <v>0</v>
      </c>
    </row>
    <row r="374" customFormat="false" ht="12.75" hidden="false" customHeight="false" outlineLevel="0" collapsed="false">
      <c r="A374" s="4"/>
      <c r="B374" s="2" t="n">
        <v>2780</v>
      </c>
      <c r="C374" s="1" t="s">
        <v>725</v>
      </c>
      <c r="D374" s="8" t="s">
        <v>726</v>
      </c>
      <c r="E374" s="1" t="n">
        <v>-6.02081853707097</v>
      </c>
      <c r="F374" s="1" t="n">
        <v>-1.62018299066667</v>
      </c>
      <c r="G374" s="1" t="n">
        <v>0.269096798166393</v>
      </c>
      <c r="H374" s="1" t="n">
        <v>0.325294201101338</v>
      </c>
      <c r="I374" s="1" t="n">
        <v>0</v>
      </c>
    </row>
    <row r="375" customFormat="false" ht="12.75" hidden="false" customHeight="false" outlineLevel="0" collapsed="false">
      <c r="A375" s="4"/>
      <c r="B375" s="2" t="n">
        <v>17181</v>
      </c>
      <c r="C375" s="1" t="s">
        <v>727</v>
      </c>
      <c r="D375" s="8" t="s">
        <v>728</v>
      </c>
      <c r="E375" s="1" t="n">
        <v>-5.92326979556163</v>
      </c>
      <c r="F375" s="1" t="n">
        <v>-2.05545695633333</v>
      </c>
      <c r="G375" s="1" t="n">
        <v>0.347013900645469</v>
      </c>
      <c r="H375" s="1" t="n">
        <v>0.240572400287196</v>
      </c>
      <c r="I375" s="1" t="n">
        <v>0</v>
      </c>
    </row>
    <row r="376" customFormat="false" ht="12.75" hidden="false" customHeight="false" outlineLevel="0" collapsed="false">
      <c r="A376" s="4"/>
      <c r="B376" s="2" t="n">
        <v>17726</v>
      </c>
      <c r="C376" s="1" t="s">
        <v>729</v>
      </c>
      <c r="D376" s="8" t="s">
        <v>730</v>
      </c>
      <c r="E376" s="1" t="n">
        <v>-5.90512017938556</v>
      </c>
      <c r="F376" s="1" t="n">
        <v>-2.063753605</v>
      </c>
      <c r="G376" s="1" t="n">
        <v>0.34948545369228</v>
      </c>
      <c r="H376" s="1" t="n">
        <v>0.239192887309444</v>
      </c>
      <c r="I376" s="1" t="n">
        <v>0</v>
      </c>
    </row>
    <row r="377" customFormat="false" ht="12.75" hidden="false" customHeight="false" outlineLevel="0" collapsed="false">
      <c r="A377" s="4"/>
      <c r="B377" s="2" t="n">
        <v>3718</v>
      </c>
      <c r="C377" s="1" t="s">
        <v>731</v>
      </c>
      <c r="D377" s="8" t="s">
        <v>732</v>
      </c>
      <c r="E377" s="1" t="n">
        <v>-5.88173160055237</v>
      </c>
      <c r="F377" s="1" t="n">
        <v>-1.67040777233333</v>
      </c>
      <c r="G377" s="1" t="n">
        <v>0.283999319550124</v>
      </c>
      <c r="H377" s="1" t="n">
        <v>0.314164533654973</v>
      </c>
      <c r="I377" s="1" t="n">
        <v>0</v>
      </c>
    </row>
    <row r="378" customFormat="false" ht="12.75" hidden="false" customHeight="false" outlineLevel="0" collapsed="false">
      <c r="A378" s="4"/>
      <c r="B378" s="2" t="n">
        <v>16535</v>
      </c>
      <c r="C378" s="1" t="s">
        <v>733</v>
      </c>
      <c r="D378" s="8" t="s">
        <v>734</v>
      </c>
      <c r="E378" s="1" t="n">
        <v>-5.73086072667286</v>
      </c>
      <c r="F378" s="1" t="n">
        <v>-1.835579713</v>
      </c>
      <c r="G378" s="1" t="n">
        <v>0.320297386474034</v>
      </c>
      <c r="H378" s="1" t="n">
        <v>0.2801789135916</v>
      </c>
      <c r="I378" s="1" t="n">
        <v>0</v>
      </c>
    </row>
    <row r="379" customFormat="false" ht="12.75" hidden="false" customHeight="false" outlineLevel="0" collapsed="false">
      <c r="A379" s="4"/>
      <c r="B379" s="2" t="n">
        <v>15309</v>
      </c>
      <c r="C379" s="1" t="s">
        <v>735</v>
      </c>
      <c r="D379" s="8" t="s">
        <v>736</v>
      </c>
      <c r="E379" s="1" t="n">
        <v>-5.69792219271807</v>
      </c>
      <c r="F379" s="1" t="n">
        <v>-1.64425690966667</v>
      </c>
      <c r="G379" s="1" t="n">
        <v>0.288571316710506</v>
      </c>
      <c r="H379" s="1" t="n">
        <v>0.319911129826512</v>
      </c>
      <c r="I379" s="1" t="n">
        <v>0</v>
      </c>
    </row>
    <row r="380" customFormat="false" ht="12.75" hidden="false" customHeight="false" outlineLevel="0" collapsed="false">
      <c r="A380" s="4"/>
      <c r="B380" s="2" t="n">
        <v>14882</v>
      </c>
      <c r="C380" s="1" t="s">
        <v>737</v>
      </c>
      <c r="D380" s="8" t="s">
        <v>738</v>
      </c>
      <c r="E380" s="1" t="n">
        <v>-5.68562539473499</v>
      </c>
      <c r="F380" s="1" t="n">
        <v>-2.09146531466667</v>
      </c>
      <c r="G380" s="1" t="n">
        <v>0.367851409381176</v>
      </c>
      <c r="H380" s="1" t="n">
        <v>0.234642245096197</v>
      </c>
      <c r="I380" s="1" t="n">
        <v>0</v>
      </c>
    </row>
    <row r="381" customFormat="false" ht="12.75" hidden="false" customHeight="false" outlineLevel="0" collapsed="false">
      <c r="A381" s="4"/>
      <c r="B381" s="2" t="n">
        <v>21287</v>
      </c>
      <c r="C381" s="1" t="s">
        <v>739</v>
      </c>
      <c r="D381" s="8" t="s">
        <v>740</v>
      </c>
      <c r="E381" s="1" t="n">
        <v>-5.58461436521386</v>
      </c>
      <c r="F381" s="1" t="n">
        <v>-2.132201195</v>
      </c>
      <c r="G381" s="1" t="n">
        <v>0.381799181744996</v>
      </c>
      <c r="H381" s="1" t="n">
        <v>0.228109558272505</v>
      </c>
      <c r="I381" s="1" t="n">
        <v>0</v>
      </c>
    </row>
    <row r="382" customFormat="false" ht="12.75" hidden="false" customHeight="false" outlineLevel="0" collapsed="false">
      <c r="A382" s="4"/>
      <c r="B382" s="2" t="n">
        <v>10197</v>
      </c>
      <c r="C382" s="1" t="s">
        <v>741</v>
      </c>
      <c r="D382" s="8" t="s">
        <v>742</v>
      </c>
      <c r="E382" s="1" t="n">
        <v>-5.45816391738094</v>
      </c>
      <c r="F382" s="1" t="n">
        <v>-2.09657319433333</v>
      </c>
      <c r="G382" s="1" t="n">
        <v>0.38411693493796</v>
      </c>
      <c r="H382" s="1" t="n">
        <v>0.233812960233252</v>
      </c>
      <c r="I382" s="1" t="n">
        <v>0</v>
      </c>
    </row>
    <row r="383" customFormat="false" ht="12.75" hidden="false" customHeight="false" outlineLevel="0" collapsed="false">
      <c r="A383" s="4"/>
      <c r="B383" s="2" t="n">
        <v>6894</v>
      </c>
      <c r="C383" s="1" t="s">
        <v>743</v>
      </c>
      <c r="D383" s="8" t="s">
        <v>744</v>
      </c>
      <c r="E383" s="1" t="n">
        <v>-5.45773084693547</v>
      </c>
      <c r="F383" s="1" t="n">
        <v>-1.75940879166667</v>
      </c>
      <c r="G383" s="1" t="n">
        <v>0.322370018055137</v>
      </c>
      <c r="H383" s="1" t="n">
        <v>0.295369181193131</v>
      </c>
      <c r="I383" s="1" t="n">
        <v>0</v>
      </c>
    </row>
    <row r="384" customFormat="false" ht="12.75" hidden="false" customHeight="false" outlineLevel="0" collapsed="false">
      <c r="A384" s="4"/>
      <c r="B384" s="2" t="n">
        <v>9811</v>
      </c>
      <c r="C384" s="1" t="s">
        <v>745</v>
      </c>
      <c r="D384" s="8" t="s">
        <v>746</v>
      </c>
      <c r="E384" s="1" t="n">
        <v>-5.42979022568652</v>
      </c>
      <c r="F384" s="1" t="n">
        <v>-1.62690003666667</v>
      </c>
      <c r="G384" s="1" t="n">
        <v>0.2996248416689</v>
      </c>
      <c r="H384" s="1" t="n">
        <v>0.32378318364739</v>
      </c>
      <c r="I384" s="1" t="n">
        <v>0</v>
      </c>
    </row>
    <row r="385" customFormat="false" ht="12.75" hidden="false" customHeight="false" outlineLevel="0" collapsed="false">
      <c r="A385" s="4"/>
      <c r="B385" s="2" t="n">
        <v>9247</v>
      </c>
      <c r="C385" s="1" t="s">
        <v>747</v>
      </c>
      <c r="D385" s="8" t="s">
        <v>748</v>
      </c>
      <c r="E385" s="1" t="n">
        <v>-5.36701261210582</v>
      </c>
      <c r="F385" s="1" t="n">
        <v>-1.80397224433333</v>
      </c>
      <c r="G385" s="1" t="n">
        <v>0.336122229387779</v>
      </c>
      <c r="H385" s="1" t="n">
        <v>0.286384984134517</v>
      </c>
      <c r="I385" s="1" t="n">
        <v>0</v>
      </c>
    </row>
    <row r="386" customFormat="false" ht="12.75" hidden="false" customHeight="false" outlineLevel="0" collapsed="false">
      <c r="A386" s="4"/>
      <c r="B386" s="2" t="n">
        <v>22643</v>
      </c>
      <c r="C386" s="1" t="s">
        <v>749</v>
      </c>
      <c r="D386" s="8" t="s">
        <v>750</v>
      </c>
      <c r="E386" s="1" t="n">
        <v>-5.34428553763695</v>
      </c>
      <c r="F386" s="1" t="n">
        <v>-1.71896330466667</v>
      </c>
      <c r="G386" s="1" t="n">
        <v>0.321645109072284</v>
      </c>
      <c r="H386" s="1" t="n">
        <v>0.303766924270769</v>
      </c>
      <c r="I386" s="1" t="n">
        <v>0</v>
      </c>
    </row>
    <row r="387" customFormat="false" ht="12.75" hidden="false" customHeight="false" outlineLevel="0" collapsed="false">
      <c r="A387" s="4"/>
      <c r="B387" s="2" t="n">
        <v>5218</v>
      </c>
      <c r="C387" s="1" t="s">
        <v>751</v>
      </c>
      <c r="D387" s="8" t="s">
        <v>752</v>
      </c>
      <c r="E387" s="1" t="n">
        <v>-5.33261243149724</v>
      </c>
      <c r="F387" s="1" t="n">
        <v>-1.58546288666667</v>
      </c>
      <c r="G387" s="1" t="n">
        <v>0.297314478978836</v>
      </c>
      <c r="H387" s="1" t="n">
        <v>0.333217739678367</v>
      </c>
      <c r="I387" s="1" t="n">
        <v>0</v>
      </c>
    </row>
    <row r="388" customFormat="false" ht="12.75" hidden="false" customHeight="false" outlineLevel="0" collapsed="false">
      <c r="A388" s="4"/>
      <c r="B388" s="2" t="n">
        <v>21286</v>
      </c>
      <c r="C388" s="1" t="s">
        <v>753</v>
      </c>
      <c r="D388" s="8" t="s">
        <v>754</v>
      </c>
      <c r="E388" s="1" t="n">
        <v>-5.30549094377787</v>
      </c>
      <c r="F388" s="1" t="n">
        <v>-2.08176962533333</v>
      </c>
      <c r="G388" s="1" t="n">
        <v>0.392380205223943</v>
      </c>
      <c r="H388" s="1" t="n">
        <v>0.236224478401204</v>
      </c>
      <c r="I388" s="1" t="n">
        <v>0</v>
      </c>
    </row>
    <row r="389" customFormat="false" ht="12.75" hidden="false" customHeight="false" outlineLevel="0" collapsed="false">
      <c r="A389" s="4"/>
      <c r="B389" s="2" t="n">
        <v>23509</v>
      </c>
      <c r="C389" s="1" t="s">
        <v>755</v>
      </c>
      <c r="D389" s="8" t="s">
        <v>756</v>
      </c>
      <c r="E389" s="1" t="n">
        <v>-5.30458430147659</v>
      </c>
      <c r="F389" s="1" t="n">
        <v>-1.68111530933333</v>
      </c>
      <c r="G389" s="1" t="n">
        <v>0.316917446078739</v>
      </c>
      <c r="H389" s="1" t="n">
        <v>0.311841467635481</v>
      </c>
      <c r="I389" s="1" t="n">
        <v>0</v>
      </c>
    </row>
    <row r="390" customFormat="false" ht="12.75" hidden="false" customHeight="false" outlineLevel="0" collapsed="false">
      <c r="A390" s="4"/>
      <c r="B390" s="2" t="n">
        <v>6791</v>
      </c>
      <c r="C390" s="1" t="s">
        <v>757</v>
      </c>
      <c r="D390" s="8" t="s">
        <v>758</v>
      </c>
      <c r="E390" s="1" t="n">
        <v>-5.29355734699672</v>
      </c>
      <c r="F390" s="1" t="n">
        <v>-1.62446276566667</v>
      </c>
      <c r="G390" s="1" t="n">
        <v>0.306875444843967</v>
      </c>
      <c r="H390" s="1" t="n">
        <v>0.32433064122144</v>
      </c>
      <c r="I390" s="1" t="n">
        <v>0</v>
      </c>
    </row>
    <row r="391" customFormat="false" ht="12.75" hidden="false" customHeight="false" outlineLevel="0" collapsed="false">
      <c r="A391" s="4"/>
      <c r="B391" s="2" t="n">
        <v>1769</v>
      </c>
      <c r="C391" s="1" t="s">
        <v>759</v>
      </c>
      <c r="D391" s="8" t="s">
        <v>760</v>
      </c>
      <c r="E391" s="1" t="n">
        <v>-5.15229641805295</v>
      </c>
      <c r="F391" s="1" t="n">
        <v>-1.682007788</v>
      </c>
      <c r="G391" s="1" t="n">
        <v>0.326457884314745</v>
      </c>
      <c r="H391" s="1" t="n">
        <v>0.311648616213248</v>
      </c>
      <c r="I391" s="1" t="n">
        <v>0</v>
      </c>
    </row>
    <row r="392" customFormat="false" ht="12.75" hidden="false" customHeight="false" outlineLevel="0" collapsed="false">
      <c r="A392" s="4"/>
      <c r="B392" s="2" t="n">
        <v>16427</v>
      </c>
      <c r="C392" s="1" t="s">
        <v>761</v>
      </c>
      <c r="D392" s="8" t="s">
        <v>762</v>
      </c>
      <c r="E392" s="1" t="n">
        <v>-5.08055838443901</v>
      </c>
      <c r="F392" s="1" t="n">
        <v>-1.84527778533333</v>
      </c>
      <c r="G392" s="1" t="n">
        <v>0.363203735830522</v>
      </c>
      <c r="H392" s="1" t="n">
        <v>0.27830181346342</v>
      </c>
      <c r="I392" s="1" t="n">
        <v>0</v>
      </c>
    </row>
    <row r="393" customFormat="false" ht="12.75" hidden="false" customHeight="false" outlineLevel="0" collapsed="false">
      <c r="A393" s="4"/>
      <c r="B393" s="2" t="n">
        <v>7950</v>
      </c>
      <c r="C393" s="1" t="s">
        <v>763</v>
      </c>
      <c r="D393" s="8" t="s">
        <v>764</v>
      </c>
      <c r="E393" s="1" t="n">
        <v>-5.07172416422753</v>
      </c>
      <c r="F393" s="1" t="n">
        <v>-1.89476378666667</v>
      </c>
      <c r="G393" s="1" t="n">
        <v>0.373593619312153</v>
      </c>
      <c r="H393" s="1" t="n">
        <v>0.268917624055562</v>
      </c>
      <c r="I393" s="1" t="n">
        <v>0</v>
      </c>
    </row>
    <row r="394" customFormat="false" ht="12.75" hidden="false" customHeight="false" outlineLevel="0" collapsed="false">
      <c r="A394" s="4"/>
      <c r="B394" s="2" t="n">
        <v>19986</v>
      </c>
      <c r="C394" s="1" t="s">
        <v>765</v>
      </c>
      <c r="D394" s="8" t="s">
        <v>766</v>
      </c>
      <c r="E394" s="1" t="n">
        <v>-5.06772372841553</v>
      </c>
      <c r="F394" s="1" t="n">
        <v>-1.67743078766667</v>
      </c>
      <c r="G394" s="1" t="n">
        <v>0.331002808669511</v>
      </c>
      <c r="H394" s="1" t="n">
        <v>0.312638902345435</v>
      </c>
      <c r="I394" s="1" t="n">
        <v>0</v>
      </c>
    </row>
    <row r="395" customFormat="false" ht="12.75" hidden="false" customHeight="false" outlineLevel="0" collapsed="false">
      <c r="A395" s="4"/>
      <c r="B395" s="2" t="n">
        <v>23069</v>
      </c>
      <c r="C395" s="1" t="s">
        <v>767</v>
      </c>
      <c r="D395" s="8" t="s">
        <v>768</v>
      </c>
      <c r="E395" s="1" t="n">
        <v>-5.00547595936835</v>
      </c>
      <c r="F395" s="1" t="n">
        <v>-1.61681668</v>
      </c>
      <c r="G395" s="1" t="n">
        <v>0.323009578534471</v>
      </c>
      <c r="H395" s="1" t="n">
        <v>0.326054112142002</v>
      </c>
      <c r="I395" s="1" t="n">
        <v>0</v>
      </c>
    </row>
    <row r="396" customFormat="false" ht="12.75" hidden="false" customHeight="false" outlineLevel="0" collapsed="false">
      <c r="A396" s="4"/>
      <c r="B396" s="2" t="n">
        <v>2335</v>
      </c>
      <c r="C396" s="1" t="s">
        <v>769</v>
      </c>
      <c r="D396" s="8" t="s">
        <v>770</v>
      </c>
      <c r="E396" s="1" t="n">
        <v>-4.97721537561761</v>
      </c>
      <c r="F396" s="1" t="n">
        <v>-2.014543533</v>
      </c>
      <c r="G396" s="1" t="n">
        <v>0.404753136235343</v>
      </c>
      <c r="H396" s="1" t="n">
        <v>0.247492458037309</v>
      </c>
      <c r="I396" s="1" t="n">
        <v>0</v>
      </c>
    </row>
    <row r="397" customFormat="false" ht="12.75" hidden="false" customHeight="false" outlineLevel="0" collapsed="false">
      <c r="A397" s="4"/>
      <c r="B397" s="2" t="n">
        <v>12840</v>
      </c>
      <c r="C397" s="1" t="s">
        <v>771</v>
      </c>
      <c r="D397" s="8" t="s">
        <v>772</v>
      </c>
      <c r="E397" s="1" t="n">
        <v>-4.96428472597131</v>
      </c>
      <c r="F397" s="1" t="n">
        <v>-1.59080870933333</v>
      </c>
      <c r="G397" s="1" t="n">
        <v>0.3204507390583</v>
      </c>
      <c r="H397" s="1" t="n">
        <v>0.331985305467711</v>
      </c>
      <c r="I397" s="1" t="n">
        <v>0</v>
      </c>
    </row>
    <row r="398" customFormat="false" ht="12.75" hidden="false" customHeight="false" outlineLevel="0" collapsed="false">
      <c r="A398" s="4"/>
      <c r="B398" s="2" t="n">
        <v>12614</v>
      </c>
      <c r="C398" s="1" t="s">
        <v>773</v>
      </c>
      <c r="D398" s="8" t="s">
        <v>774</v>
      </c>
      <c r="E398" s="1" t="n">
        <v>-4.89955630882551</v>
      </c>
      <c r="F398" s="1" t="n">
        <v>-1.679449399</v>
      </c>
      <c r="G398" s="1" t="n">
        <v>0.342775813388414</v>
      </c>
      <c r="H398" s="1" t="n">
        <v>0.312201765524359</v>
      </c>
      <c r="I398" s="1" t="n">
        <v>0</v>
      </c>
    </row>
    <row r="399" customFormat="false" ht="12.75" hidden="false" customHeight="false" outlineLevel="0" collapsed="false">
      <c r="A399" s="4"/>
      <c r="B399" s="2" t="n">
        <v>6731</v>
      </c>
      <c r="C399" s="1" t="s">
        <v>775</v>
      </c>
      <c r="D399" s="8" t="s">
        <v>776</v>
      </c>
      <c r="E399" s="1" t="n">
        <v>-4.85368700795285</v>
      </c>
      <c r="F399" s="1" t="n">
        <v>-2.03873412033333</v>
      </c>
      <c r="G399" s="1" t="n">
        <v>0.420038234231591</v>
      </c>
      <c r="H399" s="1" t="n">
        <v>0.24337719230008</v>
      </c>
      <c r="I399" s="1" t="n">
        <v>0</v>
      </c>
    </row>
    <row r="400" customFormat="false" ht="12.75" hidden="false" customHeight="false" outlineLevel="0" collapsed="false">
      <c r="A400" s="4"/>
      <c r="B400" s="2" t="n">
        <v>727</v>
      </c>
      <c r="C400" s="1" t="s">
        <v>777</v>
      </c>
      <c r="D400" s="8" t="s">
        <v>778</v>
      </c>
      <c r="E400" s="1" t="n">
        <v>-4.8173329714427</v>
      </c>
      <c r="F400" s="1" t="n">
        <v>-1.67240317666667</v>
      </c>
      <c r="G400" s="1" t="n">
        <v>0.347163707923186</v>
      </c>
      <c r="H400" s="1" t="n">
        <v>0.313730310254611</v>
      </c>
      <c r="I400" s="1" t="n">
        <v>0</v>
      </c>
    </row>
    <row r="401" customFormat="false" ht="12.75" hidden="false" customHeight="false" outlineLevel="0" collapsed="false">
      <c r="A401" s="4"/>
      <c r="B401" s="2" t="n">
        <v>528</v>
      </c>
      <c r="C401" s="1" t="s">
        <v>779</v>
      </c>
      <c r="D401" s="8" t="s">
        <v>780</v>
      </c>
      <c r="E401" s="1" t="n">
        <v>-4.80675448019563</v>
      </c>
      <c r="F401" s="1" t="n">
        <v>-1.99980513266667</v>
      </c>
      <c r="G401" s="1" t="n">
        <v>0.416040623856719</v>
      </c>
      <c r="H401" s="1" t="n">
        <v>0.25003377021632</v>
      </c>
      <c r="I401" s="1" t="n">
        <v>0</v>
      </c>
    </row>
    <row r="402" customFormat="false" ht="12.75" hidden="false" customHeight="false" outlineLevel="0" collapsed="false">
      <c r="A402" s="4"/>
      <c r="B402" s="2" t="n">
        <v>12398</v>
      </c>
      <c r="C402" s="1" t="s">
        <v>781</v>
      </c>
      <c r="D402" s="8" t="s">
        <v>782</v>
      </c>
      <c r="E402" s="1" t="n">
        <v>-4.75969382250158</v>
      </c>
      <c r="F402" s="1" t="n">
        <v>-1.70020802833333</v>
      </c>
      <c r="G402" s="1" t="n">
        <v>0.357209537364684</v>
      </c>
      <c r="H402" s="1" t="n">
        <v>0.307741725548647</v>
      </c>
      <c r="I402" s="1" t="n">
        <v>0</v>
      </c>
    </row>
    <row r="403" customFormat="false" ht="12.75" hidden="false" customHeight="false" outlineLevel="0" collapsed="false">
      <c r="A403" s="4"/>
      <c r="B403" s="2" t="n">
        <v>18803</v>
      </c>
      <c r="C403" s="1" t="s">
        <v>783</v>
      </c>
      <c r="D403" s="8" t="s">
        <v>784</v>
      </c>
      <c r="E403" s="1" t="n">
        <v>-4.74787315651893</v>
      </c>
      <c r="F403" s="1" t="n">
        <v>-1.62935717866667</v>
      </c>
      <c r="G403" s="1" t="n">
        <v>0.343176223322126</v>
      </c>
      <c r="H403" s="1" t="n">
        <v>0.323232198082273</v>
      </c>
      <c r="I403" s="1" t="n">
        <v>0</v>
      </c>
    </row>
    <row r="404" customFormat="false" ht="12.75" hidden="false" customHeight="false" outlineLevel="0" collapsed="false">
      <c r="A404" s="4"/>
      <c r="B404" s="2" t="n">
        <v>12520</v>
      </c>
      <c r="C404" s="1" t="s">
        <v>785</v>
      </c>
      <c r="D404" s="8" t="s">
        <v>786</v>
      </c>
      <c r="E404" s="1" t="n">
        <v>-4.65551725151607</v>
      </c>
      <c r="F404" s="1" t="n">
        <v>-1.76215982333333</v>
      </c>
      <c r="G404" s="1" t="n">
        <v>0.378509997521647</v>
      </c>
      <c r="H404" s="1" t="n">
        <v>0.294806487271388</v>
      </c>
      <c r="I404" s="1" t="n">
        <v>0</v>
      </c>
    </row>
    <row r="405" customFormat="false" ht="12.75" hidden="false" customHeight="false" outlineLevel="0" collapsed="false">
      <c r="A405" s="4"/>
      <c r="B405" s="2" t="n">
        <v>11884</v>
      </c>
      <c r="C405" s="1" t="s">
        <v>787</v>
      </c>
      <c r="D405" s="8" t="s">
        <v>788</v>
      </c>
      <c r="E405" s="1" t="n">
        <v>-4.5948271667366</v>
      </c>
      <c r="F405" s="1" t="n">
        <v>-1.634634654</v>
      </c>
      <c r="G405" s="1" t="n">
        <v>0.355755416837794</v>
      </c>
      <c r="H405" s="1" t="n">
        <v>0.322051953021323</v>
      </c>
      <c r="I405" s="1" t="n">
        <v>0</v>
      </c>
    </row>
    <row r="406" customFormat="false" ht="12.75" hidden="false" customHeight="false" outlineLevel="0" collapsed="false">
      <c r="A406" s="4"/>
      <c r="B406" s="2" t="n">
        <v>21114</v>
      </c>
      <c r="C406" s="1" t="s">
        <v>789</v>
      </c>
      <c r="D406" s="8" t="s">
        <v>790</v>
      </c>
      <c r="E406" s="1" t="n">
        <v>-4.53228839941819</v>
      </c>
      <c r="F406" s="1" t="n">
        <v>-2.74283917733333</v>
      </c>
      <c r="G406" s="1" t="n">
        <v>0.605177547325856</v>
      </c>
      <c r="H406" s="1" t="n">
        <v>0.149390552808253</v>
      </c>
      <c r="I406" s="1" t="n">
        <v>0</v>
      </c>
    </row>
    <row r="407" customFormat="false" ht="12.75" hidden="false" customHeight="false" outlineLevel="0" collapsed="false">
      <c r="A407" s="4"/>
      <c r="B407" s="2" t="n">
        <v>7548</v>
      </c>
      <c r="C407" s="1" t="s">
        <v>791</v>
      </c>
      <c r="D407" s="8" t="s">
        <v>792</v>
      </c>
      <c r="E407" s="1" t="n">
        <v>-4.50802554123167</v>
      </c>
      <c r="F407" s="1" t="n">
        <v>-2.114051342</v>
      </c>
      <c r="G407" s="1" t="n">
        <v>0.468952831492255</v>
      </c>
      <c r="H407" s="1" t="n">
        <v>0.230997422330213</v>
      </c>
      <c r="I407" s="1" t="n">
        <v>0</v>
      </c>
    </row>
    <row r="408" customFormat="false" ht="12.75" hidden="false" customHeight="false" outlineLevel="0" collapsed="false">
      <c r="A408" s="4"/>
      <c r="B408" s="2" t="n">
        <v>18605</v>
      </c>
      <c r="C408" s="1" t="s">
        <v>793</v>
      </c>
      <c r="D408" s="8" t="s">
        <v>794</v>
      </c>
      <c r="E408" s="1" t="n">
        <v>-4.49270157842919</v>
      </c>
      <c r="F408" s="1" t="n">
        <v>-1.76355044033333</v>
      </c>
      <c r="G408" s="1" t="n">
        <v>0.392536741990759</v>
      </c>
      <c r="H408" s="1" t="n">
        <v>0.294522459543645</v>
      </c>
      <c r="I408" s="1" t="n">
        <v>0</v>
      </c>
    </row>
    <row r="409" customFormat="false" ht="12.75" hidden="false" customHeight="false" outlineLevel="0" collapsed="false">
      <c r="A409" s="4"/>
      <c r="B409" s="2" t="n">
        <v>23433</v>
      </c>
      <c r="C409" s="1" t="s">
        <v>795</v>
      </c>
      <c r="D409" s="8" t="s">
        <v>796</v>
      </c>
      <c r="E409" s="1" t="n">
        <v>-4.46361710059397</v>
      </c>
      <c r="F409" s="1" t="n">
        <v>-1.62389628066667</v>
      </c>
      <c r="G409" s="1" t="n">
        <v>0.363807254087851</v>
      </c>
      <c r="H409" s="1" t="n">
        <v>0.324458017079802</v>
      </c>
      <c r="I409" s="1" t="n">
        <v>0</v>
      </c>
    </row>
    <row r="410" customFormat="false" ht="12.75" hidden="false" customHeight="false" outlineLevel="0" collapsed="false">
      <c r="A410" s="4"/>
      <c r="B410" s="2" t="n">
        <v>17416</v>
      </c>
      <c r="C410" s="1" t="s">
        <v>797</v>
      </c>
      <c r="D410" s="8" t="s">
        <v>798</v>
      </c>
      <c r="E410" s="1" t="n">
        <v>-4.39963364191687</v>
      </c>
      <c r="F410" s="1" t="n">
        <v>-1.925736586</v>
      </c>
      <c r="G410" s="1" t="n">
        <v>0.43770385053265</v>
      </c>
      <c r="H410" s="1" t="n">
        <v>0.263205841642471</v>
      </c>
      <c r="I410" s="1" t="n">
        <v>0</v>
      </c>
    </row>
    <row r="411" customFormat="false" ht="12.75" hidden="false" customHeight="false" outlineLevel="0" collapsed="false">
      <c r="A411" s="4"/>
      <c r="B411" s="2" t="n">
        <v>7535</v>
      </c>
      <c r="C411" s="1" t="s">
        <v>799</v>
      </c>
      <c r="D411" s="8" t="s">
        <v>800</v>
      </c>
      <c r="E411" s="1" t="n">
        <v>-4.30914753884829</v>
      </c>
      <c r="F411" s="1" t="n">
        <v>-1.82832368433333</v>
      </c>
      <c r="G411" s="1" t="n">
        <v>0.424288949925812</v>
      </c>
      <c r="H411" s="1" t="n">
        <v>0.281591621891493</v>
      </c>
      <c r="I411" s="1" t="n">
        <v>0</v>
      </c>
    </row>
    <row r="412" customFormat="false" ht="12.75" hidden="false" customHeight="false" outlineLevel="0" collapsed="false">
      <c r="A412" s="4"/>
      <c r="B412" s="2" t="n">
        <v>9835</v>
      </c>
      <c r="C412" s="1" t="s">
        <v>801</v>
      </c>
      <c r="D412" s="8" t="s">
        <v>802</v>
      </c>
      <c r="E412" s="1" t="n">
        <v>-4.23064044162235</v>
      </c>
      <c r="F412" s="1" t="n">
        <v>-1.67838589333333</v>
      </c>
      <c r="G412" s="1" t="n">
        <v>0.396721469596152</v>
      </c>
      <c r="H412" s="1" t="n">
        <v>0.312431994884992</v>
      </c>
      <c r="I412" s="1" t="n">
        <v>0</v>
      </c>
    </row>
    <row r="413" customFormat="false" ht="12.75" hidden="false" customHeight="false" outlineLevel="0" collapsed="false">
      <c r="A413" s="4"/>
      <c r="B413" s="2" t="n">
        <v>21010</v>
      </c>
      <c r="C413" s="1" t="s">
        <v>803</v>
      </c>
      <c r="D413" s="8" t="s">
        <v>804</v>
      </c>
      <c r="E413" s="1" t="n">
        <v>-4.14897203883841</v>
      </c>
      <c r="F413" s="1" t="n">
        <v>-1.79597504933333</v>
      </c>
      <c r="G413" s="1" t="n">
        <v>0.43287229523874</v>
      </c>
      <c r="H413" s="1" t="n">
        <v>0.287976890956079</v>
      </c>
      <c r="I413" s="1" t="n">
        <v>0</v>
      </c>
    </row>
    <row r="414" customFormat="false" ht="12.75" hidden="false" customHeight="false" outlineLevel="0" collapsed="false">
      <c r="A414" s="4"/>
      <c r="B414" s="2" t="n">
        <v>7533</v>
      </c>
      <c r="C414" s="1" t="s">
        <v>805</v>
      </c>
      <c r="D414" s="8" t="s">
        <v>806</v>
      </c>
      <c r="E414" s="1" t="n">
        <v>-4.13313718029818</v>
      </c>
      <c r="F414" s="1" t="n">
        <v>-2.20860608333333</v>
      </c>
      <c r="G414" s="1" t="n">
        <v>0.53436554050548</v>
      </c>
      <c r="H414" s="1" t="n">
        <v>0.216343235421333</v>
      </c>
      <c r="I414" s="1" t="n">
        <v>0</v>
      </c>
    </row>
    <row r="415" customFormat="false" ht="12.75" hidden="false" customHeight="false" outlineLevel="0" collapsed="false">
      <c r="A415" s="4"/>
      <c r="B415" s="2" t="n">
        <v>13792</v>
      </c>
      <c r="C415" s="1" t="s">
        <v>807</v>
      </c>
      <c r="D415" s="8" t="s">
        <v>808</v>
      </c>
      <c r="E415" s="1" t="n">
        <v>-4.06677087635438</v>
      </c>
      <c r="F415" s="1" t="n">
        <v>-1.98623625433333</v>
      </c>
      <c r="G415" s="1" t="n">
        <v>0.488406235493129</v>
      </c>
      <c r="H415" s="1" t="n">
        <v>0.252396488811793</v>
      </c>
      <c r="I415" s="1" t="n">
        <v>0</v>
      </c>
    </row>
    <row r="416" customFormat="false" ht="12.75" hidden="false" customHeight="false" outlineLevel="0" collapsed="false">
      <c r="A416" s="4"/>
      <c r="B416" s="2" t="n">
        <v>16341</v>
      </c>
      <c r="C416" s="1" t="s">
        <v>809</v>
      </c>
      <c r="D416" s="8" t="s">
        <v>810</v>
      </c>
      <c r="E416" s="1" t="n">
        <v>-3.99477689951186</v>
      </c>
      <c r="F416" s="1" t="n">
        <v>-1.67067194</v>
      </c>
      <c r="G416" s="1" t="n">
        <v>0.418214078539441</v>
      </c>
      <c r="H416" s="1" t="n">
        <v>0.314107013173032</v>
      </c>
      <c r="I416" s="1" t="n">
        <v>0</v>
      </c>
    </row>
    <row r="417" customFormat="false" ht="12.75" hidden="false" customHeight="false" outlineLevel="0" collapsed="false">
      <c r="A417" s="4"/>
      <c r="B417" s="2" t="n">
        <v>4088</v>
      </c>
      <c r="C417" s="1" t="s">
        <v>811</v>
      </c>
      <c r="D417" s="8" t="s">
        <v>812</v>
      </c>
      <c r="E417" s="1" t="n">
        <v>-3.97076543782378</v>
      </c>
      <c r="F417" s="1" t="n">
        <v>-1.60590569033334</v>
      </c>
      <c r="G417" s="1" t="n">
        <v>0.404432272688831</v>
      </c>
      <c r="H417" s="1" t="n">
        <v>0.328529382208666</v>
      </c>
      <c r="I417" s="1" t="n">
        <v>0</v>
      </c>
    </row>
    <row r="418" customFormat="false" ht="12.75" hidden="false" customHeight="false" outlineLevel="0" collapsed="false">
      <c r="A418" s="4"/>
      <c r="B418" s="2" t="n">
        <v>7550</v>
      </c>
      <c r="C418" s="1" t="s">
        <v>813</v>
      </c>
      <c r="D418" s="8" t="s">
        <v>814</v>
      </c>
      <c r="E418" s="1" t="n">
        <v>-3.71025499222243</v>
      </c>
      <c r="F418" s="1" t="n">
        <v>-1.80402549233333</v>
      </c>
      <c r="G418" s="1" t="n">
        <v>0.486226821637596</v>
      </c>
      <c r="H418" s="1" t="n">
        <v>0.286374414231808</v>
      </c>
      <c r="I418" s="1" t="n">
        <v>0</v>
      </c>
    </row>
    <row r="419" customFormat="false" ht="12.75" hidden="false" customHeight="false" outlineLevel="0" collapsed="false">
      <c r="A419" s="4"/>
      <c r="B419" s="2" t="n">
        <v>13406</v>
      </c>
      <c r="C419" s="1" t="s">
        <v>815</v>
      </c>
      <c r="D419" s="8" t="s">
        <v>816</v>
      </c>
      <c r="E419" s="1" t="n">
        <v>-3.69051177625</v>
      </c>
      <c r="F419" s="1" t="n">
        <v>-1.630847932</v>
      </c>
      <c r="G419" s="1" t="n">
        <v>0.441902920482517</v>
      </c>
      <c r="H419" s="1" t="n">
        <v>0.322898371047905</v>
      </c>
      <c r="I419" s="1" t="n">
        <v>0</v>
      </c>
    </row>
    <row r="420" customFormat="false" ht="12.75" hidden="false" customHeight="false" outlineLevel="0" collapsed="false">
      <c r="A420" s="4"/>
      <c r="B420" s="2" t="n">
        <v>9972</v>
      </c>
      <c r="C420" s="1" t="s">
        <v>817</v>
      </c>
      <c r="D420" s="8" t="s">
        <v>818</v>
      </c>
      <c r="E420" s="1" t="n">
        <v>-3.65553269095888</v>
      </c>
      <c r="F420" s="1" t="n">
        <v>-2.001873652</v>
      </c>
      <c r="G420" s="1" t="n">
        <v>0.547628436465955</v>
      </c>
      <c r="H420" s="1" t="n">
        <v>0.249675531591573</v>
      </c>
      <c r="I420" s="1" t="n">
        <v>0</v>
      </c>
    </row>
    <row r="421" customFormat="false" ht="12.75" hidden="false" customHeight="false" outlineLevel="0" collapsed="false">
      <c r="A421" s="4"/>
      <c r="B421" s="2" t="n">
        <v>7499</v>
      </c>
      <c r="C421" s="1" t="s">
        <v>819</v>
      </c>
      <c r="D421" s="8" t="s">
        <v>820</v>
      </c>
      <c r="E421" s="1" t="n">
        <v>-3.65161761481898</v>
      </c>
      <c r="F421" s="1" t="n">
        <v>-1.87297678</v>
      </c>
      <c r="G421" s="1" t="n">
        <v>0.512917007629466</v>
      </c>
      <c r="H421" s="1" t="n">
        <v>0.27300953045601</v>
      </c>
      <c r="I421" s="1" t="n">
        <v>0</v>
      </c>
    </row>
    <row r="422" customFormat="false" ht="12.75" hidden="false" customHeight="false" outlineLevel="0" collapsed="false">
      <c r="A422" s="4"/>
      <c r="B422" s="2" t="n">
        <v>7330</v>
      </c>
      <c r="C422" s="1" t="s">
        <v>821</v>
      </c>
      <c r="D422" s="8" t="s">
        <v>822</v>
      </c>
      <c r="E422" s="1" t="n">
        <v>-3.6175461705176</v>
      </c>
      <c r="F422" s="1" t="n">
        <v>-1.72681538266667</v>
      </c>
      <c r="G422" s="1" t="n">
        <v>0.47734439348416</v>
      </c>
      <c r="H422" s="1" t="n">
        <v>0.302118119518507</v>
      </c>
      <c r="I422" s="1" t="n">
        <v>0</v>
      </c>
    </row>
    <row r="423" customFormat="false" ht="12.75" hidden="false" customHeight="false" outlineLevel="0" collapsed="false">
      <c r="A423" s="4"/>
      <c r="B423" s="2" t="n">
        <v>23461</v>
      </c>
      <c r="C423" s="1" t="s">
        <v>823</v>
      </c>
      <c r="D423" s="8" t="s">
        <v>824</v>
      </c>
      <c r="E423" s="1" t="n">
        <v>-3.52099149994126</v>
      </c>
      <c r="F423" s="1" t="n">
        <v>-1.730257511</v>
      </c>
      <c r="G423" s="1" t="n">
        <v>0.49141201023316</v>
      </c>
      <c r="H423" s="1" t="n">
        <v>0.301398154653233</v>
      </c>
      <c r="I423" s="1" t="n">
        <v>0</v>
      </c>
    </row>
    <row r="424" customFormat="false" ht="12.75" hidden="false" customHeight="false" outlineLevel="0" collapsed="false">
      <c r="A424" s="4"/>
      <c r="B424" s="2" t="n">
        <v>7514</v>
      </c>
      <c r="C424" s="1" t="s">
        <v>825</v>
      </c>
      <c r="D424" s="8" t="s">
        <v>826</v>
      </c>
      <c r="E424" s="1" t="n">
        <v>-3.4978090706141</v>
      </c>
      <c r="F424" s="1" t="n">
        <v>-1.73926925733333</v>
      </c>
      <c r="G424" s="1" t="n">
        <v>0.497245339073918</v>
      </c>
      <c r="H424" s="1" t="n">
        <v>0.299521348962559</v>
      </c>
      <c r="I424" s="1" t="n">
        <v>0</v>
      </c>
    </row>
    <row r="425" customFormat="false" ht="12.75" hidden="false" customHeight="false" outlineLevel="0" collapsed="false">
      <c r="A425" s="4"/>
      <c r="B425" s="2" t="n">
        <v>22982</v>
      </c>
      <c r="C425" s="1" t="s">
        <v>827</v>
      </c>
      <c r="D425" s="8" t="s">
        <v>828</v>
      </c>
      <c r="E425" s="1" t="n">
        <v>-3.37270347048714</v>
      </c>
      <c r="F425" s="1" t="n">
        <v>-2.26231209433333</v>
      </c>
      <c r="G425" s="1" t="n">
        <v>0.670771122966992</v>
      </c>
      <c r="H425" s="1" t="n">
        <v>0.208437665319847</v>
      </c>
      <c r="I425" s="1" t="n">
        <v>0</v>
      </c>
    </row>
    <row r="426" customFormat="false" ht="12.75" hidden="false" customHeight="false" outlineLevel="0" collapsed="false">
      <c r="A426" s="4"/>
      <c r="B426" s="2" t="n">
        <v>9665</v>
      </c>
      <c r="C426" s="1" t="s">
        <v>829</v>
      </c>
      <c r="D426" s="8" t="s">
        <v>830</v>
      </c>
      <c r="E426" s="1" t="n">
        <v>-3.21523177373217</v>
      </c>
      <c r="F426" s="1" t="n">
        <v>-1.80291541466667</v>
      </c>
      <c r="G426" s="1" t="n">
        <v>0.560741974931992</v>
      </c>
      <c r="H426" s="1" t="n">
        <v>0.28659484901997</v>
      </c>
      <c r="I426" s="1" t="n">
        <v>0</v>
      </c>
    </row>
    <row r="427" customFormat="false" ht="12.75" hidden="false" customHeight="false" outlineLevel="0" collapsed="false">
      <c r="A427" s="4"/>
      <c r="B427" s="2" t="n">
        <v>1063</v>
      </c>
      <c r="C427" s="1" t="s">
        <v>831</v>
      </c>
      <c r="D427" s="8" t="s">
        <v>832</v>
      </c>
      <c r="E427" s="1" t="n">
        <v>-3.09889555588024</v>
      </c>
      <c r="F427" s="1" t="n">
        <v>-1.75093809733333</v>
      </c>
      <c r="G427" s="1" t="n">
        <v>0.565020042063334</v>
      </c>
      <c r="H427" s="1" t="n">
        <v>0.297108524221943</v>
      </c>
      <c r="I427" s="1" t="n">
        <v>0</v>
      </c>
    </row>
    <row r="428" customFormat="false" ht="12.75" hidden="false" customHeight="false" outlineLevel="0" collapsed="false">
      <c r="A428" s="4"/>
      <c r="B428" s="2" t="n">
        <v>3765</v>
      </c>
      <c r="C428" s="1" t="s">
        <v>833</v>
      </c>
      <c r="D428" s="8" t="s">
        <v>834</v>
      </c>
      <c r="E428" s="1" t="n">
        <v>-2.90049782417096</v>
      </c>
      <c r="F428" s="1" t="n">
        <v>-1.64714972</v>
      </c>
      <c r="G428" s="1" t="n">
        <v>0.567885176907796</v>
      </c>
      <c r="H428" s="1" t="n">
        <v>0.319270304847158</v>
      </c>
      <c r="I428" s="1" t="n">
        <v>0</v>
      </c>
    </row>
    <row r="429" customFormat="false" ht="12.75" hidden="false" customHeight="false" outlineLevel="0" collapsed="false">
      <c r="A429" s="4"/>
      <c r="B429" s="2" t="n">
        <v>1938</v>
      </c>
      <c r="C429" s="1" t="s">
        <v>835</v>
      </c>
      <c r="D429" s="8" t="s">
        <v>836</v>
      </c>
      <c r="E429" s="1" t="n">
        <v>-2.84706032953334</v>
      </c>
      <c r="F429" s="1" t="n">
        <v>-1.626067002</v>
      </c>
      <c r="G429" s="1" t="n">
        <v>0.571138934125267</v>
      </c>
      <c r="H429" s="1" t="n">
        <v>0.323970195104996</v>
      </c>
      <c r="I429" s="1" t="n">
        <v>0</v>
      </c>
    </row>
    <row r="430" customFormat="false" ht="12.75" hidden="false" customHeight="false" outlineLevel="0" collapsed="false">
      <c r="A430" s="4"/>
      <c r="B430" s="2" t="n">
        <v>765</v>
      </c>
      <c r="C430" s="1" t="s">
        <v>837</v>
      </c>
      <c r="D430" s="8" t="s">
        <v>838</v>
      </c>
      <c r="E430" s="1" t="n">
        <v>-2.683100723292</v>
      </c>
      <c r="F430" s="1" t="n">
        <v>-1.69055684533333</v>
      </c>
      <c r="G430" s="1" t="n">
        <v>0.630075803959802</v>
      </c>
      <c r="H430" s="1" t="n">
        <v>0.30980732378343</v>
      </c>
      <c r="I430" s="1" t="n">
        <v>0</v>
      </c>
    </row>
    <row r="433" customFormat="false" ht="15.75" hidden="false" customHeight="false" outlineLevel="0" collapsed="false">
      <c r="B433" s="10" t="s">
        <v>839</v>
      </c>
      <c r="C433" s="10"/>
      <c r="D433" s="10"/>
      <c r="E433" s="10"/>
    </row>
    <row r="434" s="2" customFormat="true" ht="12.75" hidden="false" customHeight="false" outlineLevel="0" collapsed="false">
      <c r="B434" s="6"/>
      <c r="C434" s="6" t="s">
        <v>840</v>
      </c>
      <c r="D434" s="6" t="s">
        <v>841</v>
      </c>
      <c r="E434" s="6" t="s">
        <v>842</v>
      </c>
    </row>
    <row r="435" customFormat="false" ht="12.75" hidden="false" customHeight="false" outlineLevel="0" collapsed="false">
      <c r="B435" s="6"/>
      <c r="C435" s="2" t="s">
        <v>843</v>
      </c>
      <c r="D435" s="2" t="s">
        <v>844</v>
      </c>
      <c r="E435" s="2" t="n">
        <v>88.75</v>
      </c>
    </row>
    <row r="436" customFormat="false" ht="12.75" hidden="false" customHeight="false" outlineLevel="0" collapsed="false">
      <c r="B436" s="6"/>
      <c r="C436" s="2" t="s">
        <v>845</v>
      </c>
      <c r="D436" s="2" t="s">
        <v>846</v>
      </c>
      <c r="E436" s="2" t="n">
        <v>85.28</v>
      </c>
    </row>
    <row r="437" customFormat="false" ht="12.75" hidden="false" customHeight="false" outlineLevel="0" collapsed="false">
      <c r="B437" s="6"/>
      <c r="C437" s="2" t="s">
        <v>847</v>
      </c>
      <c r="D437" s="2" t="s">
        <v>848</v>
      </c>
      <c r="E437" s="2" t="n">
        <v>81.01</v>
      </c>
    </row>
    <row r="438" customFormat="false" ht="12.75" hidden="false" customHeight="false" outlineLevel="0" collapsed="false">
      <c r="B438" s="6"/>
      <c r="C438" s="2" t="s">
        <v>849</v>
      </c>
      <c r="D438" s="2" t="s">
        <v>850</v>
      </c>
      <c r="E438" s="2" t="n">
        <v>75.32</v>
      </c>
    </row>
    <row r="439" customFormat="false" ht="12.75" hidden="false" customHeight="false" outlineLevel="0" collapsed="false">
      <c r="B439" s="6"/>
      <c r="C439" s="2" t="s">
        <v>851</v>
      </c>
      <c r="D439" s="2" t="s">
        <v>852</v>
      </c>
      <c r="E439" s="2" t="n">
        <v>58.09</v>
      </c>
    </row>
    <row r="440" customFormat="false" ht="12.75" hidden="false" customHeight="false" outlineLevel="0" collapsed="false">
      <c r="B440" s="6"/>
      <c r="C440" s="2" t="s">
        <v>853</v>
      </c>
      <c r="D440" s="2" t="s">
        <v>854</v>
      </c>
      <c r="E440" s="2" t="n">
        <v>19.64</v>
      </c>
    </row>
    <row r="441" customFormat="false" ht="12.75" hidden="false" customHeight="false" outlineLevel="0" collapsed="false">
      <c r="B441" s="6"/>
      <c r="C441" s="2" t="s">
        <v>855</v>
      </c>
      <c r="D441" s="2" t="s">
        <v>856</v>
      </c>
      <c r="E441" s="2" t="n">
        <v>80.26</v>
      </c>
    </row>
    <row r="442" customFormat="false" ht="12.75" hidden="false" customHeight="false" outlineLevel="0" collapsed="false">
      <c r="B442" s="6"/>
      <c r="C442" s="2" t="s">
        <v>857</v>
      </c>
      <c r="D442" s="2" t="s">
        <v>858</v>
      </c>
      <c r="E442" s="2" t="n">
        <v>87.15</v>
      </c>
    </row>
    <row r="443" customFormat="false" ht="12.75" hidden="false" customHeight="false" outlineLevel="0" collapsed="false">
      <c r="B443" s="6"/>
      <c r="C443" s="2" t="s">
        <v>859</v>
      </c>
      <c r="D443" s="2" t="s">
        <v>860</v>
      </c>
      <c r="E443" s="2" t="n">
        <v>90.13</v>
      </c>
    </row>
    <row r="444" customFormat="false" ht="12.75" hidden="false" customHeight="false" outlineLevel="0" collapsed="false">
      <c r="B444" s="6"/>
      <c r="C444" s="2" t="s">
        <v>861</v>
      </c>
      <c r="D444" s="2" t="s">
        <v>862</v>
      </c>
      <c r="E444" s="2" t="n">
        <v>91.79</v>
      </c>
    </row>
    <row r="445" customFormat="false" ht="12.75" hidden="false" customHeight="false" outlineLevel="0" collapsed="false">
      <c r="B445" s="6"/>
      <c r="C445" s="2" t="s">
        <v>863</v>
      </c>
      <c r="D445" s="2" t="s">
        <v>864</v>
      </c>
      <c r="E445" s="2" t="n">
        <v>92.94</v>
      </c>
    </row>
  </sheetData>
  <mergeCells count="3">
    <mergeCell ref="A5:I5"/>
    <mergeCell ref="A352:I352"/>
    <mergeCell ref="B433:E433"/>
  </mergeCells>
  <hyperlinks>
    <hyperlink ref="D7" r:id="rId1" display="Os.2612.1.S1_at"/>
    <hyperlink ref="D8" r:id="rId2" display="Os.12200.1.S1_s_at"/>
    <hyperlink ref="D9" r:id="rId3" display="Os.8045.1.S1_at"/>
    <hyperlink ref="D10" r:id="rId4" display="Os.11193.1.S1_at"/>
    <hyperlink ref="D11" r:id="rId5" display="Os.49030.1.A1_s_at"/>
    <hyperlink ref="D12" r:id="rId6" display="Os.4759.1.S1_at"/>
    <hyperlink ref="D13" r:id="rId7" display="Os.9017.1.S1_x_at"/>
    <hyperlink ref="D14" r:id="rId8" display="OsAffx.29871.1.S1_x_at"/>
    <hyperlink ref="D15" r:id="rId9" display="OsAffx.2928.1.S1_at"/>
    <hyperlink ref="D16" r:id="rId10" display="Os.4762.1.S1_at"/>
    <hyperlink ref="D17" r:id="rId11" display="Os.27671.1.S1_at"/>
    <hyperlink ref="D18" r:id="rId12" display="Os.16540.1.S1_at"/>
    <hyperlink ref="D19" r:id="rId13" display="Os.47369.1.A1_at"/>
    <hyperlink ref="D20" r:id="rId14" display="Os.12253.1.S1_at"/>
    <hyperlink ref="D21" r:id="rId15" display="Os.26642.1.S1_a_at"/>
    <hyperlink ref="D22" r:id="rId16" display="Os.4666.1.S1_at"/>
    <hyperlink ref="D23" r:id="rId17" display="Os.9456.1.S1_at"/>
    <hyperlink ref="D24" r:id="rId18" display="Os.32668.1.S1_at"/>
    <hyperlink ref="D25" r:id="rId19" display="Os.31185.1.S1_at"/>
    <hyperlink ref="D26" r:id="rId20" display="Os.50349.2.S1_at"/>
    <hyperlink ref="D27" r:id="rId21" display="Os.34501.1.S1_x_at"/>
    <hyperlink ref="D28" r:id="rId22" display="Os.313.1.S1_a_at"/>
    <hyperlink ref="D29" r:id="rId23" display="Os.55250.1.S1_at"/>
    <hyperlink ref="D30" r:id="rId24" display="Os.23397.1.S1_at"/>
    <hyperlink ref="D31" r:id="rId25" display="Os.6223.1.S1_at"/>
    <hyperlink ref="D32" r:id="rId26" display="Os.6452.1.S1_at"/>
    <hyperlink ref="D33" r:id="rId27" display="Os.9301.1.S1_x_at"/>
    <hyperlink ref="D34" r:id="rId28" display="Os.9301.1.S1_at"/>
    <hyperlink ref="D35" r:id="rId29" display="Os.25619.1.S1_at"/>
    <hyperlink ref="D36" r:id="rId30" display="Os.37548.1.S1_at"/>
    <hyperlink ref="D37" r:id="rId31" display="Os.11995.1.S1_at"/>
    <hyperlink ref="D38" r:id="rId32" display="OsAffx.27606.1.S1_at"/>
    <hyperlink ref="D39" r:id="rId33" display="Os.11830.1.S1_at"/>
    <hyperlink ref="D40" r:id="rId34" display="Os.11632.1.S1_at"/>
    <hyperlink ref="D41" r:id="rId35" display="Os.11833.1.S1_at"/>
    <hyperlink ref="D42" r:id="rId36" display="Os.767.1.S1_at"/>
    <hyperlink ref="D43" r:id="rId37" display="Os.20863.1.S1_at"/>
    <hyperlink ref="D44" r:id="rId38" display="Os.9105.1.S1_at"/>
    <hyperlink ref="D45" r:id="rId39" display="Os.20863.2.S1_x_at"/>
    <hyperlink ref="D46" r:id="rId40" display="Os.17865.1.S1_at"/>
    <hyperlink ref="D47" r:id="rId41" display="Os.7206.1.S1_at"/>
    <hyperlink ref="D48" r:id="rId42" display="OsAffx.27605.1.S1_s_at"/>
    <hyperlink ref="D49" r:id="rId43" display="Os.11816.1.S1_at"/>
    <hyperlink ref="D50" r:id="rId44" display="Os.12568.1.S1_at"/>
    <hyperlink ref="D51" r:id="rId45" display="Os.9101.1.S1_at"/>
    <hyperlink ref="D52" r:id="rId46" display="Os.2376.1.S1_at"/>
    <hyperlink ref="D53" r:id="rId47" display="Os.11284.1.S1_at"/>
    <hyperlink ref="D54" r:id="rId48" display="Os.24952.1.S1_at"/>
    <hyperlink ref="D55" r:id="rId49" display="Os.13015.1.S1_at"/>
    <hyperlink ref="D56" r:id="rId50" display="Os.7329.1.S1_s_at"/>
    <hyperlink ref="D57" r:id="rId51" display="Os.10150.1.S1_at"/>
    <hyperlink ref="D58" r:id="rId52" display="Os.55256.1.S1_at"/>
    <hyperlink ref="D59" r:id="rId53" display="Os.7527.1.S1_at"/>
    <hyperlink ref="D60" r:id="rId54" display="Os.6345.1.S1_at"/>
    <hyperlink ref="D61" r:id="rId55" display="Os.6157.1.S1_at"/>
    <hyperlink ref="D62" r:id="rId56" display="Os.54734.1.S1_at"/>
    <hyperlink ref="D63" r:id="rId57" display="Os.20404.1.S1_at"/>
    <hyperlink ref="D64" r:id="rId58" display="Os.4890.1.S1_at"/>
    <hyperlink ref="D65" r:id="rId59" display="OsAffx.30647.1.S1_x_at"/>
    <hyperlink ref="D66" r:id="rId60" display="Os.34960.1.S1_at"/>
    <hyperlink ref="D67" r:id="rId61" display="Os.8549.1.S1_at"/>
    <hyperlink ref="D68" r:id="rId62" display="Os.47914.1.S1_at"/>
    <hyperlink ref="D69" r:id="rId63" display="Os.43896.1.S1_at"/>
    <hyperlink ref="D70" r:id="rId64" display="Os.313.2.S2_at"/>
    <hyperlink ref="D71" r:id="rId65" display="Os.21103.1.S1_x_at"/>
    <hyperlink ref="D72" r:id="rId66" display="Os.3395.1.S1_at"/>
    <hyperlink ref="D73" r:id="rId67" display="Os.46885.1.S1_at"/>
    <hyperlink ref="D74" r:id="rId68" display="Os.8733.1.S1_at"/>
    <hyperlink ref="D75" r:id="rId69" display="OsAffx.3286.1.S1_x_at"/>
    <hyperlink ref="D76" r:id="rId70" display="Os.4291.1.S1_at"/>
    <hyperlink ref="D77" r:id="rId71" display="Os.8902.1.S1_at"/>
    <hyperlink ref="D78" r:id="rId72" display="Os.6452.2.A1_a_at"/>
    <hyperlink ref="D79" r:id="rId73" display="Os.467.1.S1_a_at"/>
    <hyperlink ref="D80" r:id="rId74" display="Os.8765.1.S1_a_at"/>
    <hyperlink ref="D81" r:id="rId75" display="Os.8545.1.S1_s_at"/>
    <hyperlink ref="D82" r:id="rId76" display="OsAffx.4084.1.S1_at"/>
    <hyperlink ref="D83" r:id="rId77" display="Os.12965.1.S1_at"/>
    <hyperlink ref="D84" r:id="rId78" display="Os.16041.1.S1_at"/>
    <hyperlink ref="D85" r:id="rId79" display="Os.39684.2.S1_x_at"/>
    <hyperlink ref="D86" r:id="rId80" display="Os.9116.1.S1_at"/>
    <hyperlink ref="D87" r:id="rId81" display="Os.25243.1.A1_at"/>
    <hyperlink ref="D88" r:id="rId82" display="Os.11256.1.S1_at"/>
    <hyperlink ref="D89" r:id="rId83" display="Os.56946.1.S1_at"/>
    <hyperlink ref="D90" r:id="rId84" display="Os.51360.1.S1_at"/>
    <hyperlink ref="D91" r:id="rId85" display="Os.12372.1.S1_s_at"/>
    <hyperlink ref="D92" r:id="rId86" display="Os.47735.1.S1_at"/>
    <hyperlink ref="D93" r:id="rId87" display="Os.12934.1.S1_at"/>
    <hyperlink ref="D94" r:id="rId88" display="Os.5876.2.S1_at"/>
    <hyperlink ref="D95" r:id="rId89" display="Os.6618.1.S1_at"/>
    <hyperlink ref="D96" r:id="rId90" display="Os.11266.1.S1_at"/>
    <hyperlink ref="D97" r:id="rId91" display="OsAffx.11075.1.S1_x_at"/>
    <hyperlink ref="D98" r:id="rId92" display="Os.17294.1.S1_a_at"/>
    <hyperlink ref="D99" r:id="rId93" display="Os.46885.1.S1_x_at"/>
    <hyperlink ref="D100" r:id="rId94" display="Os.15575.1.S1_at"/>
    <hyperlink ref="D101" r:id="rId95" display="Os.46861.1.A1_at"/>
    <hyperlink ref="D102" r:id="rId96" display="OsAffx.28152.1.S1_s_at"/>
    <hyperlink ref="D103" r:id="rId97" display="Os.24890.1.S2_at"/>
    <hyperlink ref="D104" r:id="rId98" display="Os.12352.1.S1_at"/>
    <hyperlink ref="D105" r:id="rId99" display="Os.34992.1.S1_at"/>
    <hyperlink ref="D106" r:id="rId100" display="Os.5441.1.S1_at"/>
    <hyperlink ref="D107" r:id="rId101" display="Os.9466.1.S1_a_at"/>
    <hyperlink ref="D108" r:id="rId102" display="Os.11837.1.S1_at"/>
    <hyperlink ref="D109" r:id="rId103" display="OsAffx.21504.1.S1_at"/>
    <hyperlink ref="D110" r:id="rId104" display="Os.53365.1.S1_at"/>
    <hyperlink ref="D111" r:id="rId105" display="OsAffx.30138.1.S1_at"/>
    <hyperlink ref="D112" r:id="rId106" display="Os.22726.1.A1_at"/>
    <hyperlink ref="D113" r:id="rId107" display="OsAffx.3180.1.S1_at"/>
    <hyperlink ref="D114" r:id="rId108" display="Os.5325.1.S1_at"/>
    <hyperlink ref="D115" r:id="rId109" display="OsAffx.30751.2.S1_at"/>
    <hyperlink ref="D116" r:id="rId110" display="OsAffx.24153.1.S1_s_at"/>
    <hyperlink ref="D117" r:id="rId111" display="Os.11940.1.S1_at"/>
    <hyperlink ref="D118" r:id="rId112" display="Os.23183.1.S1_at"/>
    <hyperlink ref="D119" r:id="rId113" display="Os.32904.1.S1_at"/>
    <hyperlink ref="D120" r:id="rId114" display="Os.12568.1.S1_x_at"/>
    <hyperlink ref="D121" r:id="rId115" display="Os.39684.1.S1_at"/>
    <hyperlink ref="D122" r:id="rId116" display="Os.51786.1.S1_at"/>
    <hyperlink ref="D123" r:id="rId117" display="Os.4757.1.S2_at"/>
    <hyperlink ref="D124" r:id="rId118" display="Os.12550.1.S1_s_at"/>
    <hyperlink ref="D125" r:id="rId119" display="Os.5495.1.S1_at"/>
    <hyperlink ref="D126" r:id="rId120" display="Os.34992.2.S1_x_at"/>
    <hyperlink ref="D127" r:id="rId121" display="Os.3419.1.S1_a_at"/>
    <hyperlink ref="D128" r:id="rId122" display="Os.38378.1.S1_a_at"/>
    <hyperlink ref="D129" r:id="rId123" display="Os.39228.1.S1_at"/>
    <hyperlink ref="D130" r:id="rId124" display="Os.34992.2.S1_at"/>
    <hyperlink ref="D131" r:id="rId125" display="Os.17909.1.S1_a_at"/>
    <hyperlink ref="D132" r:id="rId126" display="Os.8868.1.S1_at"/>
    <hyperlink ref="D133" r:id="rId127" display="OsAffx.17942.1.S1_at"/>
    <hyperlink ref="D134" r:id="rId128" display="Os.24993.1.A1_s_at"/>
    <hyperlink ref="D135" r:id="rId129" display="Os.4723.1.S1_a_at"/>
    <hyperlink ref="D136" r:id="rId130" display="Os.10240.1.S1_at"/>
    <hyperlink ref="D137" r:id="rId131" display="Os.50019.1.S1_at"/>
    <hyperlink ref="D138" r:id="rId132" display="Os.26059.1.S1_s_at"/>
    <hyperlink ref="D139" r:id="rId133" display="Os.26059.1.S1_x_at"/>
    <hyperlink ref="D140" r:id="rId134" display="Os.16453.1.S1_at"/>
    <hyperlink ref="D141" r:id="rId135" display="Os.56896.1.S1_at"/>
    <hyperlink ref="D142" r:id="rId136" display="Os.21276.1.S1_at"/>
    <hyperlink ref="D143" r:id="rId137" display="Os.10556.1.S1_at"/>
    <hyperlink ref="D144" r:id="rId138" display="Os.16030.1.S1_at"/>
    <hyperlink ref="D145" r:id="rId139" display="Os.9489.1.S1_x_at"/>
    <hyperlink ref="D146" r:id="rId140" display="OsAffx.14582.1.S1_at"/>
    <hyperlink ref="D147" r:id="rId141" display="Os.19588.1.S1_at"/>
    <hyperlink ref="D148" r:id="rId142" display="Os.26059.1.S1_at"/>
    <hyperlink ref="D149" r:id="rId143" display="Os.9013.1.S1_at"/>
    <hyperlink ref="D150" r:id="rId144" display="Os.5876.1.S1_x_at"/>
    <hyperlink ref="D151" r:id="rId145" display="OsAffx.10845.1.S1_s_at"/>
    <hyperlink ref="D152" r:id="rId146" display="OsAffx.26856.1.S1_at"/>
    <hyperlink ref="D153" r:id="rId147" display="Os.12372.2.S1_x_at"/>
    <hyperlink ref="D154" r:id="rId148" display="Os.49802.1.S1_at"/>
    <hyperlink ref="D155" r:id="rId149" display="OsAffx.25169.1.S1_s_at"/>
    <hyperlink ref="D156" r:id="rId150" display="Os.27098.2.A1_s_at"/>
    <hyperlink ref="D157" r:id="rId151" display="Os.8545.1.S1_at"/>
    <hyperlink ref="D158" r:id="rId152" display="Os.6861.1.S1_at"/>
    <hyperlink ref="D159" r:id="rId153" display="Os.8778.1.S1_a_at"/>
    <hyperlink ref="D160" r:id="rId154" display="OsAffx.26173.1.S1_s_at"/>
    <hyperlink ref="D161" r:id="rId155" display="Os.52430.1.S1_at"/>
    <hyperlink ref="D162" r:id="rId156" display="Os.49354.1.S1_at"/>
    <hyperlink ref="D163" r:id="rId157" display="Os.53972.1.S1_at"/>
    <hyperlink ref="D164" r:id="rId158" display="Os.47000.1.S1_x_at"/>
    <hyperlink ref="D165" r:id="rId159" display="Os.50438.1.S1_at"/>
    <hyperlink ref="D166" r:id="rId160" display="Os.26695.1.S1_at"/>
    <hyperlink ref="D167" r:id="rId161" display="Os.9829.1.S1_at"/>
    <hyperlink ref="D168" r:id="rId162" display="Os.52329.1.S1_at"/>
    <hyperlink ref="D169" r:id="rId163" display="OsAffx.28152.1.S1_at"/>
    <hyperlink ref="D170" r:id="rId164" display="Os.52058.1.S1_at"/>
    <hyperlink ref="D171" r:id="rId165" display="Os.12488.1.S1_at"/>
    <hyperlink ref="D172" r:id="rId166" display="Os.17966.1.A1_x_at"/>
    <hyperlink ref="D173" r:id="rId167" display="Os.11610.2.S1_at"/>
    <hyperlink ref="D174" r:id="rId168" display="Os.16759.1.S1_at"/>
    <hyperlink ref="D175" r:id="rId169" display="Os.40325.1.A1_at"/>
    <hyperlink ref="D176" r:id="rId170" display="Os.7877.1.S1_at"/>
    <hyperlink ref="D177" r:id="rId171" display="Os.54027.1.S1_at"/>
    <hyperlink ref="D178" r:id="rId172" display="Os.14911.1.S1_at"/>
    <hyperlink ref="D179" r:id="rId173" display="Os.9975.1.S1_at"/>
    <hyperlink ref="D180" r:id="rId174" display="Os.9997.1.S1_x_at"/>
    <hyperlink ref="D181" r:id="rId175" display="Os.8785.1.S1_at"/>
    <hyperlink ref="D182" r:id="rId176" display="OsAffx.23652.1.S1_at"/>
    <hyperlink ref="D183" r:id="rId177" display="Os.12063.1.S1_at"/>
    <hyperlink ref="D184" r:id="rId178" display="Os.28385.2.S1_a_at"/>
    <hyperlink ref="D185" r:id="rId179" display="OsAffx.4161.1.S1_at"/>
    <hyperlink ref="D186" r:id="rId180" display="Os.4384.1.S1_at"/>
    <hyperlink ref="D187" r:id="rId181" display="Os.52377.1.S1_s_at"/>
    <hyperlink ref="D188" r:id="rId182" display="Os.10141.1.S1_at"/>
    <hyperlink ref="D189" r:id="rId183" display="Os.6998.1.S1_at"/>
    <hyperlink ref="D190" r:id="rId184" display="Os.39943.2.A1_at"/>
    <hyperlink ref="D191" r:id="rId185" display="Os.5631.1.S1_s_at"/>
    <hyperlink ref="D192" r:id="rId186" display="Os.8793.1.S1_at"/>
    <hyperlink ref="D193" r:id="rId187" display="Os.11897.1.S1_at"/>
    <hyperlink ref="D194" r:id="rId188" display="Os.54482.1.S1_x_at"/>
    <hyperlink ref="D195" r:id="rId189" display="Os.27131.1.S1_at"/>
    <hyperlink ref="D196" r:id="rId190" display="Os.52750.1.S1_x_at"/>
    <hyperlink ref="D197" r:id="rId191" display="Os.55448.1.S1_at"/>
    <hyperlink ref="D198" r:id="rId192" display="Os.10348.1.S1_at"/>
    <hyperlink ref="D199" r:id="rId193" display="Os.27102.1.S1_x_at"/>
    <hyperlink ref="D200" r:id="rId194" display="Os.20154.1.S1_at"/>
    <hyperlink ref="D201" r:id="rId195" display="Os.54482.1.S1_at"/>
    <hyperlink ref="D202" r:id="rId196" display="Os.28200.1.S1_x_at"/>
    <hyperlink ref="D203" r:id="rId197" display="Os.8578.1.S1_at"/>
    <hyperlink ref="D204" r:id="rId198" display="Os.10615.1.S1_s_at"/>
    <hyperlink ref="D205" r:id="rId199" display="OsAffx.28731.1.S1_s_at"/>
    <hyperlink ref="D206" r:id="rId200" display="Os.39995.1.S1_x_at"/>
    <hyperlink ref="D207" r:id="rId201" display="Os.18064.1.S1_at"/>
    <hyperlink ref="D208" r:id="rId202" display="Os.770.1.S1_at"/>
    <hyperlink ref="D209" r:id="rId203" display="Os.53526.1.S1_at"/>
    <hyperlink ref="D210" r:id="rId204" display="Os.9336.1.S1_at"/>
    <hyperlink ref="D211" r:id="rId205" display="Os.15199.1.S1_at"/>
    <hyperlink ref="D212" r:id="rId206" display="Os.11450.1.S2_a_at"/>
    <hyperlink ref="D213" r:id="rId207" display="Os.32596.2.S1_at"/>
    <hyperlink ref="D214" r:id="rId208" display="Os.14889.1.S1_at"/>
    <hyperlink ref="D215" r:id="rId209" display="Os.12342.1.S2_at"/>
    <hyperlink ref="D216" r:id="rId210" display="Os.50366.1.S1_x_at"/>
    <hyperlink ref="D217" r:id="rId211" display="Os.11831.1.S1_at"/>
    <hyperlink ref="D218" r:id="rId212" display="Os.2764.1.S1_s_at"/>
    <hyperlink ref="D219" r:id="rId213" display="Os.9489.1.S1_s_at"/>
    <hyperlink ref="D220" r:id="rId214" display="Os.6118.1.S1_at"/>
    <hyperlink ref="D221" r:id="rId215" display="Os.9997.1.S1_at"/>
    <hyperlink ref="D222" r:id="rId216" display="Os.54685.1.S1_at"/>
    <hyperlink ref="D223" r:id="rId217" display="Os.27780.2.S2_a_at"/>
    <hyperlink ref="D224" r:id="rId218" display="Os.49268.1.S1_at"/>
    <hyperlink ref="D225" r:id="rId219" display="OsAffx.15781.5.S1_x_at"/>
    <hyperlink ref="D226" r:id="rId220" display="Os.7535.1.S1_at"/>
    <hyperlink ref="D227" r:id="rId221" display="Os.15767.2.S1_x_at"/>
    <hyperlink ref="D228" r:id="rId222" display="OsAffx.27945.1.S1_s_at"/>
    <hyperlink ref="D229" r:id="rId223" display="Os.9283.1.S1_at"/>
    <hyperlink ref="D230" r:id="rId224" display="OsAffx.7344.1.S1_at"/>
    <hyperlink ref="D231" r:id="rId225" display="Os.21803.1.S1_at"/>
    <hyperlink ref="D232" r:id="rId226" display="Os.12342.1.S1_at"/>
    <hyperlink ref="D233" r:id="rId227" display="Os.24165.1.A1_at"/>
    <hyperlink ref="D234" r:id="rId228" display="Os.57368.1.S1_at"/>
    <hyperlink ref="D235" r:id="rId229" display="OsAffx.30538.1.S1_x_at"/>
    <hyperlink ref="D236" r:id="rId230" display="Os.8178.1.S1_at"/>
    <hyperlink ref="D237" r:id="rId231" display="Os.38992.1.A1_x_at"/>
    <hyperlink ref="D238" r:id="rId232" display="Os.48216.1.S1_at"/>
    <hyperlink ref="D239" r:id="rId233" display="Os.10411.1.S1_at"/>
    <hyperlink ref="D240" r:id="rId234" display="Os.22681.1.S1_at"/>
    <hyperlink ref="D241" r:id="rId235" display="Os.11450.1.S3_a_at"/>
    <hyperlink ref="D242" r:id="rId236" display="OsAffx.15781.4.S1_x_at"/>
    <hyperlink ref="D243" r:id="rId237" display="OsAffx.27945.1.S1_at"/>
    <hyperlink ref="D244" r:id="rId238" display="OsAffx.4263.1.S1_at"/>
    <hyperlink ref="D245" r:id="rId239" display="Os.7794.1.S1_at"/>
    <hyperlink ref="D246" r:id="rId240" display="Os.22678.1.A1_s_at"/>
    <hyperlink ref="D247" r:id="rId241" display="Os.23297.1.S1_at"/>
    <hyperlink ref="D248" r:id="rId242" display="OsAffx.24640.1.S1_at"/>
    <hyperlink ref="D249" r:id="rId243" display="Os.11271.2.S1_at"/>
    <hyperlink ref="D250" r:id="rId244" display="Os.6573.1.S1_at"/>
    <hyperlink ref="D251" r:id="rId245" display="Os.4971.1.S1_at"/>
    <hyperlink ref="D252" r:id="rId246" display="Os.27088.1.A1_x_at"/>
    <hyperlink ref="D253" r:id="rId247" display="Os.19018.2.S1_at"/>
    <hyperlink ref="D254" r:id="rId248" display="Os.26913.1.S1_at"/>
    <hyperlink ref="D255" r:id="rId249" display="Os.54469.1.S1_at"/>
    <hyperlink ref="D256" r:id="rId250" display="Os.27430.1.S1_at"/>
    <hyperlink ref="D257" r:id="rId251" display="Os.49762.2.S1_a_at"/>
    <hyperlink ref="D258" r:id="rId252" display="Os.2764.2.S1_x_at"/>
    <hyperlink ref="D259" r:id="rId253" display="OsAffx.13891.1.S1_s_at"/>
    <hyperlink ref="D260" r:id="rId254" display="Os.53852.1.S1_at"/>
    <hyperlink ref="D261" r:id="rId255" display="Os.32279.1.S1_at"/>
    <hyperlink ref="D262" r:id="rId256" display="Os.35785.1.S1_at"/>
    <hyperlink ref="D263" r:id="rId257" display="Os.36393.1.S1_at"/>
    <hyperlink ref="D264" r:id="rId258" display="Os.25963.1.S1_at"/>
    <hyperlink ref="D265" r:id="rId259" display="Os.49365.1.S1_at"/>
    <hyperlink ref="D266" r:id="rId260" display="Os.17190.1.A1_s_at"/>
    <hyperlink ref="D267" r:id="rId261" display="Os.44475.1.S1_x_at"/>
    <hyperlink ref="D268" r:id="rId262" display="Os.20722.2.S1_a_at"/>
    <hyperlink ref="D269" r:id="rId263" display="Os.40011.1.S1_x_at"/>
    <hyperlink ref="D270" r:id="rId264" display="Os.39943.2.A1_x_at"/>
    <hyperlink ref="D271" r:id="rId265" display="Os.48911.1.A1_s_at"/>
    <hyperlink ref="D272" r:id="rId266" display="Os.49809.1.S1_x_at"/>
    <hyperlink ref="D273" r:id="rId267" display="Os.50272.1.S1_s_at"/>
    <hyperlink ref="D274" r:id="rId268" display="Os.19366.1.S1_a_at"/>
    <hyperlink ref="D275" r:id="rId269" display="Os.5409.1.S1_a_at"/>
    <hyperlink ref="D276" r:id="rId270" display="Os.57067.1.S1_at"/>
    <hyperlink ref="D277" r:id="rId271" display="Os.46107.1.S1_s_at"/>
    <hyperlink ref="D278" r:id="rId272" display="Os.40011.1.S1_at"/>
    <hyperlink ref="D279" r:id="rId273" display="Os.17190.1.A1_x_at"/>
    <hyperlink ref="D280" r:id="rId274" display="Os.52293.1.S1_at"/>
    <hyperlink ref="D281" r:id="rId275" display="Os.49762.1.S1_at"/>
    <hyperlink ref="D282" r:id="rId276" display="Os.17937.1.S1_a_at"/>
    <hyperlink ref="D283" r:id="rId277" display="Os.46334.1.S1_at"/>
    <hyperlink ref="D284" r:id="rId278" display="Os.6330.1.S1_at"/>
    <hyperlink ref="D285" r:id="rId279" display="Os.24599.1.A1_at"/>
    <hyperlink ref="D286" r:id="rId280" display="Os.8975.1.S1_at"/>
    <hyperlink ref="D287" r:id="rId281" display="Os.11803.1.A1_at"/>
    <hyperlink ref="D288" r:id="rId282" display="Os.8637.1.S1_at"/>
    <hyperlink ref="D289" r:id="rId283" display="Os.25866.2.S1_at"/>
    <hyperlink ref="D290" r:id="rId284" display="Os.20063.2.S1_at"/>
    <hyperlink ref="D291" r:id="rId285" display="Os.52280.1.S1_at"/>
    <hyperlink ref="D292" r:id="rId286" display="Os.11032.1.S1_at"/>
    <hyperlink ref="D293" r:id="rId287" display="Os.13014.1.S1_a_at"/>
    <hyperlink ref="D294" r:id="rId288" display="Os.46321.1.A1_s_at"/>
    <hyperlink ref="D295" r:id="rId289" display="Os.28875.1.A2_x_at"/>
    <hyperlink ref="D296" r:id="rId290" display="Os.27775.1.A1_at"/>
    <hyperlink ref="D297" r:id="rId291" display="Os.16897.1.S1_at"/>
    <hyperlink ref="D298" r:id="rId292" display="Os.44475.1.S1_at"/>
    <hyperlink ref="D299" r:id="rId293" display="Os.27408.1.S1_at"/>
    <hyperlink ref="D300" r:id="rId294" display="OsAffx.2569.1.S1_s_at"/>
    <hyperlink ref="D301" r:id="rId295" display="Os.39031.1.S1_at"/>
    <hyperlink ref="D302" r:id="rId296" display="Os.20350.1.S1_at"/>
    <hyperlink ref="D303" r:id="rId297" display="Os.8948.1.S1_at"/>
    <hyperlink ref="D304" r:id="rId298" display="Os.57292.1.S1_at"/>
    <hyperlink ref="D305" r:id="rId299" display="Os.14585.1.S1_s_at"/>
    <hyperlink ref="D306" r:id="rId300" display="Os.51661.1.S1_at"/>
    <hyperlink ref="D307" r:id="rId301" display="Os.27813.1.S1_s_at"/>
    <hyperlink ref="D308" r:id="rId302" display="Os.9107.2.S1_x_at"/>
    <hyperlink ref="D309" r:id="rId303" display="Os.8095.1.S3_at"/>
    <hyperlink ref="D310" r:id="rId304" display="Os.19366.4.A1_a_at"/>
    <hyperlink ref="D311" r:id="rId305" display="Os.26032.1.S1_at"/>
    <hyperlink ref="D312" r:id="rId306" display="Os.8353.1.S1_at"/>
    <hyperlink ref="D313" r:id="rId307" display="Os.5263.1.S1_x_at"/>
    <hyperlink ref="D314" r:id="rId308" display="Os.5263.1.S1_at"/>
    <hyperlink ref="D315" r:id="rId309" display="Os.52133.1.S1_at"/>
    <hyperlink ref="D316" r:id="rId310" display="Os.47707.1.A1_s_at"/>
    <hyperlink ref="D317" r:id="rId311" display="Os.4367.1.S1_at"/>
    <hyperlink ref="D318" r:id="rId312" display="Os.27861.1.S2_a_at"/>
    <hyperlink ref="D319" r:id="rId313" display="OsAffx.26443.1.S1_s_at"/>
    <hyperlink ref="D320" r:id="rId314" display="Os.38278.2.S1_at"/>
    <hyperlink ref="D321" r:id="rId315" display="Os.48109.1.A1_s_at"/>
    <hyperlink ref="D322" r:id="rId316" display="Os.50402.1.S1_at"/>
    <hyperlink ref="D323" r:id="rId317" display="OsAffx.5514.1.S1_at"/>
    <hyperlink ref="D324" r:id="rId318" display="Os.44418.2.S1_at"/>
    <hyperlink ref="D325" r:id="rId319" display="Os.19366.3.A1_x_at"/>
    <hyperlink ref="D326" r:id="rId320" display="OsAffx.24661.1.S1_at"/>
    <hyperlink ref="D327" r:id="rId321" display="Os.14533.1.S1_a_at"/>
    <hyperlink ref="D328" r:id="rId322" display="Os.38283.1.S3_a_at"/>
    <hyperlink ref="D329" r:id="rId323" display="Os.32039.1.S1_at"/>
    <hyperlink ref="D330" r:id="rId324" display="Os.5263.2.S1_x_at"/>
    <hyperlink ref="D331" r:id="rId325" display="Os.9117.1.S1_at"/>
    <hyperlink ref="D332" r:id="rId326" display="Os.17546.5.A1_x_at"/>
    <hyperlink ref="D333" r:id="rId327" display="Os.55247.1.S1_at"/>
    <hyperlink ref="D334" r:id="rId328" display="Os.38283.1.S2_a_at"/>
    <hyperlink ref="D335" r:id="rId329" display="Os.50806.1.A1_at"/>
    <hyperlink ref="D336" r:id="rId330" display="Os.2493.1.S2_at"/>
    <hyperlink ref="D337" r:id="rId331" display="Os.17435.1.S1_x_at"/>
    <hyperlink ref="D338" r:id="rId332" display="Os.41074.1.S1_at"/>
    <hyperlink ref="D339" r:id="rId333" display="Os.22539.2.A2_a_at"/>
    <hyperlink ref="D340" r:id="rId334" display="Os.27389.2.S2_a_at"/>
    <hyperlink ref="D341" r:id="rId335" display="Os.19134.1.S1_at"/>
    <hyperlink ref="D342" r:id="rId336" display="Os.27438.1.S1_a_at"/>
    <hyperlink ref="D343" r:id="rId337" display="Os.19335.1.S1_at"/>
    <hyperlink ref="D344" r:id="rId338" display="Os.54864.1.S1_at"/>
    <hyperlink ref="D345" r:id="rId339" display="Os.27438.2.S1_a_at"/>
    <hyperlink ref="D346" r:id="rId340" display="Os.40028.1.A1_at"/>
    <hyperlink ref="D347" r:id="rId341" display="Os.4169.1.S1_at"/>
    <hyperlink ref="D348" r:id="rId342" display="Os.12264.2.S1_at"/>
    <hyperlink ref="D349" r:id="rId343" display="Os.44418.1.S1_at"/>
    <hyperlink ref="D354" r:id="rId344" display="Os.32622.1.S1_at"/>
    <hyperlink ref="D355" r:id="rId345" display="Os.9159.2.S1_x_at"/>
    <hyperlink ref="D356" r:id="rId346" display="Os.40106.1.A1_s_at"/>
    <hyperlink ref="D357" r:id="rId347" display="Os.28032.1.A1_at"/>
    <hyperlink ref="D358" r:id="rId348" display="Os.47738.1.S1_at"/>
    <hyperlink ref="D359" r:id="rId349" display="Os.57205.1.S1_at"/>
    <hyperlink ref="D360" r:id="rId350" display="Os.24951.1.S1_at"/>
    <hyperlink ref="D361" r:id="rId351" display="Os.5767.1.S1_at"/>
    <hyperlink ref="D362" r:id="rId352" display="Os.54132.1.S1_at"/>
    <hyperlink ref="D363" r:id="rId353" display="Os.32680.1.S1_at"/>
    <hyperlink ref="D364" r:id="rId354" display="Os.51828.1.S1_at"/>
    <hyperlink ref="D365" r:id="rId355" display="Os.57055.1.S1_at"/>
    <hyperlink ref="D366" r:id="rId356" display="Os.48959.1.S1_at"/>
    <hyperlink ref="D367" r:id="rId357" display="Os.49496.1.S1_at"/>
    <hyperlink ref="D368" r:id="rId358" display="Os.9043.1.S1_at"/>
    <hyperlink ref="D369" r:id="rId359" display="Os.50062.1.S1_at"/>
    <hyperlink ref="D370" r:id="rId360" display="Os.37152.1.S1_at"/>
    <hyperlink ref="D371" r:id="rId361" display="Os.1376.1.S1_at"/>
    <hyperlink ref="D372" r:id="rId362" display="Os.9875.1.S1_at"/>
    <hyperlink ref="D373" r:id="rId363" display="Os.48857.1.S1_a_at"/>
    <hyperlink ref="D374" r:id="rId364" display="Os.49195.1.S1_at"/>
    <hyperlink ref="D375" r:id="rId365" display="Os.32417.1.S1_at"/>
    <hyperlink ref="D376" r:id="rId366" display="Os.47965.1.A1_at"/>
    <hyperlink ref="D377" r:id="rId367" display="Os.14208.1.S1_at"/>
    <hyperlink ref="D378" r:id="rId368" display="Os.36118.1.S1_at"/>
    <hyperlink ref="D379" r:id="rId369" display="Os.51914.1.A1_at"/>
    <hyperlink ref="D380" r:id="rId370" display="Os.5095.1.S1_at"/>
    <hyperlink ref="D381" r:id="rId371" display="Os.8458.1.S1_s_at"/>
    <hyperlink ref="D382" r:id="rId372" display="Os.51088.1.S1_at"/>
    <hyperlink ref="D383" r:id="rId373" display="Os.9138.1.S1_at"/>
    <hyperlink ref="D384" r:id="rId374" display="Os.46435.1.S1_s_at"/>
    <hyperlink ref="D385" r:id="rId375" display="Os.54090.1.S1_at"/>
    <hyperlink ref="D386" r:id="rId376" display="OsAffx.24561.1.S1_at"/>
    <hyperlink ref="D387" r:id="rId377" display="Os.32267.1.S1_at"/>
    <hyperlink ref="D388" r:id="rId378" display="OsAffx.3726.1.S1_at"/>
    <hyperlink ref="D389" r:id="rId379" display="OsAffx.17579.1.S1_at"/>
    <hyperlink ref="D390" r:id="rId380" display="Os.11042.1.S1_at"/>
    <hyperlink ref="D391" r:id="rId381" display="Os.8252.1.S1_s_at"/>
    <hyperlink ref="D392" r:id="rId382" display="Os.7566.1.S1_at"/>
    <hyperlink ref="D393" r:id="rId383" display="Os.7351.1.S1_at"/>
    <hyperlink ref="D394" r:id="rId384" display="Os.46084.1.S1_at"/>
    <hyperlink ref="D395" r:id="rId385" display="OsAffx.29822.1.S1_at"/>
    <hyperlink ref="D396" r:id="rId386" display="Os.5797.1.S1_at"/>
    <hyperlink ref="D397" r:id="rId387" display="Os.54394.1.S1_at"/>
    <hyperlink ref="D398" r:id="rId388" display="Os.54587.1.S1_at"/>
    <hyperlink ref="D399" r:id="rId389" display="Os.3721.1.S1_at"/>
    <hyperlink ref="D400" r:id="rId390" display="Os.21812.2.S1_a_at"/>
    <hyperlink ref="D401" r:id="rId391" display="Os.26353.1.S2_a_at"/>
    <hyperlink ref="D402" r:id="rId392" display="Os.36472.2.S1_at"/>
    <hyperlink ref="D403" r:id="rId393" display="OsAffx.8003.1.S1_at"/>
    <hyperlink ref="D404" r:id="rId394" display="Os.12029.1.S1_a_at"/>
    <hyperlink ref="D405" r:id="rId395" display="Os.51077.1.S1_at"/>
    <hyperlink ref="D406" r:id="rId396" display="OsAffx.31552.2.S1_at"/>
    <hyperlink ref="D407" r:id="rId397" display="Os.6272.1.S1_at"/>
    <hyperlink ref="D408" r:id="rId398" display="Os.42450.1.A1_at"/>
    <hyperlink ref="D409" r:id="rId399" display="OsAffx.26840.1.S1_s_at"/>
    <hyperlink ref="D410" r:id="rId400" display="Os.14195.1.S1_at"/>
    <hyperlink ref="D411" r:id="rId401" display="Os.48064.1.S1_at"/>
    <hyperlink ref="D412" r:id="rId402" display="Os.56199.1.S1_at"/>
    <hyperlink ref="D413" r:id="rId403" display="OsAffx.17422.1.S1_at"/>
    <hyperlink ref="D414" r:id="rId404" display="Os.51174.1.S1_at"/>
    <hyperlink ref="D415" r:id="rId405" display="Os.50830.1.S1_at"/>
    <hyperlink ref="D416" r:id="rId406" display="Os.8225.1.S1_at"/>
    <hyperlink ref="D417" r:id="rId407" display="Os.47742.1.S1_at"/>
    <hyperlink ref="D418" r:id="rId408" display="Os.18622.1.S1_at"/>
    <hyperlink ref="D419" r:id="rId409" display="Os.55579.1.S1_at"/>
    <hyperlink ref="D420" r:id="rId410" display="Os.37066.1.S1_at"/>
    <hyperlink ref="D421" r:id="rId411" display="Os.49120.1.S1_at"/>
    <hyperlink ref="D422" r:id="rId412" display="Os.10006.1.S1_at"/>
    <hyperlink ref="D423" r:id="rId413" display="OsAffx.30152.1.S1_s_at"/>
    <hyperlink ref="D424" r:id="rId414" display="Os.54530.1.S1_at"/>
    <hyperlink ref="D425" r:id="rId415" display="OsAffx.31552.3.S1_x_at"/>
    <hyperlink ref="D426" r:id="rId416" display="Os.46817.1.S1_at"/>
    <hyperlink ref="D427" r:id="rId417" display="Os.2347.1.S1_a_at"/>
    <hyperlink ref="D428" r:id="rId418" display="Os.4856.1.S1_at"/>
    <hyperlink ref="D429" r:id="rId419" display="Os.19761.1.S1_at"/>
    <hyperlink ref="D430" r:id="rId420" display="Os.15799.1.S1_at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" activeCellId="0" sqref="A21:H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4.56"/>
    <col collapsed="false" customWidth="true" hidden="false" outlineLevel="0" max="3" min="3" style="0" width="56.41"/>
    <col collapsed="false" customWidth="true" hidden="false" outlineLevel="0" max="4" min="4" style="0" width="12.56"/>
    <col collapsed="false" customWidth="true" hidden="false" outlineLevel="0" max="5" min="5" style="0" width="12.28"/>
    <col collapsed="false" customWidth="true" hidden="false" outlineLevel="0" max="6" min="6" style="0" width="11.28"/>
    <col collapsed="false" customWidth="true" hidden="false" outlineLevel="0" max="7" min="7" style="0" width="16.84"/>
    <col collapsed="false" customWidth="true" hidden="false" outlineLevel="0" max="8" min="8" style="0" width="11.42"/>
    <col collapsed="false" customWidth="true" hidden="false" outlineLevel="0" max="9" min="9" style="0" width="9.56"/>
  </cols>
  <sheetData>
    <row r="1" customFormat="false" ht="12.75" hidden="false" customHeight="false" outlineLevel="0" collapsed="false">
      <c r="A1" s="11" t="s">
        <v>865</v>
      </c>
      <c r="B1" s="11"/>
      <c r="C1" s="11"/>
      <c r="D1" s="11"/>
      <c r="E1" s="11"/>
      <c r="F1" s="11"/>
      <c r="G1" s="11"/>
      <c r="H1" s="11"/>
      <c r="I1" s="11"/>
      <c r="J1" s="11"/>
    </row>
    <row r="3" customFormat="false" ht="12.75" hidden="false" customHeight="false" outlineLevel="0" collapsed="false">
      <c r="A3" s="12" t="s">
        <v>866</v>
      </c>
      <c r="B3" s="12"/>
      <c r="C3" s="12"/>
      <c r="D3" s="12"/>
      <c r="E3" s="12"/>
      <c r="F3" s="12"/>
      <c r="G3" s="12"/>
      <c r="H3" s="12"/>
      <c r="I3" s="12"/>
      <c r="J3" s="12"/>
    </row>
    <row r="5" customFormat="false" ht="12.75" hidden="false" customHeight="false" outlineLevel="0" collapsed="false">
      <c r="A5" s="12" t="s">
        <v>867</v>
      </c>
      <c r="B5" s="12"/>
      <c r="C5" s="12"/>
      <c r="D5" s="12"/>
      <c r="E5" s="12"/>
      <c r="F5" s="12"/>
      <c r="G5" s="12"/>
      <c r="H5" s="12"/>
      <c r="I5" s="2" t="s">
        <v>868</v>
      </c>
    </row>
    <row r="6" customFormat="false" ht="12.75" hidden="false" customHeight="false" outlineLevel="0" collapsed="false">
      <c r="A6" s="12" t="s">
        <v>869</v>
      </c>
      <c r="B6" s="12"/>
      <c r="C6" s="12"/>
      <c r="D6" s="12"/>
      <c r="E6" s="12"/>
      <c r="F6" s="12"/>
      <c r="G6" s="12"/>
      <c r="H6" s="12"/>
      <c r="I6" s="2" t="s">
        <v>870</v>
      </c>
    </row>
    <row r="7" customFormat="false" ht="12.75" hidden="false" customHeight="false" outlineLevel="0" collapsed="false">
      <c r="A7" s="12" t="s">
        <v>871</v>
      </c>
      <c r="B7" s="12"/>
      <c r="C7" s="12"/>
      <c r="D7" s="12"/>
      <c r="E7" s="12"/>
      <c r="F7" s="12"/>
      <c r="G7" s="12"/>
      <c r="H7" s="12"/>
      <c r="I7" s="13" t="b">
        <f aca="false">FALSE()</f>
        <v>0</v>
      </c>
    </row>
    <row r="8" customFormat="false" ht="12.75" hidden="false" customHeight="false" outlineLevel="0" collapsed="false">
      <c r="A8" s="12" t="s">
        <v>872</v>
      </c>
      <c r="B8" s="12"/>
      <c r="C8" s="12"/>
      <c r="D8" s="12"/>
      <c r="E8" s="12"/>
      <c r="F8" s="12"/>
      <c r="G8" s="12"/>
      <c r="H8" s="12"/>
      <c r="I8" s="13" t="n">
        <v>1.18823090312822</v>
      </c>
    </row>
    <row r="9" customFormat="false" ht="12.75" hidden="false" customHeight="false" outlineLevel="0" collapsed="false">
      <c r="A9" s="12" t="s">
        <v>873</v>
      </c>
      <c r="B9" s="12"/>
      <c r="C9" s="12"/>
      <c r="D9" s="12"/>
      <c r="E9" s="12"/>
      <c r="F9" s="12"/>
      <c r="G9" s="12"/>
      <c r="H9" s="12"/>
      <c r="I9" s="13" t="n">
        <v>3</v>
      </c>
    </row>
    <row r="10" customFormat="false" ht="12.75" hidden="false" customHeight="false" outlineLevel="0" collapsed="false">
      <c r="A10" s="12" t="s">
        <v>874</v>
      </c>
      <c r="B10" s="12"/>
      <c r="C10" s="12"/>
      <c r="D10" s="12"/>
      <c r="E10" s="12"/>
      <c r="F10" s="12"/>
      <c r="G10" s="12"/>
      <c r="H10" s="12"/>
      <c r="I10" s="13" t="s">
        <v>875</v>
      </c>
    </row>
    <row r="11" customFormat="false" ht="12.75" hidden="false" customHeight="false" outlineLevel="0" collapsed="false">
      <c r="A11" s="12" t="s">
        <v>876</v>
      </c>
      <c r="B11" s="12"/>
      <c r="C11" s="12"/>
      <c r="D11" s="12"/>
      <c r="E11" s="12"/>
      <c r="F11" s="12"/>
      <c r="G11" s="12"/>
      <c r="H11" s="12"/>
      <c r="I11" s="13" t="b">
        <f aca="false">TRUE()</f>
        <v>1</v>
      </c>
    </row>
    <row r="12" customFormat="false" ht="12.75" hidden="false" customHeight="false" outlineLevel="0" collapsed="false">
      <c r="A12" s="12" t="s">
        <v>877</v>
      </c>
      <c r="B12" s="12"/>
      <c r="C12" s="12"/>
      <c r="D12" s="12"/>
      <c r="E12" s="12"/>
      <c r="F12" s="12"/>
      <c r="G12" s="12"/>
      <c r="H12" s="12"/>
      <c r="I12" s="13" t="n">
        <v>100</v>
      </c>
    </row>
    <row r="13" customFormat="false" ht="12.75" hidden="false" customHeight="false" outlineLevel="0" collapsed="false">
      <c r="A13" s="12" t="s">
        <v>878</v>
      </c>
      <c r="B13" s="12"/>
      <c r="C13" s="12"/>
      <c r="D13" s="12"/>
      <c r="E13" s="12"/>
      <c r="F13" s="12"/>
      <c r="G13" s="12"/>
      <c r="H13" s="12"/>
      <c r="I13" s="13" t="s">
        <v>879</v>
      </c>
    </row>
    <row r="14" customFormat="false" ht="12.75" hidden="false" customHeight="false" outlineLevel="0" collapsed="false">
      <c r="A14" s="12" t="s">
        <v>880</v>
      </c>
      <c r="B14" s="12"/>
      <c r="C14" s="12"/>
      <c r="D14" s="12"/>
      <c r="E14" s="12"/>
      <c r="F14" s="12"/>
      <c r="G14" s="12"/>
      <c r="H14" s="12"/>
      <c r="I14" s="13" t="n">
        <v>10</v>
      </c>
    </row>
    <row r="15" customFormat="false" ht="12.75" hidden="false" customHeight="false" outlineLevel="0" collapsed="false">
      <c r="A15" s="12" t="s">
        <v>881</v>
      </c>
      <c r="B15" s="12"/>
      <c r="C15" s="12"/>
      <c r="D15" s="12"/>
      <c r="E15" s="12"/>
      <c r="F15" s="12"/>
      <c r="G15" s="12"/>
      <c r="H15" s="12"/>
      <c r="I15" s="13" t="n">
        <v>1234567</v>
      </c>
    </row>
    <row r="18" customFormat="false" ht="12.75" hidden="false" customHeight="false" outlineLevel="0" collapsed="false">
      <c r="A18" s="12" t="s">
        <v>882</v>
      </c>
      <c r="B18" s="12"/>
      <c r="C18" s="12"/>
      <c r="D18" s="12"/>
      <c r="E18" s="12"/>
      <c r="F18" s="12"/>
      <c r="G18" s="12"/>
      <c r="H18" s="12"/>
      <c r="I18" s="12"/>
      <c r="J18" s="12"/>
    </row>
    <row r="20" customFormat="false" ht="12.75" hidden="false" customHeight="false" outlineLevel="0" collapsed="false">
      <c r="A20" s="12" t="s">
        <v>883</v>
      </c>
      <c r="B20" s="12"/>
      <c r="C20" s="12"/>
      <c r="D20" s="12"/>
      <c r="E20" s="12"/>
      <c r="F20" s="12"/>
      <c r="G20" s="12"/>
      <c r="H20" s="12"/>
      <c r="I20" s="13" t="n">
        <v>0.6</v>
      </c>
    </row>
    <row r="21" customFormat="false" ht="12.75" hidden="false" customHeight="false" outlineLevel="0" collapsed="false">
      <c r="A21" s="12" t="s">
        <v>884</v>
      </c>
      <c r="B21" s="12"/>
      <c r="C21" s="12"/>
      <c r="D21" s="12"/>
      <c r="E21" s="12"/>
      <c r="F21" s="12"/>
      <c r="G21" s="12"/>
      <c r="H21" s="12"/>
      <c r="I21" s="13" t="n">
        <v>35.002</v>
      </c>
    </row>
    <row r="22" customFormat="false" ht="12.75" hidden="false" customHeight="false" outlineLevel="0" collapsed="false">
      <c r="A22" s="12" t="s">
        <v>885</v>
      </c>
      <c r="B22" s="12"/>
      <c r="C22" s="12"/>
      <c r="D22" s="12"/>
      <c r="E22" s="12"/>
      <c r="F22" s="12"/>
      <c r="G22" s="12"/>
      <c r="H22" s="12"/>
      <c r="I22" s="13" t="n">
        <v>0</v>
      </c>
    </row>
    <row r="30" customFormat="false" ht="12.75" hidden="false" customHeight="false" outlineLevel="0" collapsed="false">
      <c r="A30" s="11" t="s">
        <v>886</v>
      </c>
      <c r="B30" s="11"/>
      <c r="C30" s="11"/>
      <c r="D30" s="11"/>
      <c r="E30" s="11"/>
      <c r="F30" s="11"/>
      <c r="G30" s="11"/>
      <c r="H30" s="11"/>
      <c r="I30" s="11"/>
      <c r="J30" s="11"/>
    </row>
    <row r="34" customFormat="false" ht="12.75" hidden="false" customHeight="false" outlineLevel="0" collapsed="false">
      <c r="C34" s="0" t="s">
        <v>887</v>
      </c>
    </row>
    <row r="35" customFormat="false" ht="15.75" hidden="false" customHeight="false" outlineLevel="0" collapsed="false">
      <c r="A35" s="3" t="s">
        <v>888</v>
      </c>
      <c r="B35" s="3"/>
      <c r="C35" s="3"/>
      <c r="D35" s="3"/>
      <c r="E35" s="3"/>
      <c r="F35" s="3"/>
      <c r="G35" s="3"/>
      <c r="H35" s="3"/>
      <c r="I35" s="3"/>
    </row>
    <row r="36" s="7" customFormat="true" ht="12.75" hidden="false" customHeight="false" outlineLevel="0" collapsed="false">
      <c r="A36" s="4"/>
      <c r="B36" s="5" t="s">
        <v>2</v>
      </c>
      <c r="C36" s="6" t="s">
        <v>3</v>
      </c>
      <c r="D36" s="6" t="s">
        <v>4</v>
      </c>
      <c r="E36" s="6" t="s">
        <v>5</v>
      </c>
      <c r="F36" s="6" t="s">
        <v>6</v>
      </c>
      <c r="G36" s="6" t="s">
        <v>7</v>
      </c>
      <c r="H36" s="6" t="s">
        <v>8</v>
      </c>
      <c r="I36" s="6" t="s">
        <v>9</v>
      </c>
    </row>
    <row r="37" customFormat="false" ht="12.75" hidden="false" customHeight="false" outlineLevel="0" collapsed="false">
      <c r="A37" s="4"/>
      <c r="B37" s="2" t="n">
        <v>25229</v>
      </c>
      <c r="C37" s="7" t="s">
        <v>18</v>
      </c>
      <c r="D37" s="8" t="s">
        <v>19</v>
      </c>
      <c r="E37" s="7" t="n">
        <v>24.1769395453033</v>
      </c>
      <c r="F37" s="7" t="n">
        <v>6.76498826266667</v>
      </c>
      <c r="G37" s="7" t="n">
        <v>0.279811605186433</v>
      </c>
      <c r="H37" s="7" t="n">
        <v>108.758795057272</v>
      </c>
      <c r="I37" s="7" t="n">
        <v>0</v>
      </c>
    </row>
    <row r="38" customFormat="false" ht="12.75" hidden="false" customHeight="false" outlineLevel="0" collapsed="false">
      <c r="A38" s="4"/>
      <c r="B38" s="2" t="n">
        <v>14278</v>
      </c>
      <c r="C38" s="7" t="s">
        <v>186</v>
      </c>
      <c r="D38" s="8" t="s">
        <v>187</v>
      </c>
      <c r="E38" s="7" t="n">
        <v>20.1631319894991</v>
      </c>
      <c r="F38" s="7" t="n">
        <v>3.97312593466667</v>
      </c>
      <c r="G38" s="7" t="n">
        <v>0.19704904658343</v>
      </c>
      <c r="H38" s="7" t="n">
        <v>15.7047158462449</v>
      </c>
      <c r="I38" s="7" t="n">
        <v>0</v>
      </c>
    </row>
    <row r="39" customFormat="false" ht="12.75" hidden="false" customHeight="false" outlineLevel="0" collapsed="false">
      <c r="A39" s="4"/>
      <c r="B39" s="2" t="n">
        <v>941</v>
      </c>
      <c r="C39" s="7" t="s">
        <v>99</v>
      </c>
      <c r="D39" s="8" t="s">
        <v>100</v>
      </c>
      <c r="E39" s="7" t="n">
        <v>17.3408540273515</v>
      </c>
      <c r="F39" s="7" t="n">
        <v>2.25814135866667</v>
      </c>
      <c r="G39" s="7" t="n">
        <v>0.130220885032821</v>
      </c>
      <c r="H39" s="7" t="n">
        <v>4.78374788705554</v>
      </c>
      <c r="I39" s="7" t="n">
        <v>0</v>
      </c>
    </row>
    <row r="40" customFormat="false" ht="12.75" hidden="false" customHeight="false" outlineLevel="0" collapsed="false">
      <c r="A40" s="4"/>
      <c r="B40" s="2" t="n">
        <v>793</v>
      </c>
      <c r="C40" s="7" t="s">
        <v>889</v>
      </c>
      <c r="D40" s="8" t="s">
        <v>890</v>
      </c>
      <c r="E40" s="7" t="n">
        <v>14.0960217467595</v>
      </c>
      <c r="F40" s="7" t="n">
        <v>2.94784291433333</v>
      </c>
      <c r="G40" s="7" t="n">
        <v>0.209125877307263</v>
      </c>
      <c r="H40" s="7" t="n">
        <v>7.71594529190426</v>
      </c>
      <c r="I40" s="7" t="n">
        <v>0</v>
      </c>
    </row>
    <row r="41" customFormat="false" ht="12.75" hidden="false" customHeight="false" outlineLevel="0" collapsed="false">
      <c r="A41" s="4"/>
      <c r="B41" s="2" t="n">
        <v>10796</v>
      </c>
      <c r="C41" s="7" t="s">
        <v>891</v>
      </c>
      <c r="D41" s="8" t="s">
        <v>892</v>
      </c>
      <c r="E41" s="7" t="n">
        <v>12.3124860267338</v>
      </c>
      <c r="F41" s="7" t="n">
        <v>2.17802890133333</v>
      </c>
      <c r="G41" s="7" t="n">
        <v>0.176895949088123</v>
      </c>
      <c r="H41" s="7" t="n">
        <v>4.5253485062288</v>
      </c>
      <c r="I41" s="7" t="n">
        <v>0</v>
      </c>
    </row>
    <row r="42" customFormat="false" ht="12.75" hidden="false" customHeight="false" outlineLevel="0" collapsed="false">
      <c r="A42" s="4"/>
      <c r="B42" s="2" t="n">
        <v>1276</v>
      </c>
      <c r="C42" s="7" t="s">
        <v>209</v>
      </c>
      <c r="D42" s="8" t="s">
        <v>210</v>
      </c>
      <c r="E42" s="7" t="n">
        <v>12.1270788490747</v>
      </c>
      <c r="F42" s="7" t="n">
        <v>1.72659810366667</v>
      </c>
      <c r="G42" s="7" t="n">
        <v>0.142375433124063</v>
      </c>
      <c r="H42" s="7" t="n">
        <v>3.30946520721035</v>
      </c>
      <c r="I42" s="7" t="n">
        <v>0</v>
      </c>
    </row>
    <row r="43" customFormat="false" ht="12.75" hidden="false" customHeight="false" outlineLevel="0" collapsed="false">
      <c r="A43" s="4"/>
      <c r="B43" s="2" t="n">
        <v>24478</v>
      </c>
      <c r="C43" s="7" t="s">
        <v>561</v>
      </c>
      <c r="D43" s="8" t="s">
        <v>562</v>
      </c>
      <c r="E43" s="7" t="n">
        <v>10.5574106087208</v>
      </c>
      <c r="F43" s="7" t="n">
        <v>1.73037322366667</v>
      </c>
      <c r="G43" s="7" t="n">
        <v>0.163901290552943</v>
      </c>
      <c r="H43" s="7" t="n">
        <v>3.31813647059604</v>
      </c>
      <c r="I43" s="7" t="n">
        <v>0</v>
      </c>
    </row>
    <row r="44" customFormat="false" ht="12.75" hidden="false" customHeight="false" outlineLevel="0" collapsed="false">
      <c r="A44" s="4"/>
      <c r="B44" s="2" t="n">
        <v>258</v>
      </c>
      <c r="C44" s="7" t="s">
        <v>18</v>
      </c>
      <c r="D44" s="8" t="s">
        <v>20</v>
      </c>
      <c r="E44" s="7" t="n">
        <v>10.4443560493358</v>
      </c>
      <c r="F44" s="7" t="n">
        <v>4.10937420533333</v>
      </c>
      <c r="G44" s="7" t="n">
        <v>0.393454051731096</v>
      </c>
      <c r="H44" s="7" t="n">
        <v>17.2601632568516</v>
      </c>
      <c r="I44" s="7" t="n">
        <v>0</v>
      </c>
    </row>
    <row r="45" customFormat="false" ht="12.75" hidden="false" customHeight="false" outlineLevel="0" collapsed="false">
      <c r="A45" s="4"/>
      <c r="B45" s="2" t="n">
        <v>17813</v>
      </c>
      <c r="C45" s="7" t="s">
        <v>893</v>
      </c>
      <c r="D45" s="8" t="s">
        <v>894</v>
      </c>
      <c r="E45" s="7" t="n">
        <v>9.79002643878106</v>
      </c>
      <c r="F45" s="7" t="n">
        <v>2.40455150733333</v>
      </c>
      <c r="G45" s="7" t="n">
        <v>0.245612360944014</v>
      </c>
      <c r="H45" s="7" t="n">
        <v>5.29470941183942</v>
      </c>
      <c r="I45" s="7" t="n">
        <v>0</v>
      </c>
    </row>
    <row r="46" customFormat="false" ht="12.75" hidden="false" customHeight="false" outlineLevel="0" collapsed="false">
      <c r="A46" s="4"/>
      <c r="B46" s="2" t="n">
        <v>1582</v>
      </c>
      <c r="C46" s="7" t="s">
        <v>73</v>
      </c>
      <c r="D46" s="8" t="s">
        <v>74</v>
      </c>
      <c r="E46" s="7" t="n">
        <v>9.57008716102495</v>
      </c>
      <c r="F46" s="7" t="n">
        <v>1.69054142633333</v>
      </c>
      <c r="G46" s="7" t="n">
        <v>0.176648487927907</v>
      </c>
      <c r="H46" s="7" t="n">
        <v>3.22777815646404</v>
      </c>
      <c r="I46" s="7" t="n">
        <v>0</v>
      </c>
    </row>
    <row r="47" customFormat="false" ht="12.75" hidden="false" customHeight="false" outlineLevel="0" collapsed="false">
      <c r="A47" s="4"/>
      <c r="B47" s="2" t="n">
        <v>379</v>
      </c>
      <c r="C47" s="7" t="s">
        <v>571</v>
      </c>
      <c r="D47" s="8" t="s">
        <v>572</v>
      </c>
      <c r="E47" s="7" t="n">
        <v>9.44032050556324</v>
      </c>
      <c r="F47" s="7" t="n">
        <v>1.59632714566667</v>
      </c>
      <c r="G47" s="7" t="n">
        <v>0.169096710723533</v>
      </c>
      <c r="H47" s="7" t="n">
        <v>3.02372543917046</v>
      </c>
      <c r="I47" s="7" t="n">
        <v>0</v>
      </c>
    </row>
    <row r="48" customFormat="false" ht="12.75" hidden="false" customHeight="false" outlineLevel="0" collapsed="false">
      <c r="A48" s="4"/>
      <c r="B48" s="2" t="n">
        <v>18018</v>
      </c>
      <c r="C48" s="7" t="s">
        <v>14</v>
      </c>
      <c r="D48" s="8" t="s">
        <v>15</v>
      </c>
      <c r="E48" s="7" t="n">
        <v>9.32243064966513</v>
      </c>
      <c r="F48" s="7" t="n">
        <v>2.07895437866667</v>
      </c>
      <c r="G48" s="7" t="n">
        <v>0.223005614822283</v>
      </c>
      <c r="H48" s="7" t="n">
        <v>4.22500889480222</v>
      </c>
      <c r="I48" s="7" t="n">
        <v>0</v>
      </c>
    </row>
    <row r="49" customFormat="false" ht="12.75" hidden="false" customHeight="false" outlineLevel="0" collapsed="false">
      <c r="A49" s="4"/>
      <c r="B49" s="2" t="n">
        <v>17992</v>
      </c>
      <c r="C49" s="7" t="s">
        <v>895</v>
      </c>
      <c r="D49" s="8" t="s">
        <v>896</v>
      </c>
      <c r="E49" s="7" t="n">
        <v>9.18887016927041</v>
      </c>
      <c r="F49" s="7" t="n">
        <v>2.67801888866667</v>
      </c>
      <c r="G49" s="7" t="n">
        <v>0.29144158523673</v>
      </c>
      <c r="H49" s="7" t="n">
        <v>6.39976481584102</v>
      </c>
      <c r="I49" s="7" t="n">
        <v>0</v>
      </c>
    </row>
    <row r="50" customFormat="false" ht="12.75" hidden="false" customHeight="false" outlineLevel="0" collapsed="false">
      <c r="A50" s="4"/>
      <c r="B50" s="2" t="n">
        <v>3280</v>
      </c>
      <c r="C50" s="7" t="s">
        <v>87</v>
      </c>
      <c r="D50" s="8" t="s">
        <v>88</v>
      </c>
      <c r="E50" s="7" t="n">
        <v>9.00370585010364</v>
      </c>
      <c r="F50" s="7" t="n">
        <v>1.83924102833333</v>
      </c>
      <c r="G50" s="7" t="n">
        <v>0.20427600134362</v>
      </c>
      <c r="H50" s="7" t="n">
        <v>3.57821736320696</v>
      </c>
      <c r="I50" s="7" t="n">
        <v>0</v>
      </c>
    </row>
    <row r="51" customFormat="false" ht="12.75" hidden="false" customHeight="false" outlineLevel="0" collapsed="false">
      <c r="A51" s="4"/>
      <c r="B51" s="2" t="n">
        <v>550</v>
      </c>
      <c r="C51" s="7" t="s">
        <v>897</v>
      </c>
      <c r="D51" s="8" t="s">
        <v>898</v>
      </c>
      <c r="E51" s="7" t="n">
        <v>8.85854334047223</v>
      </c>
      <c r="F51" s="7" t="n">
        <v>1.61890427266667</v>
      </c>
      <c r="G51" s="7" t="n">
        <v>0.182750618295261</v>
      </c>
      <c r="H51" s="7" t="n">
        <v>3.07141673452516</v>
      </c>
      <c r="I51" s="7" t="n">
        <v>0</v>
      </c>
    </row>
    <row r="52" customFormat="false" ht="12.75" hidden="false" customHeight="false" outlineLevel="0" collapsed="false">
      <c r="A52" s="4"/>
      <c r="B52" s="2" t="n">
        <v>10063</v>
      </c>
      <c r="C52" s="7" t="s">
        <v>899</v>
      </c>
      <c r="D52" s="8" t="s">
        <v>900</v>
      </c>
      <c r="E52" s="7" t="n">
        <v>8.6863674953435</v>
      </c>
      <c r="F52" s="7" t="n">
        <v>1.58813349366667</v>
      </c>
      <c r="G52" s="7" t="n">
        <v>0.182830566922021</v>
      </c>
      <c r="H52" s="7" t="n">
        <v>3.00660114634545</v>
      </c>
      <c r="I52" s="7" t="n">
        <v>0</v>
      </c>
    </row>
    <row r="53" customFormat="false" ht="12.75" hidden="false" customHeight="false" outlineLevel="0" collapsed="false">
      <c r="A53" s="4"/>
      <c r="B53" s="2" t="n">
        <v>980</v>
      </c>
      <c r="C53" s="7" t="s">
        <v>901</v>
      </c>
      <c r="D53" s="8" t="s">
        <v>902</v>
      </c>
      <c r="E53" s="7" t="n">
        <v>8.38032420265177</v>
      </c>
      <c r="F53" s="7" t="n">
        <v>2.203661124</v>
      </c>
      <c r="G53" s="7" t="n">
        <v>0.262956548065611</v>
      </c>
      <c r="H53" s="7" t="n">
        <v>4.60646842459283</v>
      </c>
      <c r="I53" s="7" t="n">
        <v>0</v>
      </c>
    </row>
    <row r="54" customFormat="false" ht="12.75" hidden="false" customHeight="false" outlineLevel="0" collapsed="false">
      <c r="A54" s="4"/>
      <c r="B54" s="2" t="n">
        <v>2353</v>
      </c>
      <c r="C54" s="7" t="s">
        <v>903</v>
      </c>
      <c r="D54" s="8" t="s">
        <v>904</v>
      </c>
      <c r="E54" s="7" t="n">
        <v>8.0561311023654</v>
      </c>
      <c r="F54" s="7" t="n">
        <v>2.80383745633333</v>
      </c>
      <c r="G54" s="7" t="n">
        <v>0.348037714469429</v>
      </c>
      <c r="H54" s="7" t="n">
        <v>6.98295393848174</v>
      </c>
      <c r="I54" s="7" t="n">
        <v>0</v>
      </c>
    </row>
    <row r="55" customFormat="false" ht="12.75" hidden="false" customHeight="false" outlineLevel="0" collapsed="false">
      <c r="A55" s="4"/>
      <c r="B55" s="2" t="n">
        <v>6305</v>
      </c>
      <c r="C55" s="7" t="s">
        <v>398</v>
      </c>
      <c r="D55" s="8" t="s">
        <v>399</v>
      </c>
      <c r="E55" s="7" t="n">
        <v>7.98088699940642</v>
      </c>
      <c r="F55" s="7" t="n">
        <v>1.994623822</v>
      </c>
      <c r="G55" s="7" t="n">
        <v>0.249925080025359</v>
      </c>
      <c r="H55" s="7" t="n">
        <v>3.98512180838708</v>
      </c>
      <c r="I55" s="7" t="n">
        <v>0</v>
      </c>
    </row>
    <row r="56" customFormat="false" ht="12.75" hidden="false" customHeight="false" outlineLevel="0" collapsed="false">
      <c r="A56" s="4"/>
      <c r="B56" s="2" t="n">
        <v>989</v>
      </c>
      <c r="C56" s="7" t="s">
        <v>905</v>
      </c>
      <c r="D56" s="8" t="s">
        <v>906</v>
      </c>
      <c r="E56" s="7" t="n">
        <v>7.91541864024077</v>
      </c>
      <c r="F56" s="7" t="n">
        <v>1.78822326666667</v>
      </c>
      <c r="G56" s="7" t="n">
        <v>0.225916448382858</v>
      </c>
      <c r="H56" s="7" t="n">
        <v>3.45389270584099</v>
      </c>
      <c r="I56" s="7" t="n">
        <v>0</v>
      </c>
    </row>
    <row r="57" customFormat="false" ht="12.75" hidden="false" customHeight="false" outlineLevel="0" collapsed="false">
      <c r="A57" s="4"/>
      <c r="B57" s="2" t="n">
        <v>15678</v>
      </c>
      <c r="C57" s="7" t="s">
        <v>907</v>
      </c>
      <c r="D57" s="8" t="s">
        <v>908</v>
      </c>
      <c r="E57" s="7" t="n">
        <v>7.8619025855195</v>
      </c>
      <c r="F57" s="7" t="n">
        <v>2.07798639966667</v>
      </c>
      <c r="G57" s="7" t="n">
        <v>0.264310881121069</v>
      </c>
      <c r="H57" s="7" t="n">
        <v>4.22217506778181</v>
      </c>
      <c r="I57" s="7" t="n">
        <v>0</v>
      </c>
    </row>
    <row r="58" customFormat="false" ht="12.75" hidden="false" customHeight="false" outlineLevel="0" collapsed="false">
      <c r="A58" s="4"/>
      <c r="B58" s="2" t="n">
        <v>23456</v>
      </c>
      <c r="C58" s="7" t="s">
        <v>909</v>
      </c>
      <c r="D58" s="8" t="s">
        <v>910</v>
      </c>
      <c r="E58" s="7" t="n">
        <v>7.80129300017485</v>
      </c>
      <c r="F58" s="7" t="n">
        <v>1.71154753366667</v>
      </c>
      <c r="G58" s="7" t="n">
        <v>0.219392802401898</v>
      </c>
      <c r="H58" s="7" t="n">
        <v>3.27511946850722</v>
      </c>
      <c r="I58" s="7" t="n">
        <v>0</v>
      </c>
    </row>
    <row r="59" customFormat="false" ht="12.75" hidden="false" customHeight="false" outlineLevel="0" collapsed="false">
      <c r="A59" s="4"/>
      <c r="B59" s="2" t="n">
        <v>14064</v>
      </c>
      <c r="C59" s="7" t="s">
        <v>911</v>
      </c>
      <c r="D59" s="8" t="s">
        <v>912</v>
      </c>
      <c r="E59" s="7" t="n">
        <v>7.71482982160636</v>
      </c>
      <c r="F59" s="7" t="n">
        <v>1.96802822766667</v>
      </c>
      <c r="G59" s="7" t="n">
        <v>0.255096777657357</v>
      </c>
      <c r="H59" s="7" t="n">
        <v>3.91233044141451</v>
      </c>
      <c r="I59" s="7" t="n">
        <v>0</v>
      </c>
    </row>
    <row r="60" customFormat="false" ht="12.75" hidden="false" customHeight="false" outlineLevel="0" collapsed="false">
      <c r="A60" s="4"/>
      <c r="B60" s="2" t="n">
        <v>7988</v>
      </c>
      <c r="C60" s="7" t="s">
        <v>913</v>
      </c>
      <c r="D60" s="8" t="s">
        <v>914</v>
      </c>
      <c r="E60" s="7" t="n">
        <v>7.71087923057774</v>
      </c>
      <c r="F60" s="7" t="n">
        <v>1.66914685366667</v>
      </c>
      <c r="G60" s="7" t="n">
        <v>0.216466475969123</v>
      </c>
      <c r="H60" s="7" t="n">
        <v>3.18026471029748</v>
      </c>
      <c r="I60" s="7" t="n">
        <v>0</v>
      </c>
    </row>
    <row r="61" customFormat="false" ht="12.75" hidden="false" customHeight="false" outlineLevel="0" collapsed="false">
      <c r="A61" s="4"/>
      <c r="B61" s="2" t="n">
        <v>19855</v>
      </c>
      <c r="C61" s="7" t="s">
        <v>915</v>
      </c>
      <c r="D61" s="8" t="s">
        <v>916</v>
      </c>
      <c r="E61" s="7" t="n">
        <v>7.6417871147733</v>
      </c>
      <c r="F61" s="7" t="n">
        <v>2.14979314766667</v>
      </c>
      <c r="G61" s="7" t="n">
        <v>0.281320732359926</v>
      </c>
      <c r="H61" s="7" t="n">
        <v>4.43764157754846</v>
      </c>
      <c r="I61" s="7" t="n">
        <v>0</v>
      </c>
    </row>
    <row r="62" customFormat="false" ht="12.75" hidden="false" customHeight="false" outlineLevel="0" collapsed="false">
      <c r="A62" s="4"/>
      <c r="B62" s="2" t="n">
        <v>18047</v>
      </c>
      <c r="C62" s="7" t="s">
        <v>917</v>
      </c>
      <c r="D62" s="8" t="s">
        <v>918</v>
      </c>
      <c r="E62" s="7" t="n">
        <v>7.55869011578972</v>
      </c>
      <c r="F62" s="7" t="n">
        <v>2.28836361566667</v>
      </c>
      <c r="G62" s="7" t="n">
        <v>0.302746055283625</v>
      </c>
      <c r="H62" s="7" t="n">
        <v>4.88501711121073</v>
      </c>
      <c r="I62" s="7" t="n">
        <v>0</v>
      </c>
    </row>
    <row r="63" customFormat="false" ht="12.75" hidden="false" customHeight="false" outlineLevel="0" collapsed="false">
      <c r="A63" s="4"/>
      <c r="B63" s="2" t="n">
        <v>1143</v>
      </c>
      <c r="C63" s="7" t="s">
        <v>919</v>
      </c>
      <c r="D63" s="8" t="s">
        <v>920</v>
      </c>
      <c r="E63" s="7" t="n">
        <v>7.53238294175392</v>
      </c>
      <c r="F63" s="7" t="n">
        <v>3.10699653366667</v>
      </c>
      <c r="G63" s="7" t="n">
        <v>0.41248520656641</v>
      </c>
      <c r="H63" s="7" t="n">
        <v>8.61587030834734</v>
      </c>
      <c r="I63" s="7" t="n">
        <v>0</v>
      </c>
    </row>
    <row r="64" customFormat="false" ht="12.75" hidden="false" customHeight="false" outlineLevel="0" collapsed="false">
      <c r="A64" s="4"/>
      <c r="B64" s="2" t="n">
        <v>7897</v>
      </c>
      <c r="C64" s="7" t="s">
        <v>21</v>
      </c>
      <c r="D64" s="8" t="s">
        <v>22</v>
      </c>
      <c r="E64" s="7" t="n">
        <v>7.5234399831882</v>
      </c>
      <c r="F64" s="7" t="n">
        <v>1.81394672333333</v>
      </c>
      <c r="G64" s="7" t="n">
        <v>0.241106026948678</v>
      </c>
      <c r="H64" s="7" t="n">
        <v>3.51602839934428</v>
      </c>
      <c r="I64" s="7" t="n">
        <v>0</v>
      </c>
    </row>
    <row r="65" customFormat="false" ht="12.75" hidden="false" customHeight="false" outlineLevel="0" collapsed="false">
      <c r="A65" s="4"/>
      <c r="B65" s="2" t="n">
        <v>10348</v>
      </c>
      <c r="C65" s="7" t="s">
        <v>45</v>
      </c>
      <c r="D65" s="8" t="s">
        <v>46</v>
      </c>
      <c r="E65" s="7" t="n">
        <v>7.4794594395094</v>
      </c>
      <c r="F65" s="7" t="n">
        <v>2.05223226566667</v>
      </c>
      <c r="G65" s="7" t="n">
        <v>0.274382431279189</v>
      </c>
      <c r="H65" s="7" t="n">
        <v>4.14747206966168</v>
      </c>
      <c r="I65" s="7" t="n">
        <v>0</v>
      </c>
    </row>
    <row r="66" customFormat="false" ht="12.75" hidden="false" customHeight="false" outlineLevel="0" collapsed="false">
      <c r="A66" s="4"/>
      <c r="B66" s="2" t="n">
        <v>396</v>
      </c>
      <c r="C66" s="7" t="s">
        <v>458</v>
      </c>
      <c r="D66" s="8" t="s">
        <v>459</v>
      </c>
      <c r="E66" s="7" t="n">
        <v>7.41845108303827</v>
      </c>
      <c r="F66" s="7" t="n">
        <v>2.03152608866667</v>
      </c>
      <c r="G66" s="7" t="n">
        <v>0.273847743407192</v>
      </c>
      <c r="H66" s="7" t="n">
        <v>4.08837091163009</v>
      </c>
      <c r="I66" s="7" t="n">
        <v>0</v>
      </c>
    </row>
    <row r="67" customFormat="false" ht="12.75" hidden="false" customHeight="false" outlineLevel="0" collapsed="false">
      <c r="A67" s="4"/>
      <c r="B67" s="2" t="n">
        <v>24838</v>
      </c>
      <c r="C67" s="7" t="s">
        <v>164</v>
      </c>
      <c r="D67" s="8" t="s">
        <v>165</v>
      </c>
      <c r="E67" s="7" t="n">
        <v>7.40343011241939</v>
      </c>
      <c r="F67" s="7" t="n">
        <v>1.89814980833333</v>
      </c>
      <c r="G67" s="7" t="n">
        <v>0.256387887710205</v>
      </c>
      <c r="H67" s="7" t="n">
        <v>3.72734874212505</v>
      </c>
      <c r="I67" s="7" t="n">
        <v>0</v>
      </c>
    </row>
    <row r="68" customFormat="false" ht="12.75" hidden="false" customHeight="false" outlineLevel="0" collapsed="false">
      <c r="A68" s="4"/>
      <c r="B68" s="2" t="n">
        <v>14008</v>
      </c>
      <c r="C68" s="7" t="s">
        <v>921</v>
      </c>
      <c r="D68" s="8" t="s">
        <v>922</v>
      </c>
      <c r="E68" s="7" t="n">
        <v>7.34411979600229</v>
      </c>
      <c r="F68" s="7" t="n">
        <v>2.61774269733333</v>
      </c>
      <c r="G68" s="7" t="n">
        <v>0.356440631423017</v>
      </c>
      <c r="H68" s="7" t="n">
        <v>6.13788960225235</v>
      </c>
      <c r="I68" s="7" t="n">
        <v>0</v>
      </c>
    </row>
    <row r="69" customFormat="false" ht="12.75" hidden="false" customHeight="false" outlineLevel="0" collapsed="false">
      <c r="A69" s="4"/>
      <c r="B69" s="2" t="n">
        <v>114</v>
      </c>
      <c r="C69" s="7" t="s">
        <v>923</v>
      </c>
      <c r="D69" s="8" t="s">
        <v>924</v>
      </c>
      <c r="E69" s="7" t="n">
        <v>7.20995032269447</v>
      </c>
      <c r="F69" s="7" t="n">
        <v>2.713740029</v>
      </c>
      <c r="G69" s="7" t="n">
        <v>0.376388172947332</v>
      </c>
      <c r="H69" s="7" t="n">
        <v>6.56020104686291</v>
      </c>
      <c r="I69" s="7" t="n">
        <v>0</v>
      </c>
    </row>
    <row r="70" customFormat="false" ht="12.75" hidden="false" customHeight="false" outlineLevel="0" collapsed="false">
      <c r="A70" s="4"/>
      <c r="B70" s="2" t="n">
        <v>18060</v>
      </c>
      <c r="C70" s="7" t="s">
        <v>925</v>
      </c>
      <c r="D70" s="8" t="s">
        <v>926</v>
      </c>
      <c r="E70" s="7" t="n">
        <v>7.2043831936469</v>
      </c>
      <c r="F70" s="7" t="n">
        <v>2.52848196033333</v>
      </c>
      <c r="G70" s="7" t="n">
        <v>0.350964391033926</v>
      </c>
      <c r="H70" s="7" t="n">
        <v>5.76964262524032</v>
      </c>
      <c r="I70" s="7" t="n">
        <v>0</v>
      </c>
    </row>
    <row r="71" customFormat="false" ht="12.75" hidden="false" customHeight="false" outlineLevel="0" collapsed="false">
      <c r="A71" s="4"/>
      <c r="B71" s="2" t="n">
        <v>822</v>
      </c>
      <c r="C71" s="7" t="s">
        <v>10</v>
      </c>
      <c r="D71" s="8" t="s">
        <v>11</v>
      </c>
      <c r="E71" s="7" t="n">
        <v>7.14713384420118</v>
      </c>
      <c r="F71" s="7" t="n">
        <v>3.41284942566667</v>
      </c>
      <c r="G71" s="7" t="n">
        <v>0.477513014316316</v>
      </c>
      <c r="H71" s="7" t="n">
        <v>10.6505012532047</v>
      </c>
      <c r="I71" s="7" t="n">
        <v>0</v>
      </c>
    </row>
    <row r="72" customFormat="false" ht="12.75" hidden="false" customHeight="false" outlineLevel="0" collapsed="false">
      <c r="A72" s="4"/>
      <c r="B72" s="2" t="n">
        <v>17850</v>
      </c>
      <c r="C72" s="7" t="s">
        <v>927</v>
      </c>
      <c r="D72" s="8" t="s">
        <v>928</v>
      </c>
      <c r="E72" s="7" t="n">
        <v>7.07049090878115</v>
      </c>
      <c r="F72" s="7" t="n">
        <v>1.89671961533333</v>
      </c>
      <c r="G72" s="7" t="n">
        <v>0.268258546655893</v>
      </c>
      <c r="H72" s="7" t="n">
        <v>3.72365552458064</v>
      </c>
      <c r="I72" s="7" t="n">
        <v>0</v>
      </c>
    </row>
    <row r="73" customFormat="false" ht="12.75" hidden="false" customHeight="false" outlineLevel="0" collapsed="false">
      <c r="A73" s="4"/>
      <c r="B73" s="2" t="n">
        <v>18048</v>
      </c>
      <c r="C73" s="7" t="s">
        <v>917</v>
      </c>
      <c r="D73" s="8" t="s">
        <v>929</v>
      </c>
      <c r="E73" s="7" t="n">
        <v>7.06319752188637</v>
      </c>
      <c r="F73" s="7" t="n">
        <v>2.21443192133333</v>
      </c>
      <c r="G73" s="7" t="n">
        <v>0.313516918431289</v>
      </c>
      <c r="H73" s="7" t="n">
        <v>4.64098785245413</v>
      </c>
      <c r="I73" s="7" t="n">
        <v>0</v>
      </c>
    </row>
    <row r="74" customFormat="false" ht="12.75" hidden="false" customHeight="false" outlineLevel="0" collapsed="false">
      <c r="A74" s="4"/>
      <c r="B74" s="2" t="n">
        <v>18437</v>
      </c>
      <c r="C74" s="7" t="s">
        <v>930</v>
      </c>
      <c r="D74" s="8" t="s">
        <v>931</v>
      </c>
      <c r="E74" s="7" t="n">
        <v>6.92184651575043</v>
      </c>
      <c r="F74" s="7" t="n">
        <v>1.64812898633333</v>
      </c>
      <c r="G74" s="7" t="n">
        <v>0.23810539320441</v>
      </c>
      <c r="H74" s="7" t="n">
        <v>3.13426895933015</v>
      </c>
      <c r="I74" s="7" t="n">
        <v>0</v>
      </c>
    </row>
    <row r="75" customFormat="false" ht="12.75" hidden="false" customHeight="false" outlineLevel="0" collapsed="false">
      <c r="A75" s="4"/>
      <c r="B75" s="2" t="n">
        <v>210</v>
      </c>
      <c r="C75" s="7" t="s">
        <v>932</v>
      </c>
      <c r="D75" s="8" t="s">
        <v>933</v>
      </c>
      <c r="E75" s="7" t="n">
        <v>6.75558306977829</v>
      </c>
      <c r="F75" s="7" t="n">
        <v>2.8098526</v>
      </c>
      <c r="G75" s="7" t="n">
        <v>0.415930434275929</v>
      </c>
      <c r="H75" s="7" t="n">
        <v>7.01212930541756</v>
      </c>
      <c r="I75" s="7" t="n">
        <v>0</v>
      </c>
    </row>
    <row r="76" customFormat="false" ht="12.75" hidden="false" customHeight="false" outlineLevel="0" collapsed="false">
      <c r="A76" s="4"/>
      <c r="B76" s="2" t="n">
        <v>3772</v>
      </c>
      <c r="C76" s="7" t="s">
        <v>934</v>
      </c>
      <c r="D76" s="8" t="s">
        <v>935</v>
      </c>
      <c r="E76" s="7" t="n">
        <v>6.71506270170054</v>
      </c>
      <c r="F76" s="7" t="n">
        <v>1.861400445</v>
      </c>
      <c r="G76" s="7" t="n">
        <v>0.277197775759951</v>
      </c>
      <c r="H76" s="7" t="n">
        <v>3.63360210013282</v>
      </c>
      <c r="I76" s="7" t="n">
        <v>0</v>
      </c>
    </row>
    <row r="77" customFormat="false" ht="12.75" hidden="false" customHeight="false" outlineLevel="0" collapsed="false">
      <c r="A77" s="4"/>
      <c r="B77" s="2" t="n">
        <v>5214</v>
      </c>
      <c r="C77" s="7" t="s">
        <v>936</v>
      </c>
      <c r="D77" s="8" t="s">
        <v>937</v>
      </c>
      <c r="E77" s="7" t="n">
        <v>6.6927048896272</v>
      </c>
      <c r="F77" s="7" t="n">
        <v>1.73787562066667</v>
      </c>
      <c r="G77" s="7" t="n">
        <v>0.25966715241847</v>
      </c>
      <c r="H77" s="7" t="n">
        <v>3.33543660429341</v>
      </c>
      <c r="I77" s="7" t="n">
        <v>0</v>
      </c>
    </row>
    <row r="78" customFormat="false" ht="12.75" hidden="false" customHeight="false" outlineLevel="0" collapsed="false">
      <c r="A78" s="4"/>
      <c r="B78" s="2" t="n">
        <v>18779</v>
      </c>
      <c r="C78" s="7" t="s">
        <v>938</v>
      </c>
      <c r="D78" s="8" t="s">
        <v>939</v>
      </c>
      <c r="E78" s="7" t="n">
        <v>6.62549377479154</v>
      </c>
      <c r="F78" s="7" t="n">
        <v>1.831905683</v>
      </c>
      <c r="G78" s="7" t="n">
        <v>0.276493457735931</v>
      </c>
      <c r="H78" s="7" t="n">
        <v>3.56007018381075</v>
      </c>
      <c r="I78" s="7" t="n">
        <v>0</v>
      </c>
    </row>
    <row r="79" customFormat="false" ht="12.75" hidden="false" customHeight="false" outlineLevel="0" collapsed="false">
      <c r="A79" s="4"/>
      <c r="B79" s="2" t="n">
        <v>17452</v>
      </c>
      <c r="C79" s="7" t="s">
        <v>940</v>
      </c>
      <c r="D79" s="8" t="s">
        <v>941</v>
      </c>
      <c r="E79" s="7" t="n">
        <v>6.57719081644862</v>
      </c>
      <c r="F79" s="7" t="n">
        <v>1.97899691233333</v>
      </c>
      <c r="G79" s="7" t="n">
        <v>0.300887866501325</v>
      </c>
      <c r="H79" s="7" t="n">
        <v>3.9421889106464</v>
      </c>
      <c r="I79" s="7" t="n">
        <v>0</v>
      </c>
    </row>
    <row r="80" customFormat="false" ht="12.75" hidden="false" customHeight="false" outlineLevel="0" collapsed="false">
      <c r="A80" s="4"/>
      <c r="B80" s="2" t="n">
        <v>25168</v>
      </c>
      <c r="C80" s="7" t="s">
        <v>229</v>
      </c>
      <c r="D80" s="8" t="s">
        <v>230</v>
      </c>
      <c r="E80" s="7" t="n">
        <v>6.49570076295555</v>
      </c>
      <c r="F80" s="7" t="n">
        <v>2.316837312</v>
      </c>
      <c r="G80" s="7" t="n">
        <v>0.356672420197176</v>
      </c>
      <c r="H80" s="7" t="n">
        <v>4.98238778302738</v>
      </c>
      <c r="I80" s="7" t="n">
        <v>0</v>
      </c>
    </row>
    <row r="81" customFormat="false" ht="12.75" hidden="false" customHeight="false" outlineLevel="0" collapsed="false">
      <c r="A81" s="4"/>
      <c r="B81" s="2" t="n">
        <v>161</v>
      </c>
      <c r="C81" s="7" t="s">
        <v>476</v>
      </c>
      <c r="D81" s="8" t="s">
        <v>477</v>
      </c>
      <c r="E81" s="7" t="n">
        <v>6.41912468156336</v>
      </c>
      <c r="F81" s="7" t="n">
        <v>1.59619235666667</v>
      </c>
      <c r="G81" s="7" t="n">
        <v>0.248661996120929</v>
      </c>
      <c r="H81" s="7" t="n">
        <v>3.02344294988606</v>
      </c>
      <c r="I81" s="7" t="n">
        <v>0</v>
      </c>
    </row>
    <row r="82" customFormat="false" ht="12.75" hidden="false" customHeight="false" outlineLevel="0" collapsed="false">
      <c r="A82" s="4"/>
      <c r="B82" s="2" t="n">
        <v>16658</v>
      </c>
      <c r="C82" s="7" t="s">
        <v>35</v>
      </c>
      <c r="D82" s="8" t="s">
        <v>36</v>
      </c>
      <c r="E82" s="7" t="n">
        <v>6.27859938491332</v>
      </c>
      <c r="F82" s="7" t="n">
        <v>1.752481145</v>
      </c>
      <c r="G82" s="7" t="n">
        <v>0.279119758653656</v>
      </c>
      <c r="H82" s="7" t="n">
        <v>3.36937532823583</v>
      </c>
      <c r="I82" s="7" t="n">
        <v>0</v>
      </c>
    </row>
    <row r="83" customFormat="false" ht="12.75" hidden="false" customHeight="false" outlineLevel="0" collapsed="false">
      <c r="A83" s="4"/>
      <c r="B83" s="2" t="n">
        <v>18061</v>
      </c>
      <c r="C83" s="7" t="s">
        <v>925</v>
      </c>
      <c r="D83" s="8" t="s">
        <v>942</v>
      </c>
      <c r="E83" s="7" t="n">
        <v>6.19250093797621</v>
      </c>
      <c r="F83" s="7" t="n">
        <v>2.493692715</v>
      </c>
      <c r="G83" s="7" t="n">
        <v>0.402695573238778</v>
      </c>
      <c r="H83" s="7" t="n">
        <v>5.63217716145425</v>
      </c>
      <c r="I83" s="7" t="n">
        <v>0</v>
      </c>
    </row>
    <row r="84" customFormat="false" ht="12.75" hidden="false" customHeight="false" outlineLevel="0" collapsed="false">
      <c r="A84" s="4"/>
      <c r="B84" s="2" t="n">
        <v>22370</v>
      </c>
      <c r="C84" s="7" t="s">
        <v>259</v>
      </c>
      <c r="D84" s="8" t="s">
        <v>260</v>
      </c>
      <c r="E84" s="7" t="n">
        <v>6.03143840208702</v>
      </c>
      <c r="F84" s="7" t="n">
        <v>2.04756371166667</v>
      </c>
      <c r="G84" s="7" t="n">
        <v>0.339481824262378</v>
      </c>
      <c r="H84" s="7" t="n">
        <v>4.13407256266782</v>
      </c>
      <c r="I84" s="7" t="n">
        <v>0</v>
      </c>
    </row>
    <row r="85" customFormat="false" ht="12.75" hidden="false" customHeight="false" outlineLevel="0" collapsed="false">
      <c r="A85" s="4"/>
      <c r="B85" s="2" t="n">
        <v>7544</v>
      </c>
      <c r="C85" s="7" t="s">
        <v>205</v>
      </c>
      <c r="D85" s="8" t="s">
        <v>206</v>
      </c>
      <c r="E85" s="7" t="n">
        <v>5.97657052184734</v>
      </c>
      <c r="F85" s="7" t="n">
        <v>1.70582946166667</v>
      </c>
      <c r="G85" s="7" t="n">
        <v>0.285419448399548</v>
      </c>
      <c r="H85" s="7" t="n">
        <v>3.26216433610389</v>
      </c>
      <c r="I85" s="7" t="n">
        <v>0</v>
      </c>
    </row>
    <row r="86" customFormat="false" ht="12.75" hidden="false" customHeight="false" outlineLevel="0" collapsed="false">
      <c r="A86" s="4"/>
      <c r="B86" s="2" t="n">
        <v>1234</v>
      </c>
      <c r="C86" s="7" t="s">
        <v>943</v>
      </c>
      <c r="D86" s="8" t="s">
        <v>944</v>
      </c>
      <c r="E86" s="7" t="n">
        <v>5.94682566193913</v>
      </c>
      <c r="F86" s="7" t="n">
        <v>2.107638677</v>
      </c>
      <c r="G86" s="7" t="n">
        <v>0.354414068414567</v>
      </c>
      <c r="H86" s="7" t="n">
        <v>4.30985304222006</v>
      </c>
      <c r="I86" s="7" t="n">
        <v>0</v>
      </c>
    </row>
    <row r="87" customFormat="false" ht="12.75" hidden="false" customHeight="false" outlineLevel="0" collapsed="false">
      <c r="A87" s="4"/>
      <c r="B87" s="2" t="n">
        <v>1002</v>
      </c>
      <c r="C87" s="7" t="s">
        <v>945</v>
      </c>
      <c r="D87" s="8" t="s">
        <v>946</v>
      </c>
      <c r="E87" s="7" t="n">
        <v>5.85971945517505</v>
      </c>
      <c r="F87" s="7" t="n">
        <v>2.075354735</v>
      </c>
      <c r="G87" s="7" t="n">
        <v>0.35417305399615</v>
      </c>
      <c r="H87" s="7" t="n">
        <v>4.21448028786694</v>
      </c>
      <c r="I87" s="7" t="n">
        <v>0</v>
      </c>
    </row>
    <row r="88" customFormat="false" ht="12.75" hidden="false" customHeight="false" outlineLevel="0" collapsed="false">
      <c r="A88" s="4"/>
      <c r="B88" s="2" t="n">
        <v>17471</v>
      </c>
      <c r="C88" s="7" t="s">
        <v>947</v>
      </c>
      <c r="D88" s="8" t="s">
        <v>948</v>
      </c>
      <c r="E88" s="7" t="n">
        <v>5.72334510113754</v>
      </c>
      <c r="F88" s="7" t="n">
        <v>1.59345006933333</v>
      </c>
      <c r="G88" s="7" t="n">
        <v>0.27841236919588</v>
      </c>
      <c r="H88" s="7" t="n">
        <v>3.01770142162427</v>
      </c>
      <c r="I88" s="7" t="n">
        <v>0</v>
      </c>
    </row>
    <row r="89" customFormat="false" ht="12.75" hidden="false" customHeight="false" outlineLevel="0" collapsed="false">
      <c r="A89" s="4"/>
      <c r="B89" s="2" t="n">
        <v>12705</v>
      </c>
      <c r="C89" s="7" t="s">
        <v>949</v>
      </c>
      <c r="D89" s="8" t="s">
        <v>950</v>
      </c>
      <c r="E89" s="7" t="n">
        <v>5.7217627609377</v>
      </c>
      <c r="F89" s="7" t="n">
        <v>1.704498925</v>
      </c>
      <c r="G89" s="7" t="n">
        <v>0.297897517988086</v>
      </c>
      <c r="H89" s="7" t="n">
        <v>3.25915716670437</v>
      </c>
      <c r="I89" s="7" t="n">
        <v>0</v>
      </c>
    </row>
    <row r="90" customFormat="false" ht="12.75" hidden="false" customHeight="false" outlineLevel="0" collapsed="false">
      <c r="A90" s="4"/>
      <c r="B90" s="2" t="n">
        <v>17204</v>
      </c>
      <c r="C90" s="7" t="s">
        <v>951</v>
      </c>
      <c r="D90" s="8" t="s">
        <v>952</v>
      </c>
      <c r="E90" s="7" t="n">
        <v>5.69816125626733</v>
      </c>
      <c r="F90" s="7" t="n">
        <v>2.06533908833333</v>
      </c>
      <c r="G90" s="7" t="n">
        <v>0.362457114751131</v>
      </c>
      <c r="H90" s="7" t="n">
        <v>4.18532335411643</v>
      </c>
      <c r="I90" s="7" t="n">
        <v>0</v>
      </c>
    </row>
    <row r="91" customFormat="false" ht="12.75" hidden="false" customHeight="false" outlineLevel="0" collapsed="false">
      <c r="A91" s="4"/>
      <c r="B91" s="2" t="n">
        <v>2804</v>
      </c>
      <c r="C91" s="7" t="s">
        <v>953</v>
      </c>
      <c r="D91" s="8" t="s">
        <v>954</v>
      </c>
      <c r="E91" s="7" t="n">
        <v>5.5220940750305</v>
      </c>
      <c r="F91" s="7" t="n">
        <v>2.429172357</v>
      </c>
      <c r="G91" s="7" t="n">
        <v>0.439900574672224</v>
      </c>
      <c r="H91" s="7" t="n">
        <v>5.38584367878534</v>
      </c>
      <c r="I91" s="7" t="n">
        <v>0</v>
      </c>
    </row>
    <row r="92" customFormat="false" ht="12.75" hidden="false" customHeight="false" outlineLevel="0" collapsed="false">
      <c r="A92" s="4"/>
      <c r="B92" s="2" t="n">
        <v>14659</v>
      </c>
      <c r="C92" s="7" t="s">
        <v>67</v>
      </c>
      <c r="D92" s="8" t="s">
        <v>68</v>
      </c>
      <c r="E92" s="7" t="n">
        <v>5.51950641495014</v>
      </c>
      <c r="F92" s="7" t="n">
        <v>1.84362713433333</v>
      </c>
      <c r="G92" s="7" t="n">
        <v>0.334020290172991</v>
      </c>
      <c r="H92" s="7" t="n">
        <v>3.5891124738497</v>
      </c>
      <c r="I92" s="7" t="n">
        <v>0</v>
      </c>
    </row>
    <row r="93" customFormat="false" ht="12.75" hidden="false" customHeight="false" outlineLevel="0" collapsed="false">
      <c r="A93" s="4"/>
      <c r="B93" s="2" t="n">
        <v>652</v>
      </c>
      <c r="C93" s="7" t="s">
        <v>955</v>
      </c>
      <c r="D93" s="8" t="s">
        <v>956</v>
      </c>
      <c r="E93" s="7" t="n">
        <v>5.5081563246168</v>
      </c>
      <c r="F93" s="7" t="n">
        <v>1.62206077633333</v>
      </c>
      <c r="G93" s="7" t="n">
        <v>0.294483431612878</v>
      </c>
      <c r="H93" s="7" t="n">
        <v>3.07814411039526</v>
      </c>
      <c r="I93" s="7" t="n">
        <v>0</v>
      </c>
    </row>
    <row r="94" customFormat="false" ht="12.75" hidden="false" customHeight="false" outlineLevel="0" collapsed="false">
      <c r="A94" s="4"/>
      <c r="B94" s="2" t="n">
        <v>8938</v>
      </c>
      <c r="C94" s="7" t="s">
        <v>506</v>
      </c>
      <c r="D94" s="8" t="s">
        <v>507</v>
      </c>
      <c r="E94" s="7" t="n">
        <v>5.50236210569923</v>
      </c>
      <c r="F94" s="7" t="n">
        <v>1.72015714633333</v>
      </c>
      <c r="G94" s="7" t="n">
        <v>0.312621582020498</v>
      </c>
      <c r="H94" s="7" t="n">
        <v>3.29472292899266</v>
      </c>
      <c r="I94" s="7" t="n">
        <v>0</v>
      </c>
    </row>
    <row r="95" customFormat="false" ht="12.75" hidden="false" customHeight="false" outlineLevel="0" collapsed="false">
      <c r="A95" s="4"/>
      <c r="B95" s="2" t="n">
        <v>23585</v>
      </c>
      <c r="C95" s="7" t="s">
        <v>957</v>
      </c>
      <c r="D95" s="8" t="s">
        <v>958</v>
      </c>
      <c r="E95" s="7" t="n">
        <v>5.39348374789048</v>
      </c>
      <c r="F95" s="7" t="n">
        <v>1.980813025</v>
      </c>
      <c r="G95" s="7" t="n">
        <v>0.367260404886683</v>
      </c>
      <c r="H95" s="7" t="n">
        <v>3.94715459444412</v>
      </c>
      <c r="I95" s="7" t="n">
        <v>0</v>
      </c>
    </row>
    <row r="96" customFormat="false" ht="12.75" hidden="false" customHeight="false" outlineLevel="0" collapsed="false">
      <c r="A96" s="4"/>
      <c r="B96" s="2" t="n">
        <v>255</v>
      </c>
      <c r="C96" s="7" t="s">
        <v>12</v>
      </c>
      <c r="D96" s="8" t="s">
        <v>13</v>
      </c>
      <c r="E96" s="7" t="n">
        <v>5.37857331720937</v>
      </c>
      <c r="F96" s="7" t="n">
        <v>2.02360185</v>
      </c>
      <c r="G96" s="7" t="n">
        <v>0.376233943585978</v>
      </c>
      <c r="H96" s="7" t="n">
        <v>4.0659764241693</v>
      </c>
      <c r="I96" s="7" t="n">
        <v>0</v>
      </c>
    </row>
    <row r="97" customFormat="false" ht="12.75" hidden="false" customHeight="false" outlineLevel="0" collapsed="false">
      <c r="A97" s="4"/>
      <c r="B97" s="2" t="n">
        <v>3738</v>
      </c>
      <c r="C97" s="7" t="s">
        <v>959</v>
      </c>
      <c r="D97" s="8" t="s">
        <v>960</v>
      </c>
      <c r="E97" s="7" t="n">
        <v>4.83507503650843</v>
      </c>
      <c r="F97" s="7" t="n">
        <v>1.601042748</v>
      </c>
      <c r="G97" s="7" t="n">
        <v>0.331130899915913</v>
      </c>
      <c r="H97" s="7" t="n">
        <v>3.03362497771433</v>
      </c>
      <c r="I97" s="7" t="n">
        <v>0</v>
      </c>
    </row>
    <row r="98" customFormat="false" ht="12.75" hidden="false" customHeight="false" outlineLevel="0" collapsed="false">
      <c r="A98" s="4"/>
      <c r="B98" s="2" t="n">
        <v>11816</v>
      </c>
      <c r="C98" s="7" t="s">
        <v>961</v>
      </c>
      <c r="D98" s="8" t="s">
        <v>962</v>
      </c>
      <c r="E98" s="7" t="n">
        <v>4.69036781675823</v>
      </c>
      <c r="F98" s="7" t="n">
        <v>1.613653024</v>
      </c>
      <c r="G98" s="7" t="n">
        <v>0.344035497223602</v>
      </c>
      <c r="H98" s="7" t="n">
        <v>3.06025744258034</v>
      </c>
      <c r="I98" s="7" t="n">
        <v>0</v>
      </c>
    </row>
    <row r="99" customFormat="false" ht="12.75" hidden="false" customHeight="false" outlineLevel="0" collapsed="false">
      <c r="A99" s="4"/>
      <c r="B99" s="2" t="n">
        <v>7713</v>
      </c>
      <c r="C99" s="7" t="s">
        <v>963</v>
      </c>
      <c r="D99" s="8" t="s">
        <v>964</v>
      </c>
      <c r="E99" s="7" t="n">
        <v>4.52492368262312</v>
      </c>
      <c r="F99" s="7" t="n">
        <v>1.75230725466667</v>
      </c>
      <c r="G99" s="7" t="n">
        <v>0.38725675338923</v>
      </c>
      <c r="H99" s="7" t="n">
        <v>3.36896923652973</v>
      </c>
      <c r="I99" s="7" t="n">
        <v>0</v>
      </c>
    </row>
    <row r="100" customFormat="false" ht="12.75" hidden="false" customHeight="false" outlineLevel="0" collapsed="false">
      <c r="A100" s="4"/>
      <c r="B100" s="2" t="n">
        <v>8231</v>
      </c>
      <c r="C100" s="7" t="s">
        <v>965</v>
      </c>
      <c r="D100" s="8" t="s">
        <v>966</v>
      </c>
      <c r="E100" s="7" t="n">
        <v>4.42713991848244</v>
      </c>
      <c r="F100" s="7" t="n">
        <v>2.18348916366667</v>
      </c>
      <c r="G100" s="7" t="n">
        <v>0.493205365963481</v>
      </c>
      <c r="H100" s="7" t="n">
        <v>4.5425083413575</v>
      </c>
      <c r="I100" s="7" t="n">
        <v>0</v>
      </c>
    </row>
    <row r="101" customFormat="false" ht="12.75" hidden="false" customHeight="false" outlineLevel="0" collapsed="false">
      <c r="A101" s="4"/>
      <c r="B101" s="2" t="n">
        <v>16293</v>
      </c>
      <c r="C101" s="7" t="s">
        <v>967</v>
      </c>
      <c r="D101" s="8" t="s">
        <v>968</v>
      </c>
      <c r="E101" s="7" t="n">
        <v>3.87627456902314</v>
      </c>
      <c r="F101" s="7" t="n">
        <v>1.98859103433333</v>
      </c>
      <c r="G101" s="7" t="n">
        <v>0.513016041284835</v>
      </c>
      <c r="H101" s="7" t="n">
        <v>3.96849237725753</v>
      </c>
      <c r="I101" s="7" t="n">
        <v>0</v>
      </c>
    </row>
    <row r="102" customFormat="false" ht="12.75" hidden="false" customHeight="false" outlineLevel="0" collapsed="false">
      <c r="A102" s="4"/>
      <c r="B102" s="2" t="n">
        <v>969</v>
      </c>
      <c r="C102" s="7" t="s">
        <v>969</v>
      </c>
      <c r="D102" s="8" t="s">
        <v>970</v>
      </c>
      <c r="E102" s="7" t="n">
        <v>3.60714402680568</v>
      </c>
      <c r="F102" s="7" t="n">
        <v>1.69441795333333</v>
      </c>
      <c r="G102" s="7" t="n">
        <v>0.469739478307949</v>
      </c>
      <c r="H102" s="7" t="n">
        <v>3.23646287121354</v>
      </c>
      <c r="I102" s="7" t="n">
        <v>0</v>
      </c>
    </row>
    <row r="103" customFormat="false" ht="12.75" hidden="false" customHeight="false" outlineLevel="0" collapsed="false">
      <c r="A103" s="4"/>
      <c r="B103" s="2" t="n">
        <v>10394</v>
      </c>
      <c r="C103" s="7" t="s">
        <v>971</v>
      </c>
      <c r="D103" s="8" t="s">
        <v>972</v>
      </c>
      <c r="E103" s="7" t="n">
        <v>2.72732234012434</v>
      </c>
      <c r="F103" s="7" t="n">
        <v>1.71158297866667</v>
      </c>
      <c r="G103" s="7" t="n">
        <v>0.627569009165463</v>
      </c>
      <c r="H103" s="7" t="n">
        <v>3.27519993460181</v>
      </c>
      <c r="I103" s="7" t="n">
        <v>0</v>
      </c>
    </row>
    <row r="106" customFormat="false" ht="15.75" hidden="false" customHeight="false" outlineLevel="0" collapsed="false">
      <c r="A106" s="9" t="s">
        <v>973</v>
      </c>
      <c r="B106" s="9"/>
      <c r="C106" s="9"/>
      <c r="D106" s="9"/>
      <c r="E106" s="9"/>
      <c r="F106" s="9"/>
      <c r="G106" s="9"/>
      <c r="H106" s="9"/>
      <c r="I106" s="9"/>
    </row>
    <row r="107" s="1" customFormat="true" ht="12.75" hidden="false" customHeight="false" outlineLevel="0" collapsed="false">
      <c r="A107" s="4"/>
      <c r="B107" s="5" t="s">
        <v>2</v>
      </c>
      <c r="C107" s="4" t="s">
        <v>3</v>
      </c>
      <c r="D107" s="4" t="s">
        <v>4</v>
      </c>
      <c r="E107" s="4" t="s">
        <v>5</v>
      </c>
      <c r="F107" s="4" t="s">
        <v>6</v>
      </c>
      <c r="G107" s="4" t="s">
        <v>7</v>
      </c>
      <c r="H107" s="4" t="s">
        <v>8</v>
      </c>
      <c r="I107" s="4" t="s">
        <v>9</v>
      </c>
    </row>
    <row r="108" customFormat="false" ht="12.75" hidden="false" customHeight="false" outlineLevel="0" collapsed="false">
      <c r="A108" s="4"/>
      <c r="B108" s="2" t="n">
        <v>9443</v>
      </c>
      <c r="C108" s="1" t="s">
        <v>974</v>
      </c>
      <c r="D108" s="8" t="s">
        <v>975</v>
      </c>
      <c r="E108" s="1" t="n">
        <v>-14.2261487326019</v>
      </c>
      <c r="F108" s="1" t="n">
        <v>-1.91600561133333</v>
      </c>
      <c r="G108" s="1" t="n">
        <v>0.134681961179166</v>
      </c>
      <c r="H108" s="1" t="n">
        <v>0.264987165185069</v>
      </c>
      <c r="I108" s="1" t="n">
        <v>0</v>
      </c>
    </row>
    <row r="109" customFormat="false" ht="12.75" hidden="false" customHeight="false" outlineLevel="0" collapsed="false">
      <c r="A109" s="4"/>
      <c r="B109" s="2" t="n">
        <v>7343</v>
      </c>
      <c r="C109" s="1" t="s">
        <v>976</v>
      </c>
      <c r="D109" s="8" t="s">
        <v>977</v>
      </c>
      <c r="E109" s="1" t="n">
        <v>-11.1202358760957</v>
      </c>
      <c r="F109" s="1" t="n">
        <v>-2.66085783633333</v>
      </c>
      <c r="G109" s="1" t="n">
        <v>0.239280701055377</v>
      </c>
      <c r="H109" s="1" t="n">
        <v>0.158125523770175</v>
      </c>
      <c r="I109" s="1" t="n">
        <v>0</v>
      </c>
    </row>
    <row r="110" customFormat="false" ht="12.75" hidden="false" customHeight="false" outlineLevel="0" collapsed="false">
      <c r="A110" s="4"/>
      <c r="B110" s="2" t="n">
        <v>2335</v>
      </c>
      <c r="C110" s="1" t="s">
        <v>769</v>
      </c>
      <c r="D110" s="8" t="s">
        <v>770</v>
      </c>
      <c r="E110" s="1" t="n">
        <v>-10.9161331691715</v>
      </c>
      <c r="F110" s="1" t="n">
        <v>-1.72605419166667</v>
      </c>
      <c r="G110" s="1" t="n">
        <v>0.158119561654053</v>
      </c>
      <c r="H110" s="1" t="n">
        <v>0.302277564353102</v>
      </c>
      <c r="I110" s="1" t="n">
        <v>0</v>
      </c>
    </row>
    <row r="111" customFormat="false" ht="12.75" hidden="false" customHeight="false" outlineLevel="0" collapsed="false">
      <c r="A111" s="4"/>
      <c r="B111" s="2" t="n">
        <v>13969</v>
      </c>
      <c r="C111" s="1" t="s">
        <v>978</v>
      </c>
      <c r="D111" s="8" t="s">
        <v>979</v>
      </c>
      <c r="E111" s="1" t="n">
        <v>-9.04623367861855</v>
      </c>
      <c r="F111" s="1" t="n">
        <v>-1.88336102166667</v>
      </c>
      <c r="G111" s="1" t="n">
        <v>0.208192833457103</v>
      </c>
      <c r="H111" s="1" t="n">
        <v>0.271051515480306</v>
      </c>
      <c r="I111" s="1" t="n">
        <v>0</v>
      </c>
    </row>
    <row r="112" customFormat="false" ht="12.75" hidden="false" customHeight="false" outlineLevel="0" collapsed="false">
      <c r="A112" s="4"/>
      <c r="B112" s="2" t="n">
        <v>201</v>
      </c>
      <c r="C112" s="1" t="s">
        <v>980</v>
      </c>
      <c r="D112" s="8" t="s">
        <v>981</v>
      </c>
      <c r="E112" s="1" t="n">
        <v>-4.49204711234826</v>
      </c>
      <c r="F112" s="1" t="n">
        <v>-2.43459447166667</v>
      </c>
      <c r="G112" s="1" t="n">
        <v>0.541978837437874</v>
      </c>
      <c r="H112" s="1" t="n">
        <v>0.184975426243552</v>
      </c>
      <c r="I112" s="1" t="n">
        <v>0</v>
      </c>
    </row>
    <row r="113" customFormat="false" ht="12.75" hidden="false" customHeight="false" outlineLevel="0" collapsed="false">
      <c r="A113" s="4"/>
      <c r="B113" s="2" t="n">
        <v>13108</v>
      </c>
      <c r="C113" s="1" t="s">
        <v>982</v>
      </c>
      <c r="D113" s="8" t="s">
        <v>983</v>
      </c>
      <c r="E113" s="1" t="n">
        <v>-4.13545391857678</v>
      </c>
      <c r="F113" s="1" t="n">
        <v>-2.24743874933333</v>
      </c>
      <c r="G113" s="1" t="n">
        <v>0.54345636381962</v>
      </c>
      <c r="H113" s="1" t="n">
        <v>0.210597651128265</v>
      </c>
      <c r="I113" s="1" t="n">
        <v>0</v>
      </c>
    </row>
    <row r="114" customFormat="false" ht="12.75" hidden="false" customHeight="false" outlineLevel="0" collapsed="false">
      <c r="A114" s="4"/>
      <c r="B114" s="2" t="n">
        <v>498</v>
      </c>
      <c r="C114" s="1" t="s">
        <v>984</v>
      </c>
      <c r="D114" s="8" t="s">
        <v>985</v>
      </c>
      <c r="E114" s="1" t="n">
        <v>-3.94760047486999</v>
      </c>
      <c r="F114" s="1" t="n">
        <v>-1.62066364166667</v>
      </c>
      <c r="G114" s="1" t="n">
        <v>0.410543987919659</v>
      </c>
      <c r="H114" s="1" t="n">
        <v>0.325185843523272</v>
      </c>
      <c r="I114" s="1" t="n">
        <v>0</v>
      </c>
    </row>
    <row r="115" customFormat="false" ht="12.75" hidden="false" customHeight="false" outlineLevel="0" collapsed="false">
      <c r="A115" s="4"/>
      <c r="B115" s="2" t="n">
        <v>14332</v>
      </c>
      <c r="C115" s="1" t="s">
        <v>986</v>
      </c>
      <c r="D115" s="8" t="s">
        <v>987</v>
      </c>
      <c r="E115" s="1" t="n">
        <v>-3.69786712461956</v>
      </c>
      <c r="F115" s="1" t="n">
        <v>-1.853294373</v>
      </c>
      <c r="G115" s="1" t="n">
        <v>0.50117927728154</v>
      </c>
      <c r="H115" s="1" t="n">
        <v>0.276759669260641</v>
      </c>
      <c r="I115" s="1" t="n">
        <v>0</v>
      </c>
    </row>
    <row r="116" customFormat="false" ht="12.75" hidden="false" customHeight="false" outlineLevel="0" collapsed="false">
      <c r="A116" s="4"/>
      <c r="B116" s="2" t="n">
        <v>12520</v>
      </c>
      <c r="C116" s="1" t="s">
        <v>785</v>
      </c>
      <c r="D116" s="8" t="s">
        <v>786</v>
      </c>
      <c r="E116" s="1" t="n">
        <v>-3.64390415255368</v>
      </c>
      <c r="F116" s="1" t="n">
        <v>-1.93238449133333</v>
      </c>
      <c r="G116" s="1" t="n">
        <v>0.530306070201957</v>
      </c>
      <c r="H116" s="1" t="n">
        <v>0.261995785317341</v>
      </c>
      <c r="I116" s="1" t="n">
        <v>0</v>
      </c>
    </row>
    <row r="119" customFormat="false" ht="15.75" hidden="false" customHeight="false" outlineLevel="0" collapsed="false">
      <c r="B119" s="10" t="s">
        <v>988</v>
      </c>
      <c r="C119" s="10"/>
      <c r="D119" s="10"/>
      <c r="E119" s="10"/>
    </row>
    <row r="120" s="13" customFormat="true" ht="12.75" hidden="false" customHeight="false" outlineLevel="0" collapsed="false">
      <c r="A120" s="2"/>
      <c r="B120" s="6"/>
      <c r="C120" s="6" t="s">
        <v>840</v>
      </c>
      <c r="D120" s="6" t="s">
        <v>841</v>
      </c>
      <c r="E120" s="6" t="s">
        <v>842</v>
      </c>
      <c r="F120" s="2"/>
      <c r="G120" s="2"/>
      <c r="H120" s="2"/>
    </row>
    <row r="121" customFormat="false" ht="12.75" hidden="false" customHeight="false" outlineLevel="0" collapsed="false">
      <c r="B121" s="6"/>
      <c r="C121" s="2" t="s">
        <v>843</v>
      </c>
      <c r="D121" s="2" t="s">
        <v>989</v>
      </c>
      <c r="E121" s="2" t="n">
        <v>88.62</v>
      </c>
    </row>
    <row r="122" customFormat="false" ht="12.75" hidden="false" customHeight="false" outlineLevel="0" collapsed="false">
      <c r="B122" s="6"/>
      <c r="C122" s="2" t="s">
        <v>845</v>
      </c>
      <c r="D122" s="2" t="s">
        <v>990</v>
      </c>
      <c r="E122" s="2" t="n">
        <v>85.8</v>
      </c>
    </row>
    <row r="123" customFormat="false" ht="12.75" hidden="false" customHeight="false" outlineLevel="0" collapsed="false">
      <c r="B123" s="6"/>
      <c r="C123" s="2" t="s">
        <v>847</v>
      </c>
      <c r="D123" s="2" t="s">
        <v>991</v>
      </c>
      <c r="E123" s="2" t="n">
        <v>77.64</v>
      </c>
    </row>
    <row r="124" customFormat="false" ht="12.75" hidden="false" customHeight="false" outlineLevel="0" collapsed="false">
      <c r="B124" s="6"/>
      <c r="C124" s="2" t="s">
        <v>849</v>
      </c>
      <c r="D124" s="2" t="s">
        <v>992</v>
      </c>
      <c r="E124" s="2" t="n">
        <v>66.82</v>
      </c>
    </row>
    <row r="125" customFormat="false" ht="12.75" hidden="false" customHeight="false" outlineLevel="0" collapsed="false">
      <c r="B125" s="6"/>
      <c r="C125" s="2" t="s">
        <v>851</v>
      </c>
      <c r="D125" s="2" t="s">
        <v>993</v>
      </c>
      <c r="E125" s="2" t="n">
        <v>54.56</v>
      </c>
    </row>
    <row r="126" customFormat="false" ht="12.75" hidden="false" customHeight="false" outlineLevel="0" collapsed="false">
      <c r="B126" s="6"/>
      <c r="C126" s="2" t="s">
        <v>853</v>
      </c>
      <c r="D126" s="2" t="s">
        <v>994</v>
      </c>
      <c r="E126" s="2" t="n">
        <v>6.99</v>
      </c>
    </row>
    <row r="127" customFormat="false" ht="12.75" hidden="false" customHeight="false" outlineLevel="0" collapsed="false">
      <c r="B127" s="6"/>
      <c r="C127" s="2" t="s">
        <v>855</v>
      </c>
      <c r="D127" s="2" t="s">
        <v>995</v>
      </c>
      <c r="E127" s="2" t="n">
        <v>14.59</v>
      </c>
    </row>
    <row r="128" customFormat="false" ht="12.75" hidden="false" customHeight="false" outlineLevel="0" collapsed="false">
      <c r="B128" s="6"/>
      <c r="C128" s="2" t="s">
        <v>857</v>
      </c>
      <c r="D128" s="2" t="s">
        <v>996</v>
      </c>
      <c r="E128" s="2" t="n">
        <v>35.99</v>
      </c>
    </row>
    <row r="129" customFormat="false" ht="12.75" hidden="false" customHeight="false" outlineLevel="0" collapsed="false">
      <c r="B129" s="6"/>
      <c r="C129" s="2" t="s">
        <v>859</v>
      </c>
      <c r="D129" s="2" t="s">
        <v>997</v>
      </c>
      <c r="E129" s="2" t="n">
        <v>61.16</v>
      </c>
    </row>
    <row r="130" customFormat="false" ht="12.75" hidden="false" customHeight="false" outlineLevel="0" collapsed="false">
      <c r="B130" s="6"/>
      <c r="C130" s="2" t="s">
        <v>861</v>
      </c>
      <c r="D130" s="2" t="s">
        <v>998</v>
      </c>
      <c r="E130" s="2" t="n">
        <v>76.84</v>
      </c>
    </row>
    <row r="131" customFormat="false" ht="12.75" hidden="false" customHeight="false" outlineLevel="0" collapsed="false">
      <c r="B131" s="6"/>
      <c r="C131" s="2" t="s">
        <v>863</v>
      </c>
      <c r="D131" s="2" t="s">
        <v>999</v>
      </c>
      <c r="E131" s="2" t="n">
        <v>86.69</v>
      </c>
    </row>
  </sheetData>
  <mergeCells count="21">
    <mergeCell ref="A1:J1"/>
    <mergeCell ref="A3:J3"/>
    <mergeCell ref="A5:H5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5:H15"/>
    <mergeCell ref="A18:J18"/>
    <mergeCell ref="A20:H20"/>
    <mergeCell ref="A21:H21"/>
    <mergeCell ref="A22:H22"/>
    <mergeCell ref="A30:J30"/>
    <mergeCell ref="A35:I35"/>
    <mergeCell ref="A106:I106"/>
    <mergeCell ref="B119:E119"/>
  </mergeCells>
  <hyperlinks>
    <hyperlink ref="D37" r:id="rId1" display="Os.49030.1.A1_s_at"/>
    <hyperlink ref="D38" r:id="rId2" display="Os.11266.1.S1_at"/>
    <hyperlink ref="D39" r:id="rId3" display="Os.2376.1.S1_at"/>
    <hyperlink ref="D40" r:id="rId4" display="Os.2218.1.S1_at"/>
    <hyperlink ref="D41" r:id="rId5" display="Os.35752.1.S1_at"/>
    <hyperlink ref="D42" r:id="rId6" display="Os.11837.1.S1_at"/>
    <hyperlink ref="D43" r:id="rId7" display="Os.8637.1.S1_at"/>
    <hyperlink ref="D44" r:id="rId8" display="Os.4759.1.S1_at"/>
    <hyperlink ref="D45" r:id="rId9" display="Os.6620.1.S1_at"/>
    <hyperlink ref="D46" r:id="rId10" display="Os.11830.1.S1_at"/>
    <hyperlink ref="D47" r:id="rId11" display="Os.13014.1.S1_a_at"/>
    <hyperlink ref="D48" r:id="rId12" display="Os.8045.1.S1_at"/>
    <hyperlink ref="D49" r:id="rId13" display="Os.17158.1.S1_at"/>
    <hyperlink ref="D50" r:id="rId14" display="Os.17865.1.S1_at"/>
    <hyperlink ref="D51" r:id="rId15" display="Os.20531.1.S1_at"/>
    <hyperlink ref="D52" r:id="rId16" display="Os.31431.1.S1_at"/>
    <hyperlink ref="D53" r:id="rId17" display="Os.28023.1.S1_at"/>
    <hyperlink ref="D54" r:id="rId18" display="Os.2423.1.S1_at"/>
    <hyperlink ref="D55" r:id="rId19" display="OsAffx.28731.1.S1_s_at"/>
    <hyperlink ref="D56" r:id="rId20" display="Os.1978.1.S1_at"/>
    <hyperlink ref="D57" r:id="rId21" display="Os.16305.1.S1_at"/>
    <hyperlink ref="D58" r:id="rId22" display="OsAffx.24812.1.S1_s_at"/>
    <hyperlink ref="D59" r:id="rId23" display="Os.57182.1.S1_at"/>
    <hyperlink ref="D60" r:id="rId24" display="Os.27968.1.S1_at"/>
    <hyperlink ref="D61" r:id="rId25" display="Os.35752.2.S1_x_at"/>
    <hyperlink ref="D62" r:id="rId26" display="Os.46022.1.S1_at"/>
    <hyperlink ref="D63" r:id="rId27" display="Os.11851.1.S1_at"/>
    <hyperlink ref="D64" r:id="rId28" display="Os.9017.1.S1_x_at"/>
    <hyperlink ref="D65" r:id="rId29" display="Os.31185.1.S1_at"/>
    <hyperlink ref="D66" r:id="rId30" display="Os.8178.1.S1_at"/>
    <hyperlink ref="D67" r:id="rId31" display="Os.39684.2.S1_x_at"/>
    <hyperlink ref="D68" r:id="rId32" display="Os.54900.1.S1_at"/>
    <hyperlink ref="D69" r:id="rId33" display="Os.165.1.S1_at"/>
    <hyperlink ref="D70" r:id="rId34" display="Os.40003.1.S1_at"/>
    <hyperlink ref="D71" r:id="rId35" display="Os.2612.1.S1_at"/>
    <hyperlink ref="D72" r:id="rId36" display="Os.23172.1.S1_x_at"/>
    <hyperlink ref="D73" r:id="rId37" display="Os.46022.1.S1_x_at"/>
    <hyperlink ref="D74" r:id="rId38" display="OsAffx.30458.1.S1_at"/>
    <hyperlink ref="D75" r:id="rId39" display="Os.5031.1.S1_at"/>
    <hyperlink ref="D76" r:id="rId40" display="Os.10716.1.S1_at"/>
    <hyperlink ref="D77" r:id="rId41" display="Os.6824.1.S1_at"/>
    <hyperlink ref="D78" r:id="rId42" display="Os.46695.1.S1_at"/>
    <hyperlink ref="D79" r:id="rId43" display="Os.36607.1.S1_x_at"/>
    <hyperlink ref="D80" r:id="rId44" display="Os.23183.1.S1_at"/>
    <hyperlink ref="D81" r:id="rId45" display="Os.7794.1.S1_at"/>
    <hyperlink ref="D82" r:id="rId46" display="Os.12253.1.S1_at"/>
    <hyperlink ref="D83" r:id="rId47" display="Os.40003.1.S1_x_at"/>
    <hyperlink ref="D84" r:id="rId48" display="OsAffx.17942.1.S1_at"/>
    <hyperlink ref="D85" r:id="rId49" display="Os.5441.1.S1_at"/>
    <hyperlink ref="D86" r:id="rId50" display="Os.7314.1.S1_at"/>
    <hyperlink ref="D87" r:id="rId51" display="Os.30657.1.S1_at"/>
    <hyperlink ref="D88" r:id="rId52" display="Os.17090.1.S1_at"/>
    <hyperlink ref="D89" r:id="rId53" display="Os.56234.1.S1_at"/>
    <hyperlink ref="D90" r:id="rId54" display="Os.5270.1.S1_at"/>
    <hyperlink ref="D91" r:id="rId55" display="Os.32890.1.S1_at"/>
    <hyperlink ref="D92" r:id="rId56" display="Os.37548.1.S1_at"/>
    <hyperlink ref="D93" r:id="rId57" display="Os.6931.1.S1_at"/>
    <hyperlink ref="D94" r:id="rId58" display="Os.53852.1.S1_at"/>
    <hyperlink ref="D95" r:id="rId59" display="OsAffx.17563.1.S1_at"/>
    <hyperlink ref="D96" r:id="rId60" display="Os.12200.1.S1_s_at"/>
    <hyperlink ref="D97" r:id="rId61" display="Os.10579.1.S1_at"/>
    <hyperlink ref="D98" r:id="rId62" display="Os.51923.1.S1_at"/>
    <hyperlink ref="D99" r:id="rId63" display="Os.28110.1.S1_x_at"/>
    <hyperlink ref="D100" r:id="rId64" display="Os.53617.1.S1_at"/>
    <hyperlink ref="D101" r:id="rId65" display="Os.2239.1.S1_at"/>
    <hyperlink ref="D102" r:id="rId66" display="Os.11371.1.S1_at"/>
    <hyperlink ref="D103" r:id="rId67" display="Os.50310.1.S1_at"/>
    <hyperlink ref="D108" r:id="rId68" display="Os.37603.1.S1_at"/>
    <hyperlink ref="D109" r:id="rId69" display="Os.6219.1.S1_at"/>
    <hyperlink ref="D110" r:id="rId70" display="Os.5797.1.S1_at"/>
    <hyperlink ref="D111" r:id="rId71" display="Os.9962.1.S1_s_at"/>
    <hyperlink ref="D112" r:id="rId72" display="Os.28216.1.S1_a_at"/>
    <hyperlink ref="D113" r:id="rId73" display="Os.28216.3.S1_x_at"/>
    <hyperlink ref="D114" r:id="rId74" display="Os.11018.1.S1_at"/>
    <hyperlink ref="D115" r:id="rId75" display="Os.12535.1.S1_at"/>
    <hyperlink ref="D116" r:id="rId76" display="Os.12029.1.S1_a_at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0T08:48:08Z</dcterms:created>
  <dc:creator>David Dixon</dc:creator>
  <dc:description/>
  <dc:language>en-US</dc:language>
  <cp:lastModifiedBy>Ruddock, Jim - Oxford</cp:lastModifiedBy>
  <dcterms:modified xsi:type="dcterms:W3CDTF">2017-06-13T14:46:00Z</dcterms:modified>
  <cp:revision>0</cp:revision>
  <dc:subject/>
  <dc:title/>
</cp:coreProperties>
</file>